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g349/Desktop/"/>
    </mc:Choice>
  </mc:AlternateContent>
  <xr:revisionPtr revIDLastSave="0" documentId="13_ncr:1_{C4301F59-CA9F-5643-BF0F-01124C41D984}" xr6:coauthVersionLast="47" xr6:coauthVersionMax="47" xr10:uidLastSave="{00000000-0000-0000-0000-000000000000}"/>
  <bookViews>
    <workbookView xWindow="0" yWindow="760" windowWidth="34560" windowHeight="19940" firstSheet="5" activeTab="12" xr2:uid="{962CB0F0-DE28-D646-B92A-348C4CE72535}"/>
  </bookViews>
  <sheets>
    <sheet name="Supplementary Table S1" sheetId="7" r:id="rId1"/>
    <sheet name="Supplementary Table S2" sheetId="8" r:id="rId2"/>
    <sheet name="Supplementary Table S3" sheetId="1" r:id="rId3"/>
    <sheet name="Supplementary Table S4" sheetId="12" r:id="rId4"/>
    <sheet name="Supplementary Table S5" sheetId="13" r:id="rId5"/>
    <sheet name="Supplementary Table S6" sheetId="14" r:id="rId6"/>
    <sheet name="Supplementary Table S7" sheetId="15" r:id="rId7"/>
    <sheet name="Supplementary Table S8" sheetId="4" r:id="rId8"/>
    <sheet name="Supplementary Table S9" sheetId="5" r:id="rId9"/>
    <sheet name="Supplementary Table S10" sheetId="6" r:id="rId10"/>
    <sheet name="Supplementary Table S11" sheetId="17" r:id="rId11"/>
    <sheet name="Supplementary Table S12" sheetId="16" r:id="rId12"/>
    <sheet name="Supplementary Table S13" sheetId="18" r:id="rId13"/>
  </sheets>
  <definedNames>
    <definedName name="Reactome_2022_table_187" localSheetId="4">'Supplementary Table S5'!$A$3:$H$681</definedName>
    <definedName name="Reactome_2022_table_63" localSheetId="3">'Supplementary Table S4'!$A$3:$H$483</definedName>
    <definedName name="Reactome_2022_table_63" localSheetId="5">'Supplementary Table S6'!$A$3:$D$293</definedName>
    <definedName name="Reactome_2022_table_63" localSheetId="6">'Supplementary Table S7'!$A$3:$C$292</definedName>
    <definedName name="Reactome_2022_table_63_5" localSheetId="5">'Supplementary Table S6'!$A$3:$E$2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18D7AEE-4B1F-8F4A-93CF-1E2071124E58}" name="Reactome_2022_table_187" type="6" refreshedVersion="8" background="1" saveData="1">
    <textPr sourceFile="/Users/lg349/Desktop/Reactome_2022_table_187.txt" delimiter="/">
      <textFields count="10"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2" xr16:uid="{15398B4D-0AE4-B641-88CC-EAC6B9DEE456}" name="Reactome_2022_table_63" type="6" refreshedVersion="8" background="1" saveData="1">
    <textPr sourceFile="/Users/lg349/Desktop/Reactome_2022_table_63.txt" delimiter="/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3" xr16:uid="{41F438C7-A9FF-BB47-AA69-3A4668640FC0}" name="Reactome_2022_table_631" type="6" refreshedVersion="8" background="1" saveData="1">
    <textPr sourceFile="/Users/lg349/Desktop/Reactome_2022_table_63.txt" delimiter="/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4" xr16:uid="{072BB3C4-71A4-504E-A07C-CF70A1AC6584}" name="Reactome_2022_table_6311" type="6" refreshedVersion="8" background="1" saveData="1">
    <textPr sourceFile="/Users/lg349/Desktop/Reactome_2022_table_63.txt" delimiter="/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  <connection id="5" xr16:uid="{01D69998-1C1F-904B-84BA-3EBD88115487}" name="Reactome_2022_table_63111" type="6" refreshedVersion="8" background="1" saveData="1">
    <textPr sourceFile="/Users/lg349/Desktop/Reactome_2022_table_63.txt" delimiter="/">
      <textFields count="11">
        <textField/>
        <textField/>
        <textField/>
        <textField/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8507" uniqueCount="2728">
  <si>
    <t>Genes</t>
  </si>
  <si>
    <t>Platelet Degranulation R-HSA-114608</t>
  </si>
  <si>
    <t>ORM1;F8;HSPA5;FN1;F13A1</t>
  </si>
  <si>
    <t>Response To Elevated Platelet Cytosolic Ca2+ R-HSA-76005</t>
  </si>
  <si>
    <t>Platelet Activation, Signaling And Aggregation R-HSA-76002</t>
  </si>
  <si>
    <t>Antigen Presentation: Folding, Assembly, Peptide Loading Of Class I MHC R-HSA-983170</t>
  </si>
  <si>
    <t>HSPA5;CANX;B2M</t>
  </si>
  <si>
    <t>Hemostasis R-HSA-109582</t>
  </si>
  <si>
    <t>ORM1;F8;ANXA2;HSPA5;FN1;F13A1</t>
  </si>
  <si>
    <t>Immune System R-HSA-168256</t>
  </si>
  <si>
    <t>ORM1;ANXA2;HSPA5;CLTC;CANX;FN1;F13A1;B2M;HSP90B1</t>
  </si>
  <si>
    <t>Smooth Muscle Contraction R-HSA-445355</t>
  </si>
  <si>
    <t>ANXA2;MYL9;MYL12A</t>
  </si>
  <si>
    <t>Cytokine Signaling In Immune System R-HSA-1280215</t>
  </si>
  <si>
    <t>ANXA2;CANX;FN1;F13A1;B2M;HSP90B1</t>
  </si>
  <si>
    <t>Signaling By Interleukins R-HSA-449147</t>
  </si>
  <si>
    <t>ATF6 (ATF6-alpha) Activates Chaperone Genes R-HSA-381183</t>
  </si>
  <si>
    <t>ATF6 (ATF6-alpha) Activates Chaperones R-HSA-381033</t>
  </si>
  <si>
    <t>ALK Mutants Bind TKIs R-HSA-9700645</t>
  </si>
  <si>
    <t>Unfolded Protein Response (UPR) R-HSA-381119</t>
  </si>
  <si>
    <t>HSPA5;PDIA6;HSP90B1</t>
  </si>
  <si>
    <t>EPH-Ephrin Signaling R-HSA-2682334</t>
  </si>
  <si>
    <t>CLTC;MYL9;MYL12A</t>
  </si>
  <si>
    <t>Post-translational Protein Phosphorylation R-HSA-8957275</t>
  </si>
  <si>
    <t>Interleukin-4 And Interleukin-13 Signaling R-HSA-6785807</t>
  </si>
  <si>
    <t>FN1;F13A1;HSP90B1</t>
  </si>
  <si>
    <t>Regulation Of IGF Transport And Uptake By IGFBPs R-HSA-381426</t>
  </si>
  <si>
    <t>Common Pathway Of Fibrin Clot Formation R-HSA-140875</t>
  </si>
  <si>
    <t>F8;F13A1</t>
  </si>
  <si>
    <t>Formation Of Fibrin Clot (Clotting Cascade) R-HSA-140877</t>
  </si>
  <si>
    <t>Muscle Contraction R-HSA-397014</t>
  </si>
  <si>
    <t>IRE1alpha Activates Chaperones R-HSA-381070</t>
  </si>
  <si>
    <t>Interleukin-12 Family Signaling R-HSA-447115</t>
  </si>
  <si>
    <t>Signaling By ALK Fusions And Activated Point Mutants R-HSA-9725370</t>
  </si>
  <si>
    <t>Adaptive Immune System R-HSA-1280218</t>
  </si>
  <si>
    <t>HSPA5;CLTC;CANX;B2M</t>
  </si>
  <si>
    <t>Metabolism Of Proteins R-HSA-392499</t>
  </si>
  <si>
    <t>F8;CANX;FN1;PDIA6;B2M;HSP90B1</t>
  </si>
  <si>
    <t>MHC Class II Antigen Presentation R-HSA-2132295</t>
  </si>
  <si>
    <t>CLTC;CANX</t>
  </si>
  <si>
    <t>Class I MHC Mediated Antigen Processing And Presentation R-HSA-983169</t>
  </si>
  <si>
    <t>Post-translational Protein Modification R-HSA-597592</t>
  </si>
  <si>
    <t>F8;CANX;FN1;PDIA6;HSP90B1</t>
  </si>
  <si>
    <t>Maturation Of Spike Protein R-HSA-9683686</t>
  </si>
  <si>
    <t>CANX</t>
  </si>
  <si>
    <t>Fibronectin Matrix Formation R-HSA-1566977</t>
  </si>
  <si>
    <t>FN1</t>
  </si>
  <si>
    <t>Entry Of Influenza Virion Into Host Cell Via Endocytosis R-HSA-168275</t>
  </si>
  <si>
    <t>CLTC</t>
  </si>
  <si>
    <t>Virus Assembly And Release R-HSA-168268</t>
  </si>
  <si>
    <t>Defective Factor VIII Causes Hemophilia A R-HSA-9662001</t>
  </si>
  <si>
    <t>F8</t>
  </si>
  <si>
    <t>Modulation By Mtb Of Host Immune System R-HSA-9637628</t>
  </si>
  <si>
    <t>B2M</t>
  </si>
  <si>
    <t>Neutrophil Degranulation R-HSA-6798695</t>
  </si>
  <si>
    <t>ORM1;ANXA2;B2M</t>
  </si>
  <si>
    <t>Defective Factor IX Causes Hemophilia B R-HSA-9668250</t>
  </si>
  <si>
    <t>Influenza Infection R-HSA-168255</t>
  </si>
  <si>
    <t>Formation Of Annular Gap Junctions R-HSA-196025</t>
  </si>
  <si>
    <t>Axon Guidance R-HSA-422475</t>
  </si>
  <si>
    <t>Innate Immune System R-HSA-168249</t>
  </si>
  <si>
    <t>ORM1;ANXA2;B2M;HSP90B1</t>
  </si>
  <si>
    <t>Gap Junction Degradation R-HSA-190873</t>
  </si>
  <si>
    <t>Nef Mediated Downregulation Of MHC Class I Complex Cell Surface Expression R-HSA-164940</t>
  </si>
  <si>
    <t>Nervous System Development R-HSA-9675108</t>
  </si>
  <si>
    <t>Endosomal Vacuolar Pathway R-HSA-1236977</t>
  </si>
  <si>
    <t>WNT5A-dependent Internalization Of FZD2, FZD5 And ROR2 R-HSA-5140745</t>
  </si>
  <si>
    <t>Interleukin-27 Signaling R-HSA-9020956</t>
  </si>
  <si>
    <t>Disease R-HSA-1643685</t>
  </si>
  <si>
    <t>F8;CLTC;CANX;FN1;B2M</t>
  </si>
  <si>
    <t>Interleukin-35 Signaling R-HSA-8984722</t>
  </si>
  <si>
    <t>Trafficking And Processing Of Endosomal TLR R-HSA-1679131</t>
  </si>
  <si>
    <t>HSP90B1</t>
  </si>
  <si>
    <t>Dissolution Of Fibrin Clot R-HSA-75205</t>
  </si>
  <si>
    <t>ANXA2</t>
  </si>
  <si>
    <t>Retrograde Neurotrophin Signaling R-HSA-177504</t>
  </si>
  <si>
    <t>p130Cas Linkage To MAPK Signaling For Integrins R-HSA-372708</t>
  </si>
  <si>
    <t>GRB2:SOS Provides Linkage To MAPK Signaling For Integrins R-HSA-354194</t>
  </si>
  <si>
    <t>Defects Of Contact Activation System (CAS) And Kallikrein Kinin System (KKS) R-HSA-9651496</t>
  </si>
  <si>
    <t>EPHA-mediated Growth Cone Collapse R-HSA-3928663</t>
  </si>
  <si>
    <t>MYL9</t>
  </si>
  <si>
    <t>WNT5A-dependent Internalization Of FZD4 R-HSA-5099900</t>
  </si>
  <si>
    <t>Formation Of ATP By Chemiosmotic Coupling R-HSA-163210</t>
  </si>
  <si>
    <t>ATP5F1A</t>
  </si>
  <si>
    <t>VLDLR Internalisation And Degradation R-HSA-8866427</t>
  </si>
  <si>
    <t>Vesicle-mediated Transport R-HSA-5653656</t>
  </si>
  <si>
    <t>F8;CLTC;HSP90B1</t>
  </si>
  <si>
    <t>LDL Clearance R-HSA-8964038</t>
  </si>
  <si>
    <t>Ephrin Signaling R-HSA-3928664</t>
  </si>
  <si>
    <t>MYL12A</t>
  </si>
  <si>
    <t>Scavenging By Class A Receptors R-HSA-3000480</t>
  </si>
  <si>
    <t>RHO GTPases Activate ROCKs R-HSA-5627117</t>
  </si>
  <si>
    <t>RHO GTPases Activate CIT R-HSA-5625900</t>
  </si>
  <si>
    <t>Sema4D Induced Cell Migration And Growth-Cone Collapse R-HSA-416572</t>
  </si>
  <si>
    <t>Nef-mediated Downmodulation Of Cell Surface Receptors By Recruitment To Clathrin Adapters R-HSA-164938</t>
  </si>
  <si>
    <t>Intrinsic Pathway Of Fibrin Clot Formation R-HSA-140837</t>
  </si>
  <si>
    <t>RHO GTPases Activate PAKs R-HSA-5627123</t>
  </si>
  <si>
    <t>Cellular Responses To Stress R-HSA-2262752</t>
  </si>
  <si>
    <t>Sema4D In Semaphorin Signaling R-HSA-400685</t>
  </si>
  <si>
    <t>Cellular Responses To Stimuli R-HSA-8953897</t>
  </si>
  <si>
    <t>Gap Junction Trafficking R-HSA-190828</t>
  </si>
  <si>
    <t>Infection With Mycobacterium Tuberculosis R-HSA-9635486</t>
  </si>
  <si>
    <t>Asparagine N-linked Glycosylation R-HSA-446203</t>
  </si>
  <si>
    <t>F8;CANX</t>
  </si>
  <si>
    <t>SARS-CoV-2 Infection R-HSA-9694516</t>
  </si>
  <si>
    <t>CANX;B2M</t>
  </si>
  <si>
    <t>Gap Junction Trafficking And Regulation R-HSA-157858</t>
  </si>
  <si>
    <t>Role Of Nef In HIV-1 Replication And Disease Pathogenesis R-HSA-164952</t>
  </si>
  <si>
    <t>Integrin Signaling R-HSA-354192</t>
  </si>
  <si>
    <t>Extracellular Matrix Organization R-HSA-1474244</t>
  </si>
  <si>
    <t>FN1;PPIB</t>
  </si>
  <si>
    <t>Recycling Pathway Of L1 R-HSA-437239</t>
  </si>
  <si>
    <t>DAP12 Signaling R-HSA-2424491</t>
  </si>
  <si>
    <t>Cristae Formation R-HSA-8949613</t>
  </si>
  <si>
    <t>Translation Of Structural Proteins R-HSA-9683701</t>
  </si>
  <si>
    <t>PERK Regulates Gene Expression R-HSA-381042</t>
  </si>
  <si>
    <t>HSPA5</t>
  </si>
  <si>
    <t>Cargo Concentration In ER R-HSA-5694530</t>
  </si>
  <si>
    <t>Signaling By High-Kinase Activity BRAF Mutants R-HSA-6802948</t>
  </si>
  <si>
    <t>Reactome pathways</t>
  </si>
  <si>
    <t>Striated Muscle Contraction R-HSA-390522</t>
  </si>
  <si>
    <t>Apoptosis R-HSA-109581</t>
  </si>
  <si>
    <t>Programmed Cell Death R-HSA-5357801</t>
  </si>
  <si>
    <t>Apoptotic Execution Phase R-HSA-75153</t>
  </si>
  <si>
    <t>nGenes</t>
  </si>
  <si>
    <t>FDR</t>
  </si>
  <si>
    <t>Number of genes in pathway</t>
  </si>
  <si>
    <t>Glucagon-like Peptide-1 (GLP1) Regulates Insulin Secretion R-HSA-381676</t>
  </si>
  <si>
    <t>PLEK;PECAM1</t>
  </si>
  <si>
    <t>HuBMAP_ASCT_plus_B_augmented_w_RNAseq_Coexpression</t>
  </si>
  <si>
    <t>Submucosal Gland Serous Cells (id:571)</t>
  </si>
  <si>
    <t>Lung</t>
  </si>
  <si>
    <t>Conventional Dc (id:134)</t>
  </si>
  <si>
    <t>Immune Cells</t>
  </si>
  <si>
    <t>Basophil (id:66)</t>
  </si>
  <si>
    <t>Macrophage-Resident (id:388)</t>
  </si>
  <si>
    <t>PECAM1;CD36</t>
  </si>
  <si>
    <t>Interstitial Macrophage (id:348)</t>
  </si>
  <si>
    <t>Dendritic Cell Type 1 (Dc1) (id:155)</t>
  </si>
  <si>
    <t>Non-Classical Monocyte (id:475)</t>
  </si>
  <si>
    <t>Alveolar Macrophage (id:42)</t>
  </si>
  <si>
    <t>HLA-B;B2M;STX11</t>
  </si>
  <si>
    <t>Cd4 T Cell Memory (id:90)</t>
  </si>
  <si>
    <t>PLEK;PECAM1;CD36</t>
  </si>
  <si>
    <t>Mast Cell (id:394)</t>
  </si>
  <si>
    <t>PLEK;HLA-B;B2M;STX11;TYMP</t>
  </si>
  <si>
    <t>Activated Dc (id:34)</t>
  </si>
  <si>
    <t>ITGB1;ITGA2</t>
  </si>
  <si>
    <t>Lymphatic Endothelial Cell -Subcapsular Sinus Ceiling (id:371)</t>
  </si>
  <si>
    <t>Endothelium</t>
  </si>
  <si>
    <t>PLEK;HLA-B</t>
  </si>
  <si>
    <t>Inh L2 Pvalb Frzb (id:302)</t>
  </si>
  <si>
    <t>Brain</t>
  </si>
  <si>
    <t>HLA-B;B2M</t>
  </si>
  <si>
    <t>Inh L1 Pax6 Mir101-1 (id:272)</t>
  </si>
  <si>
    <t>Exc L5 Fezf2 Rnf144A-As1 (id:213)</t>
  </si>
  <si>
    <t>Exc L6 Fezf2 Klk7 (id:230)</t>
  </si>
  <si>
    <t>HSP90AA1;YWHAQ;YWHAB;PRKAR1A;YWHAH</t>
  </si>
  <si>
    <t>Human_Gene_Atlas</t>
  </si>
  <si>
    <t>Amygdala</t>
  </si>
  <si>
    <t>TPI1;GP1BB;F11R</t>
  </si>
  <si>
    <t>SubthalamicNucleus</t>
  </si>
  <si>
    <t>B2M;TYMP</t>
  </si>
  <si>
    <t>Promonocyte (id:520)</t>
  </si>
  <si>
    <t>Bone Marrow</t>
  </si>
  <si>
    <t>PLEK;TYMP</t>
  </si>
  <si>
    <t>Myeloid Progenitor (Mop) (id:432)</t>
  </si>
  <si>
    <t>GP1BB;ITGA2B;GP1BA</t>
  </si>
  <si>
    <t>Lung Megakaryocyte (id:365)</t>
  </si>
  <si>
    <t>CAP1;PECAM1;CD36;TKT;STX11;TYMP;GNAI2</t>
  </si>
  <si>
    <t>CD33+ Myeloid</t>
  </si>
  <si>
    <t>Database</t>
  </si>
  <si>
    <t>Enriched Term</t>
  </si>
  <si>
    <t>Tissue Category Assignment</t>
  </si>
  <si>
    <t>SPARC;EMILIN1;MYL9;MYLK</t>
  </si>
  <si>
    <t>Lymphatic Vessel Smooth Muscle Cell (id:378)</t>
  </si>
  <si>
    <t>Smooth Muscle</t>
  </si>
  <si>
    <t>SPARC;CALD1;EMILIN1;MYL9;MYLK</t>
  </si>
  <si>
    <t>Smooth Muscle Cells (id:557)</t>
  </si>
  <si>
    <t>RAB1A;SPARC;TPM4;SAR1A;WDR1;PDIA6;LTBP1;THBS1;HSP90B1;PTGS1;LDHA;CALD1;PGK1;EMILIN1;DBN1</t>
  </si>
  <si>
    <t>SmoothMuscle</t>
  </si>
  <si>
    <t>GPI;PYGB;COLEC11;SPARC;SAR1A;ROCK2;GSTP1;F13A1;ILK;NEXN;PARK7;LTBP1;THBS1;ACTB;MYL12A;MYLK;CORO1C;CNN2;LDHB;LDHA;PRDX5;CALD1;PRDX1;RSU1;CCT2;TPI1;TPM4;CAVIN2;TUBB;ARPC4;NAP1L1;PARVB;PGD;PRDX6;CCT6A;MYL6;CAPZA2;ZYX;PPIB;ALDOA;SLC25A5;MYL9;GAPDH;VCL</t>
  </si>
  <si>
    <t>ARCHS4_Tissues</t>
  </si>
  <si>
    <t>MYOBLAST</t>
  </si>
  <si>
    <t>Myoblasts</t>
  </si>
  <si>
    <t>SELP;MMRN1;F13A1;SNCA</t>
  </si>
  <si>
    <t>Outer Medullary Collecting Duct Intercalated Cell Type A (id:482)</t>
  </si>
  <si>
    <t>Kidney</t>
  </si>
  <si>
    <t>SELP;VWF;MMRN1;F13A1</t>
  </si>
  <si>
    <t>Tissue Resident Mucosal Type Mast Cell (id:605)</t>
  </si>
  <si>
    <t>LYN;CYFIP1;ACTR2;DBNL;GDI2;CANX;ATP2A3;ARPC4;PPIB;CORO1C;HSP90B1</t>
  </si>
  <si>
    <t>BDCA4+ DendriticCells</t>
  </si>
  <si>
    <t>SPARC;GSN;VWF;EMILIN1;MYL9;MYLK</t>
  </si>
  <si>
    <t>Valve Interstitial Cell (id:616)</t>
  </si>
  <si>
    <t>Heart</t>
  </si>
  <si>
    <t>EHD3;SPARC;VWF;MYLK</t>
  </si>
  <si>
    <t>Glomerular Capillary Endothelial Cell (id:253)</t>
  </si>
  <si>
    <t>SPARC;CALD1;CLU;AGT</t>
  </si>
  <si>
    <t>Inh L1-5 Vip Smoc1 (id:294)</t>
  </si>
  <si>
    <t>VWF;F13A1;SOD2;SNCA</t>
  </si>
  <si>
    <t>Inh L5-6 Sst Dnajc14 (id:331)</t>
  </si>
  <si>
    <t>CALD1;PDE5A;CLU;LTBP1;MYLK</t>
  </si>
  <si>
    <t>Exc L5-6 Themis Tnfaip6 (id:228)</t>
  </si>
  <si>
    <t>SELP;DMTN;VWF;MMRN1;F13A1</t>
  </si>
  <si>
    <t>Endo L2-5 Nostrin Srgn (id:176)</t>
  </si>
  <si>
    <t>SPARC;MMRN1;CALD1;ITGB3;MYL9;LTBP1</t>
  </si>
  <si>
    <t>Inh L5-6 Lamp5 Crabp1 (id:322)</t>
  </si>
  <si>
    <t>STXBP2;ATP2A3;TALDO1;PTPN6</t>
  </si>
  <si>
    <t>Early Erythroid (id:171)</t>
  </si>
  <si>
    <t>CALR;FERMT3;GNAI2;PTGS1</t>
  </si>
  <si>
    <t>Granulocyte-Macrophage Progenitor Cell (Gmp) (id:259)</t>
  </si>
  <si>
    <t>PRDX1;ARHGDIB;PLEK;CORO1A;FERMT3</t>
  </si>
  <si>
    <t>Common Lymphoid Progenitor (Clp) (id:126)</t>
  </si>
  <si>
    <t>SERPINB1;GSN;VWF;MMRN1;ZYX;EMILIN1;MYL9;THBS1;PTGS1</t>
  </si>
  <si>
    <t>Common Myeloid Progenitor (Cmp) (id:127)</t>
  </si>
  <si>
    <t>MEMP = megakaryocyte-erythroid-mast cell progenitor</t>
  </si>
  <si>
    <t>BIN2;PLEK;RASGRP2;FERMT3</t>
  </si>
  <si>
    <t>PLEK;ICAM2</t>
  </si>
  <si>
    <t>Me(M)P (id:402)</t>
  </si>
  <si>
    <t>SELP;VWF;PLEK;F13A1</t>
  </si>
  <si>
    <t>Blood Vessel Endothelial Cell (id:71)</t>
  </si>
  <si>
    <t>LYN;SELP;PDLIM1;CAVIN2;PLEK;F13A1;PPBP;STX11;PTGS1</t>
  </si>
  <si>
    <t>PLEK;STX11</t>
  </si>
  <si>
    <t>Early Megakaryocyte (Mk) (id:172)</t>
  </si>
  <si>
    <t>ARHGDIB;PLEK;F13A1;PTGS1</t>
  </si>
  <si>
    <t>Tolerogenic Dendritic Cell (Tdc) (id:606)</t>
  </si>
  <si>
    <t>Connective Tissue Mast Cell (id:133)</t>
  </si>
  <si>
    <t>Ascending Vasa Recta Endothelial Cell (id:49)</t>
  </si>
  <si>
    <t>SPARC;GSN;ITGB3;NEXN;MYL9;MYLK</t>
  </si>
  <si>
    <t>ITGB3;CD36</t>
  </si>
  <si>
    <t>Exc L5 Fezf2 Nrep-As1 (id:211)</t>
  </si>
  <si>
    <t>SELP;BIN2;PLEK;F13A1;RASGRP2</t>
  </si>
  <si>
    <t>Multipotent Progenitor Cell (Mpp) (id:429)</t>
  </si>
  <si>
    <t>BIN2;CAVIN2;TUBB1;PPBP;GP5</t>
  </si>
  <si>
    <t>ITGA2B;GP5</t>
  </si>
  <si>
    <t>Megakaryocyte (Mk) (id:405)</t>
  </si>
  <si>
    <t>ICAM2;PECAM1</t>
  </si>
  <si>
    <t>Endothelial Cell (id:177)</t>
  </si>
  <si>
    <t>VASP;CAP1;G6PD;TGFB1;TPM4;WDR1;TMOD3;ACTN4;THBS1;GNAI2;CNN2;EHD1;LASP1;MYH9;FLNA;RSU1;TLN1;VCL</t>
  </si>
  <si>
    <t>ITGB1;CAP1;EHD1;TAGLN2;RSU1;TLN1;GNAI2</t>
  </si>
  <si>
    <t>Inh L3-6 Vip Ug0898H09 (id:318)</t>
  </si>
  <si>
    <t>CAP1;ARPC2;CAPZB;COTL1;TWF2;MSN;ARPC4;RSU1;GNAI2</t>
  </si>
  <si>
    <t>CAP1;CAPZB;RASA3;SH3BGRL3;ARPC4;RSU1;B2M;GNAI2</t>
  </si>
  <si>
    <t>T Agonist (id:580)</t>
  </si>
  <si>
    <t>HSP90AB1;ARPC1B;GSTP1;PLEK;ATP2A3;HSPB1;ENO1;IQGAP2;RASGRP2;CORO1A;ACTB;PTGS1;RAP1B;LDHB;LDHA;PRDX5;YWHAQ;PSTPIP2;PRDX1;ARHGDIB;CFL1;PGK1;RSU1;CLIC1;RAB8A;SNCA;LYN;CCT2;SERPINB1;GSTO1;MDH2;CAVIN2;IDH2;TALDO1;MSN;PRDX6;EEF1A1;EEF1G;BIN2;ARPC2;MMRN1;PTPN6;PFN1;SLC25A5;PPIA;FERMT3</t>
  </si>
  <si>
    <t>GP1BB;GSTO1;ITGA2B;PLEK;ICAM2;HLA-B;PRDX6;YWHAQ;PSTPIP2;PECAM1;SH3BGRL3;TAGLN2;RSU1;B2M;PPIA;RAB8A</t>
  </si>
  <si>
    <t>BONE MARROW (BULK TISSUE)</t>
  </si>
  <si>
    <t>ARPC1B;GDI2;PLEK;F13A1;ENO1;PARK7;ORM2;ACTB;PNP;PSTPIP2;ARHGDIB;CFL1;TUBB1;COTL1;CLIC1;ACTR3;CAP1;ACTR2;SERPINB1;GSTO1;TALDO1;EEF1A1;EEF1G;BIN2;PFN1;PPIB;SLC25A5;PPIA;GSTP1;STXBP2;IQGAP2;RASGRP2;CORO1A;MYL12A;STX11;TYMP;NME1-NME2;RAP1B;LDHB;LDHA;PGK1;CCT8;LYN;FYB1;NAP1L1;PPBP;CCT6A;SELP;DIAPH1;ARPC2;ZYX;PTPN6;FERMT3</t>
  </si>
  <si>
    <t>ACTR3;CAP1;YWHAB;GSTO1;PLEK;HLA-B;GP1BA;PARK7;STX11;TYMP;NME1-NME2;CCT6A;PSTPIP2;SH3BGRL3;TAGLN2;B2M;PPIA</t>
  </si>
  <si>
    <t>CORD BLOOD</t>
  </si>
  <si>
    <t>ARPC1B;GDI2;PLEK;SNAP23;F13A1;PARK7;ACTB;CAPZB;ARHGDIB;CFL1;COTL1;CLIC1;ACTR3;CAP1;ACTR2;SERPINB1;DBNL;GSTO1;YWHAZ;EEF1A1;EEF1G;MYL6;PRKAR1A;PFN1;PPIB;SLC25A5;PPIA;RAB7A;GSTP1;CORO1A;MYL12A;STX11;TYMP;CNN2;LDHB;LDHA;PGK1;CCT8;LYN;FYB1;GSN;IDH2;NAP1L1;ARPC5;PPBP;CCT6A;ARPC2;CAPZA2;PTPN6;FERMT3</t>
  </si>
  <si>
    <t>ACTR3;CAP1;YWHAB;GSTO1;SNAP23;PLEK;HLA-B;PARK7;YWHAZ;STX11;TYMP;CCT6A;CAPZB;PRKAR1A;CAPZA2;SH3BGRL3;TAGLN2;CD36;B2M;PPIA;CALM2;RAB7A</t>
  </si>
  <si>
    <t>DENDRITIC CELL</t>
  </si>
  <si>
    <t>HSP90AB1;ARPC1B;PLEK;ATP2A3;HSPB1;ENO1;ACTB;CAPZB;YWHAQ;PSTPIP2;ARHGDIB;CFL1;CAPN1;CLIC1;RAB8A;CAP1;CCT2;SERPINB1;GSTO1;TALDO1;PDIA6;EEF1A1;EEF1G;BIN2;MMRN1;PFN1;ALDOA;SLC25A5;PPIA;GAPDH;RAB7A;VCP;GSTP1;STXBP2;IQGAP2;RASGRP2;CORO1A;GNAI2;PTGS1;RAP1B;LDHB;LDHA;PRDX1;PGK1;SNCA;LYN;TGFB1;MDH2;CAVIN2;IDH2;MSN;PRDX6;RAB11B;SELP;ARPC2;ZYX;PTPN6;CALR;P4HB;FERMT3</t>
  </si>
  <si>
    <t>CAP1;GP1BB;GSTO1;ITGA2B;PLEK;ICAM2;HLA-B;PRDX6;GNAI2;CAPZB;YWHAQ;PSTPIP2;PECAM1;ANXA7;SH3BGRL3;TAGLN2;CAPN1;B2M;PPIA;GAPDH;RAB8A;RAB7A</t>
  </si>
  <si>
    <t>CD34+ CELL</t>
  </si>
  <si>
    <t>ARPC1B;GSTP1;GDI2;PLEK;SNAP23;F13A1;PARK7;CORO1A;ACTB;MYL12A;TYMP;CNN2;RAP1B;LDHB;LDHA;CAPZB;ARHGDIB;CFL1;COTL1;PGK1;CCT8;CLIC1;ACTR3;CAP1;ACTR2;CCT2;SERPINB1;FYB1;TPI1;GSTO1;IDH2;TALDO1;NAP1L1;ARPC5;YWHAZ;EEF1A1;CCT6A;EEF1G;MYL6;ARPC2;PRKAR1A;CAPZA2;PTPN6;PFN1;PPIB;SLC25A5;PPIA;RAB7A</t>
  </si>
  <si>
    <t>ACTR3;CAP1;TPI1;YWHAB;GSTO1;SNAP23;PLEK;HLA-B;PARK7;YWHAZ;TYMP;CCT6A;CAPZB;PRKAR1A;CAPZA2;SH3BGRL3;TAGLN2;CD36;B2M;PPIA;CALM2;RAB7A</t>
  </si>
  <si>
    <t>BLOOD DENDRITIC CELLS</t>
  </si>
  <si>
    <t>ACTR3;ACTR2;TGFB1;TPI1;PLEK;MSN;ARPC4;IQGAP2;RAP1B;EHD1;DIAPH1;LASP1;BIN2;MAPRE2</t>
  </si>
  <si>
    <t>ACTR3;EHD1;TPI1;RASA3;PLEK;ICAM2;ARPC4</t>
  </si>
  <si>
    <t>CD56+ NKCells</t>
  </si>
  <si>
    <t>SERPINB1;ARPC1B;STXBP2;CAPZA2;COTL1;TWF2;TALDO1;ARPC4;TLN1;TKT;STX11;TYMP</t>
  </si>
  <si>
    <t>CAPZA2;PECAM1;SH3BGRL3;ARPC4;TKT;TLN1;STX11;TYMP</t>
  </si>
  <si>
    <t>CD14+ Monocytes</t>
  </si>
  <si>
    <t>LYN;VASP;ACTR3;CAP1;G6PD;TGFB1;ITGB3;STXBP2;SNAP23;ARPC5;PPBP;SOD2;SELP;ARPC2;GNB2;ARHGDIB;TUBB1;CAPZA2;COTL1;ZYX;TLN1;KPNB1</t>
  </si>
  <si>
    <t>ACTR3;CAP1;ITGB3;GNB2;SNAP23;CAPZA2;PECAM1;SH3BGRL3;TAGLN2;TLN1</t>
  </si>
  <si>
    <t>WholeBlood</t>
  </si>
  <si>
    <t>ME/CFS</t>
  </si>
  <si>
    <t>Number of genes in tissue</t>
  </si>
  <si>
    <t>Controls</t>
  </si>
  <si>
    <t>Size (nm)</t>
  </si>
  <si>
    <t>0h</t>
  </si>
  <si>
    <t>114.3 ±  19.7</t>
  </si>
  <si>
    <t>112.2  ±  21.9</t>
  </si>
  <si>
    <t>119.7 ±  13.9</t>
  </si>
  <si>
    <t>121.9 ±  20.7</t>
  </si>
  <si>
    <t>24h</t>
  </si>
  <si>
    <t>117.1 ±  19.1</t>
  </si>
  <si>
    <t>117.8 ±  16.5</t>
  </si>
  <si>
    <r>
      <t>Total concentration vesicles.ml</t>
    </r>
    <r>
      <rPr>
        <vertAlign val="superscript"/>
        <sz val="18"/>
        <color theme="1"/>
        <rFont val="Calibri (Body)"/>
      </rPr>
      <t>-1</t>
    </r>
  </si>
  <si>
    <r>
      <t>7.3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2e+</t>
    </r>
    <r>
      <rPr>
        <vertAlign val="superscript"/>
        <sz val="15"/>
        <color theme="1"/>
        <rFont val="Calibri (Body)"/>
      </rPr>
      <t>11</t>
    </r>
  </si>
  <si>
    <r>
      <t>3.8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1e+</t>
    </r>
    <r>
      <rPr>
        <vertAlign val="superscript"/>
        <sz val="15"/>
        <color theme="1"/>
        <rFont val="Calibri (Body)"/>
      </rPr>
      <t>11</t>
    </r>
  </si>
  <si>
    <r>
      <t>8.0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3e+</t>
    </r>
    <r>
      <rPr>
        <vertAlign val="superscript"/>
        <sz val="15"/>
        <color theme="1"/>
        <rFont val="Calibri (Body)"/>
      </rPr>
      <t>11</t>
    </r>
  </si>
  <si>
    <r>
      <t>5.5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8e+</t>
    </r>
    <r>
      <rPr>
        <vertAlign val="superscript"/>
        <sz val="15"/>
        <color theme="1"/>
        <rFont val="Calibri (Body)"/>
      </rPr>
      <t>11</t>
    </r>
  </si>
  <si>
    <r>
      <t>7.3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5e+</t>
    </r>
    <r>
      <rPr>
        <vertAlign val="superscript"/>
        <sz val="15"/>
        <color theme="1"/>
        <rFont val="Calibri (Body)"/>
      </rPr>
      <t>11</t>
    </r>
  </si>
  <si>
    <r>
      <t>8.3 x 10</t>
    </r>
    <r>
      <rPr>
        <vertAlign val="superscript"/>
        <sz val="15"/>
        <color theme="1"/>
        <rFont val="Calibri (Body)"/>
      </rPr>
      <t>11</t>
    </r>
    <r>
      <rPr>
        <sz val="15"/>
        <color theme="1"/>
        <rFont val="Calibri"/>
        <family val="2"/>
        <scheme val="minor"/>
      </rPr>
      <t xml:space="preserve"> ±  3.7e+</t>
    </r>
    <r>
      <rPr>
        <vertAlign val="superscript"/>
        <sz val="15"/>
        <color theme="1"/>
        <rFont val="Calibri (Body)"/>
      </rPr>
      <t>11</t>
    </r>
  </si>
  <si>
    <t>Gene Symbol</t>
  </si>
  <si>
    <t>NCBI Entrez Gene ID</t>
  </si>
  <si>
    <t>A2M</t>
  </si>
  <si>
    <t>ACAT2</t>
  </si>
  <si>
    <t>ACTN1</t>
  </si>
  <si>
    <t>ALOX12</t>
  </si>
  <si>
    <t>ANK1</t>
  </si>
  <si>
    <t>APLP2</t>
  </si>
  <si>
    <t>ARF1</t>
  </si>
  <si>
    <t>CALD1</t>
  </si>
  <si>
    <t>CAPZA1</t>
  </si>
  <si>
    <t>CD5L</t>
  </si>
  <si>
    <t>CD47</t>
  </si>
  <si>
    <t>SEPT7</t>
  </si>
  <si>
    <t>CETP</t>
  </si>
  <si>
    <t>CLTA</t>
  </si>
  <si>
    <t>COL1A1</t>
  </si>
  <si>
    <t>COL6A3</t>
  </si>
  <si>
    <t>TYMP</t>
  </si>
  <si>
    <t>EPB41</t>
  </si>
  <si>
    <t>FYN</t>
  </si>
  <si>
    <t>GSTP1</t>
  </si>
  <si>
    <t>HLA-A</t>
  </si>
  <si>
    <t>HSD17B4</t>
  </si>
  <si>
    <t>TNC</t>
  </si>
  <si>
    <t>ITGA6</t>
  </si>
  <si>
    <t>ITGB1</t>
  </si>
  <si>
    <t>KNG1</t>
  </si>
  <si>
    <t>LTBP1</t>
  </si>
  <si>
    <t>LYN</t>
  </si>
  <si>
    <t>RAB8A</t>
  </si>
  <si>
    <t>P2RX1</t>
  </si>
  <si>
    <t>PFKL</t>
  </si>
  <si>
    <t>PGM1</t>
  </si>
  <si>
    <t>PRKACA</t>
  </si>
  <si>
    <t>MASP1</t>
  </si>
  <si>
    <t>PSME1</t>
  </si>
  <si>
    <t>PTPRJ</t>
  </si>
  <si>
    <t>RPN2</t>
  </si>
  <si>
    <t>S100A8</t>
  </si>
  <si>
    <t>SOD1</t>
  </si>
  <si>
    <t>SPTB</t>
  </si>
  <si>
    <t>TBCA</t>
  </si>
  <si>
    <t>TGFB1</t>
  </si>
  <si>
    <t>TGM1</t>
  </si>
  <si>
    <t>TPM1</t>
  </si>
  <si>
    <t>TPM2</t>
  </si>
  <si>
    <t>TPM3</t>
  </si>
  <si>
    <t>TPM4</t>
  </si>
  <si>
    <t>VASP</t>
  </si>
  <si>
    <t>PDIA4</t>
  </si>
  <si>
    <t>CLINT1</t>
  </si>
  <si>
    <t>WDR1</t>
  </si>
  <si>
    <t>ARPC5</t>
  </si>
  <si>
    <t>ZMPSTE24</t>
  </si>
  <si>
    <t>GANAB</t>
  </si>
  <si>
    <t>HMHA1</t>
  </si>
  <si>
    <t>RTN4</t>
  </si>
  <si>
    <t>SLC44A2</t>
  </si>
  <si>
    <t>TUBA4B</t>
  </si>
  <si>
    <t>TUBB6</t>
  </si>
  <si>
    <t>SYTL4</t>
  </si>
  <si>
    <t>KRT80</t>
  </si>
  <si>
    <t>TUBB</t>
  </si>
  <si>
    <t>KRT6C</t>
  </si>
  <si>
    <t>SBSN</t>
  </si>
  <si>
    <t>A1BG</t>
  </si>
  <si>
    <t>SERPINA3</t>
  </si>
  <si>
    <t>AARS1</t>
  </si>
  <si>
    <t>ACLY</t>
  </si>
  <si>
    <t>ACO2</t>
  </si>
  <si>
    <t>ACTA1</t>
  </si>
  <si>
    <t>ACTB</t>
  </si>
  <si>
    <t>ACTC1</t>
  </si>
  <si>
    <t>ACTN4</t>
  </si>
  <si>
    <t>ACTN2</t>
  </si>
  <si>
    <t>ADAM10</t>
  </si>
  <si>
    <t>ADD1</t>
  </si>
  <si>
    <t>ADD2</t>
  </si>
  <si>
    <t>ADH5</t>
  </si>
  <si>
    <t>AP2A1</t>
  </si>
  <si>
    <t>AP1B1</t>
  </si>
  <si>
    <t>AP2B1</t>
  </si>
  <si>
    <t>AFM</t>
  </si>
  <si>
    <t>AGT</t>
  </si>
  <si>
    <t>AHSG</t>
  </si>
  <si>
    <t>AK1</t>
  </si>
  <si>
    <t>ALAD</t>
  </si>
  <si>
    <t>ALB</t>
  </si>
  <si>
    <t>ALDOA</t>
  </si>
  <si>
    <t>ALDOC</t>
  </si>
  <si>
    <t>AMBP</t>
  </si>
  <si>
    <t>AMPD2</t>
  </si>
  <si>
    <t>AMY1A</t>
  </si>
  <si>
    <t>ANPEP</t>
  </si>
  <si>
    <t>SLC25A5</t>
  </si>
  <si>
    <t>SLC25A6</t>
  </si>
  <si>
    <t>ANXA1</t>
  </si>
  <si>
    <t>ANXA3</t>
  </si>
  <si>
    <t>ANXA5</t>
  </si>
  <si>
    <t>ANXA7</t>
  </si>
  <si>
    <t>ANXA11</t>
  </si>
  <si>
    <t>APOF</t>
  </si>
  <si>
    <t>APCS</t>
  </si>
  <si>
    <t>APEH</t>
  </si>
  <si>
    <t>APOA1</t>
  </si>
  <si>
    <t>APOA2</t>
  </si>
  <si>
    <t>APOA4</t>
  </si>
  <si>
    <t>APOB</t>
  </si>
  <si>
    <t>APOC1</t>
  </si>
  <si>
    <t>APOC2</t>
  </si>
  <si>
    <t>APOC3</t>
  </si>
  <si>
    <t>APOC4</t>
  </si>
  <si>
    <t>APOD</t>
  </si>
  <si>
    <t>APOE</t>
  </si>
  <si>
    <t>APOH</t>
  </si>
  <si>
    <t>APP</t>
  </si>
  <si>
    <t>AQP1</t>
  </si>
  <si>
    <t>ARF4</t>
  </si>
  <si>
    <t>ARG1</t>
  </si>
  <si>
    <t>RHOA</t>
  </si>
  <si>
    <t>RHOB</t>
  </si>
  <si>
    <t>RHOC</t>
  </si>
  <si>
    <t>RHOG</t>
  </si>
  <si>
    <t>ARHGAP1</t>
  </si>
  <si>
    <t>ARHGAP6</t>
  </si>
  <si>
    <t>ARHGDIA</t>
  </si>
  <si>
    <t>ARHGDIB</t>
  </si>
  <si>
    <t>ARRB1</t>
  </si>
  <si>
    <t>SERPINC1</t>
  </si>
  <si>
    <t>ATIC</t>
  </si>
  <si>
    <t>ATP1A1</t>
  </si>
  <si>
    <t>ATP2A1</t>
  </si>
  <si>
    <t>ATP2A2</t>
  </si>
  <si>
    <t>ATP2A3</t>
  </si>
  <si>
    <t>ATP5F1B</t>
  </si>
  <si>
    <t>ATP5F1C</t>
  </si>
  <si>
    <t>ATP5PB</t>
  </si>
  <si>
    <t>ATP6V1A</t>
  </si>
  <si>
    <t>AZGP1</t>
  </si>
  <si>
    <t>BCHE</t>
  </si>
  <si>
    <t>CFB</t>
  </si>
  <si>
    <t>BLMH</t>
  </si>
  <si>
    <t>BLVRB</t>
  </si>
  <si>
    <t>BSG</t>
  </si>
  <si>
    <t>BTK</t>
  </si>
  <si>
    <t>SERPING1</t>
  </si>
  <si>
    <t>C1QA</t>
  </si>
  <si>
    <t>C1QB</t>
  </si>
  <si>
    <t>C1QC</t>
  </si>
  <si>
    <t>C1R</t>
  </si>
  <si>
    <t>C1S</t>
  </si>
  <si>
    <t>C3</t>
  </si>
  <si>
    <t>C4A</t>
  </si>
  <si>
    <t>C4B</t>
  </si>
  <si>
    <t>C4BPA</t>
  </si>
  <si>
    <t>C4BPB</t>
  </si>
  <si>
    <t>C5</t>
  </si>
  <si>
    <t>C6</t>
  </si>
  <si>
    <t>C7</t>
  </si>
  <si>
    <t>C8A</t>
  </si>
  <si>
    <t>C8B</t>
  </si>
  <si>
    <t>C8G</t>
  </si>
  <si>
    <t>C9</t>
  </si>
  <si>
    <t>CA1</t>
  </si>
  <si>
    <t>CA2</t>
  </si>
  <si>
    <t>CALM2</t>
  </si>
  <si>
    <t>CALR</t>
  </si>
  <si>
    <t>CALU</t>
  </si>
  <si>
    <t>CAMP</t>
  </si>
  <si>
    <t>CAPN1</t>
  </si>
  <si>
    <t>CAPNS1</t>
  </si>
  <si>
    <t>CAPZA2</t>
  </si>
  <si>
    <t>CAST</t>
  </si>
  <si>
    <t>CAPZB</t>
  </si>
  <si>
    <t>CAT</t>
  </si>
  <si>
    <t>CBR1</t>
  </si>
  <si>
    <t>CCT6A</t>
  </si>
  <si>
    <t>CD9</t>
  </si>
  <si>
    <t>CD36</t>
  </si>
  <si>
    <t>CD151</t>
  </si>
  <si>
    <t>LRBA</t>
  </si>
  <si>
    <t>CDC42</t>
  </si>
  <si>
    <t>CDSN</t>
  </si>
  <si>
    <t>CFL1</t>
  </si>
  <si>
    <t>CLU</t>
  </si>
  <si>
    <t>CLIC1</t>
  </si>
  <si>
    <t>CNN2</t>
  </si>
  <si>
    <t>CNN3</t>
  </si>
  <si>
    <t>CNP</t>
  </si>
  <si>
    <t>COL1A2</t>
  </si>
  <si>
    <t>COL6A1</t>
  </si>
  <si>
    <t>COMP</t>
  </si>
  <si>
    <t>COPA</t>
  </si>
  <si>
    <t>COPB1</t>
  </si>
  <si>
    <t>CP</t>
  </si>
  <si>
    <t>CPN1</t>
  </si>
  <si>
    <t>CPN2</t>
  </si>
  <si>
    <t>CPT1A</t>
  </si>
  <si>
    <t>CRKL</t>
  </si>
  <si>
    <t>CS</t>
  </si>
  <si>
    <t>MAPK14</t>
  </si>
  <si>
    <t>CSRP1</t>
  </si>
  <si>
    <t>CSTA</t>
  </si>
  <si>
    <t>CTNNA1</t>
  </si>
  <si>
    <t>CTSD</t>
  </si>
  <si>
    <t>DBN1</t>
  </si>
  <si>
    <t>DCTN1</t>
  </si>
  <si>
    <t>DDOST</t>
  </si>
  <si>
    <t>CYB5R3</t>
  </si>
  <si>
    <t>DIAPH1</t>
  </si>
  <si>
    <t>DLD</t>
  </si>
  <si>
    <t>DNM2</t>
  </si>
  <si>
    <t>DOK1</t>
  </si>
  <si>
    <t>DPYSL2</t>
  </si>
  <si>
    <t>DSC1</t>
  </si>
  <si>
    <t>DSG1</t>
  </si>
  <si>
    <t>DSP</t>
  </si>
  <si>
    <t>DUSP3</t>
  </si>
  <si>
    <t>ECH1</t>
  </si>
  <si>
    <t>ECM1</t>
  </si>
  <si>
    <t>EEF1A1</t>
  </si>
  <si>
    <t>EEF1A2</t>
  </si>
  <si>
    <t>EEF1B2</t>
  </si>
  <si>
    <t>EEF1D</t>
  </si>
  <si>
    <t>EEF1G</t>
  </si>
  <si>
    <t>EEF2</t>
  </si>
  <si>
    <t>EIF4A1</t>
  </si>
  <si>
    <t>EIF4A2</t>
  </si>
  <si>
    <t>EIF4B</t>
  </si>
  <si>
    <t>EIF5A</t>
  </si>
  <si>
    <t>SERPINB1</t>
  </si>
  <si>
    <t>EMD</t>
  </si>
  <si>
    <t>CTTN</t>
  </si>
  <si>
    <t>ENO1</t>
  </si>
  <si>
    <t>ENO2</t>
  </si>
  <si>
    <t>ENO3</t>
  </si>
  <si>
    <t>EPB42</t>
  </si>
  <si>
    <t>DMTN</t>
  </si>
  <si>
    <t>STOM</t>
  </si>
  <si>
    <t>EPS15</t>
  </si>
  <si>
    <t>ETFA</t>
  </si>
  <si>
    <t>F2</t>
  </si>
  <si>
    <t>F5</t>
  </si>
  <si>
    <t>F11</t>
  </si>
  <si>
    <t>F13A1</t>
  </si>
  <si>
    <t>F13B</t>
  </si>
  <si>
    <t>FBLN1</t>
  </si>
  <si>
    <t>FASN</t>
  </si>
  <si>
    <t>FCER1G</t>
  </si>
  <si>
    <t>FCN1</t>
  </si>
  <si>
    <t>FCN2</t>
  </si>
  <si>
    <t>FGA</t>
  </si>
  <si>
    <t>FGB</t>
  </si>
  <si>
    <t>FGG</t>
  </si>
  <si>
    <t>FHL1</t>
  </si>
  <si>
    <t>FLG</t>
  </si>
  <si>
    <t>FLII</t>
  </si>
  <si>
    <t>FLNA</t>
  </si>
  <si>
    <t>FLOT2</t>
  </si>
  <si>
    <t>FYB</t>
  </si>
  <si>
    <t>G6PD</t>
  </si>
  <si>
    <t>GAPDH</t>
  </si>
  <si>
    <t>GARS1</t>
  </si>
  <si>
    <t>GC</t>
  </si>
  <si>
    <t>GDI1</t>
  </si>
  <si>
    <t>GDI2</t>
  </si>
  <si>
    <t>GLO1</t>
  </si>
  <si>
    <t>GMPR</t>
  </si>
  <si>
    <t>GNAI2</t>
  </si>
  <si>
    <t>GNAQ</t>
  </si>
  <si>
    <t>GNAZ</t>
  </si>
  <si>
    <t>GNB1</t>
  </si>
  <si>
    <t>GNB2</t>
  </si>
  <si>
    <t>SFN</t>
  </si>
  <si>
    <t>GP1BA</t>
  </si>
  <si>
    <t>GP1BB</t>
  </si>
  <si>
    <t>GP5</t>
  </si>
  <si>
    <t>GPD2</t>
  </si>
  <si>
    <t>GPI</t>
  </si>
  <si>
    <t>GPLD1</t>
  </si>
  <si>
    <t>GPX1</t>
  </si>
  <si>
    <t>GRB2</t>
  </si>
  <si>
    <t>PDIA3</t>
  </si>
  <si>
    <t>GSN</t>
  </si>
  <si>
    <t>GSR</t>
  </si>
  <si>
    <t>GSTM3</t>
  </si>
  <si>
    <t>GUCY1B3</t>
  </si>
  <si>
    <t>GYPA</t>
  </si>
  <si>
    <t>HIST1H1D</t>
  </si>
  <si>
    <t>HIST1H1E</t>
  </si>
  <si>
    <t>HIST1H2BD</t>
  </si>
  <si>
    <t>HADHA</t>
  </si>
  <si>
    <t>HADHB</t>
  </si>
  <si>
    <t>HADH</t>
  </si>
  <si>
    <t>HBA2</t>
  </si>
  <si>
    <t>HBB</t>
  </si>
  <si>
    <t>HBD</t>
  </si>
  <si>
    <t>HBG2</t>
  </si>
  <si>
    <t>SERPIND1</t>
  </si>
  <si>
    <t>NCKAP1L</t>
  </si>
  <si>
    <t>CFH</t>
  </si>
  <si>
    <t>CFHR1</t>
  </si>
  <si>
    <t>HK1</t>
  </si>
  <si>
    <t>HLA-B</t>
  </si>
  <si>
    <t>HLA-E</t>
  </si>
  <si>
    <t>HLA-G</t>
  </si>
  <si>
    <t>HMGB2</t>
  </si>
  <si>
    <t>HNRNPK</t>
  </si>
  <si>
    <t>HP</t>
  </si>
  <si>
    <t>HPCAL1</t>
  </si>
  <si>
    <t>HPR</t>
  </si>
  <si>
    <t>HPRT1</t>
  </si>
  <si>
    <t>HPX</t>
  </si>
  <si>
    <t>HRG</t>
  </si>
  <si>
    <t>HSPA1B</t>
  </si>
  <si>
    <t>HSPA1L</t>
  </si>
  <si>
    <t>HSPA4</t>
  </si>
  <si>
    <t>HSPA6</t>
  </si>
  <si>
    <t>HSPA8</t>
  </si>
  <si>
    <t>HSPA9</t>
  </si>
  <si>
    <t>HSPB1</t>
  </si>
  <si>
    <t>HSP90AA1</t>
  </si>
  <si>
    <t>HSP90AB1</t>
  </si>
  <si>
    <t>HSPD1</t>
  </si>
  <si>
    <t>HSPE1</t>
  </si>
  <si>
    <t>ICAM2</t>
  </si>
  <si>
    <t>IDH1</t>
  </si>
  <si>
    <t>IDH2</t>
  </si>
  <si>
    <t>IGFALS</t>
  </si>
  <si>
    <t>IGJ</t>
  </si>
  <si>
    <t>ILK</t>
  </si>
  <si>
    <t>INPP5A</t>
  </si>
  <si>
    <t>ITGA2</t>
  </si>
  <si>
    <t>ITGA2B</t>
  </si>
  <si>
    <t>ITGB3</t>
  </si>
  <si>
    <t>ITIH1</t>
  </si>
  <si>
    <t>ITIH2</t>
  </si>
  <si>
    <t>ITIH3</t>
  </si>
  <si>
    <t>ITIH4</t>
  </si>
  <si>
    <t>ITPR1</t>
  </si>
  <si>
    <t>JUP</t>
  </si>
  <si>
    <t>KIF2A</t>
  </si>
  <si>
    <t>KIF5A</t>
  </si>
  <si>
    <t>KIF5B</t>
  </si>
  <si>
    <t>KLKB1</t>
  </si>
  <si>
    <t>KPNB1</t>
  </si>
  <si>
    <t>KRAS</t>
  </si>
  <si>
    <t>KRT1</t>
  </si>
  <si>
    <t>KRT2</t>
  </si>
  <si>
    <t>KRT3</t>
  </si>
  <si>
    <t>KRT4</t>
  </si>
  <si>
    <t>KRT5</t>
  </si>
  <si>
    <t>KRT6A</t>
  </si>
  <si>
    <t>KRT6B</t>
  </si>
  <si>
    <t>KRT7</t>
  </si>
  <si>
    <t>KRT9</t>
  </si>
  <si>
    <t>KRT10</t>
  </si>
  <si>
    <t>KRT13</t>
  </si>
  <si>
    <t>KRT14</t>
  </si>
  <si>
    <t>KRT15</t>
  </si>
  <si>
    <t>KRT16</t>
  </si>
  <si>
    <t>KRT17</t>
  </si>
  <si>
    <t>KRT19</t>
  </si>
  <si>
    <t>KRT31</t>
  </si>
  <si>
    <t>KRT33B</t>
  </si>
  <si>
    <t>KRT34</t>
  </si>
  <si>
    <t>KRT82</t>
  </si>
  <si>
    <t>KRT83</t>
  </si>
  <si>
    <t>KRT84</t>
  </si>
  <si>
    <t>KRT85</t>
  </si>
  <si>
    <t>KRT86</t>
  </si>
  <si>
    <t>LAMA2</t>
  </si>
  <si>
    <t>LAMB1</t>
  </si>
  <si>
    <t>LAMC1</t>
  </si>
  <si>
    <t>LASP1</t>
  </si>
  <si>
    <t>LBP</t>
  </si>
  <si>
    <t>LCN1</t>
  </si>
  <si>
    <t>LCP2</t>
  </si>
  <si>
    <t>LDHA</t>
  </si>
  <si>
    <t>LDHB</t>
  </si>
  <si>
    <t>LGALS3BP</t>
  </si>
  <si>
    <t>LGALS7</t>
  </si>
  <si>
    <t>LIMS1</t>
  </si>
  <si>
    <t>LPA</t>
  </si>
  <si>
    <t>LTF</t>
  </si>
  <si>
    <t>LUM</t>
  </si>
  <si>
    <t>MAOB</t>
  </si>
  <si>
    <t>MBL2</t>
  </si>
  <si>
    <t>MDH1</t>
  </si>
  <si>
    <t>MDH2</t>
  </si>
  <si>
    <t>ME1</t>
  </si>
  <si>
    <t>ME2</t>
  </si>
  <si>
    <t>MPO</t>
  </si>
  <si>
    <t>MPP1</t>
  </si>
  <si>
    <t>MSN</t>
  </si>
  <si>
    <t>MYH9</t>
  </si>
  <si>
    <t>MYL3</t>
  </si>
  <si>
    <t>MYL6</t>
  </si>
  <si>
    <t>MYLK</t>
  </si>
  <si>
    <t>NAP1L1</t>
  </si>
  <si>
    <t>NAP1L4</t>
  </si>
  <si>
    <t>SEPT2</t>
  </si>
  <si>
    <t>NID1</t>
  </si>
  <si>
    <t>NME1</t>
  </si>
  <si>
    <t>NME2</t>
  </si>
  <si>
    <t>PNP</t>
  </si>
  <si>
    <t>NRGN</t>
  </si>
  <si>
    <t>ORM1</t>
  </si>
  <si>
    <t>ORM2</t>
  </si>
  <si>
    <t>P4HB</t>
  </si>
  <si>
    <t>PAFAH1B2</t>
  </si>
  <si>
    <t>PRDX1</t>
  </si>
  <si>
    <t>PCBP1</t>
  </si>
  <si>
    <t>SERPINA5</t>
  </si>
  <si>
    <t>PCMT1</t>
  </si>
  <si>
    <t>PECAM1</t>
  </si>
  <si>
    <t>SERPINF1</t>
  </si>
  <si>
    <t>PF4</t>
  </si>
  <si>
    <t>PFKP</t>
  </si>
  <si>
    <t>PFN1</t>
  </si>
  <si>
    <t>PGAM1</t>
  </si>
  <si>
    <t>PGD</t>
  </si>
  <si>
    <t>PGK1</t>
  </si>
  <si>
    <t>PHB</t>
  </si>
  <si>
    <t>SLC25A3</t>
  </si>
  <si>
    <t>SERPINA1</t>
  </si>
  <si>
    <t>SERPINB6</t>
  </si>
  <si>
    <t>PIGR</t>
  </si>
  <si>
    <t>PIP</t>
  </si>
  <si>
    <t>PIP4K2A</t>
  </si>
  <si>
    <t>PKM</t>
  </si>
  <si>
    <t>PKP1</t>
  </si>
  <si>
    <t>PLEC</t>
  </si>
  <si>
    <t>PLG</t>
  </si>
  <si>
    <t>PLEK</t>
  </si>
  <si>
    <t>SERPINF2</t>
  </si>
  <si>
    <t>PLS3</t>
  </si>
  <si>
    <t>PLTP</t>
  </si>
  <si>
    <t>SEPT5</t>
  </si>
  <si>
    <t>PODXL</t>
  </si>
  <si>
    <t>POLR2B</t>
  </si>
  <si>
    <t>PON1</t>
  </si>
  <si>
    <t>PON3</t>
  </si>
  <si>
    <t>PPBP</t>
  </si>
  <si>
    <t>PPIA</t>
  </si>
  <si>
    <t>PPIB</t>
  </si>
  <si>
    <t>PPP1CA</t>
  </si>
  <si>
    <t>PPP1CC</t>
  </si>
  <si>
    <t>PPP1R7</t>
  </si>
  <si>
    <t>PPP2R1A</t>
  </si>
  <si>
    <t>PPP2R4</t>
  </si>
  <si>
    <t>SRGN</t>
  </si>
  <si>
    <t>PRKACB</t>
  </si>
  <si>
    <t>PRKACG</t>
  </si>
  <si>
    <t>PRKAR1A</t>
  </si>
  <si>
    <t>PRKAR2B</t>
  </si>
  <si>
    <t>PRKCA</t>
  </si>
  <si>
    <t>PRKCB</t>
  </si>
  <si>
    <t>PRKCD</t>
  </si>
  <si>
    <t>PRKCSH</t>
  </si>
  <si>
    <t>PRKG1</t>
  </si>
  <si>
    <t>PROS1</t>
  </si>
  <si>
    <t>PRPS2</t>
  </si>
  <si>
    <t>PRSS1</t>
  </si>
  <si>
    <t>RELN</t>
  </si>
  <si>
    <t>PSMA1</t>
  </si>
  <si>
    <t>PSMA2</t>
  </si>
  <si>
    <t>PSMA3</t>
  </si>
  <si>
    <t>PSMA4</t>
  </si>
  <si>
    <t>PSMA5</t>
  </si>
  <si>
    <t>PSMA6</t>
  </si>
  <si>
    <t>PSMA7</t>
  </si>
  <si>
    <t>PSMB1</t>
  </si>
  <si>
    <t>PSMB3</t>
  </si>
  <si>
    <t>PSMB4</t>
  </si>
  <si>
    <t>PSMB8</t>
  </si>
  <si>
    <t>PSMC2</t>
  </si>
  <si>
    <t>PSMC3</t>
  </si>
  <si>
    <t>PSMC6</t>
  </si>
  <si>
    <t>PSMD2</t>
  </si>
  <si>
    <t>PSME2</t>
  </si>
  <si>
    <t>PTGS1</t>
  </si>
  <si>
    <t>PTPN6</t>
  </si>
  <si>
    <t>PTPN12</t>
  </si>
  <si>
    <t>PTPRA</t>
  </si>
  <si>
    <t>PTPRC</t>
  </si>
  <si>
    <t>PYGB</t>
  </si>
  <si>
    <t>PYGL</t>
  </si>
  <si>
    <t>PYGM</t>
  </si>
  <si>
    <t>PZP</t>
  </si>
  <si>
    <t>RAB1A</t>
  </si>
  <si>
    <t>RAB5A</t>
  </si>
  <si>
    <t>RAB5B</t>
  </si>
  <si>
    <t>RAB6A</t>
  </si>
  <si>
    <t>RAB13</t>
  </si>
  <si>
    <t>RAB27B</t>
  </si>
  <si>
    <t>RAB5C</t>
  </si>
  <si>
    <t>RAC1</t>
  </si>
  <si>
    <t>RAC2</t>
  </si>
  <si>
    <t>RAD23B</t>
  </si>
  <si>
    <t>RALA</t>
  </si>
  <si>
    <t>RALB</t>
  </si>
  <si>
    <t>RAP1A</t>
  </si>
  <si>
    <t>RAP1B</t>
  </si>
  <si>
    <t>RAP2B</t>
  </si>
  <si>
    <t>RDX</t>
  </si>
  <si>
    <t>RGS10</t>
  </si>
  <si>
    <t>RHAG</t>
  </si>
  <si>
    <t>RNH1</t>
  </si>
  <si>
    <t>RPL24</t>
  </si>
  <si>
    <t>RPN1</t>
  </si>
  <si>
    <t>RRAS</t>
  </si>
  <si>
    <t>RSU1</t>
  </si>
  <si>
    <t>RTN1</t>
  </si>
  <si>
    <t>S100A4</t>
  </si>
  <si>
    <t>S100A6</t>
  </si>
  <si>
    <t>S100A7</t>
  </si>
  <si>
    <t>S100A9</t>
  </si>
  <si>
    <t>SAA1</t>
  </si>
  <si>
    <t>SAA2</t>
  </si>
  <si>
    <t>SERPINB3</t>
  </si>
  <si>
    <t>CCL5</t>
  </si>
  <si>
    <t>SELP</t>
  </si>
  <si>
    <t>SLC2A1</t>
  </si>
  <si>
    <t>SLC2A3</t>
  </si>
  <si>
    <t>SLC4A1</t>
  </si>
  <si>
    <t>SNCA</t>
  </si>
  <si>
    <t>SOD2</t>
  </si>
  <si>
    <t>SPARC</t>
  </si>
  <si>
    <t>SPTA1</t>
  </si>
  <si>
    <t>SPTAN1</t>
  </si>
  <si>
    <t>SPTBN1</t>
  </si>
  <si>
    <t>SRC</t>
  </si>
  <si>
    <t>ST13</t>
  </si>
  <si>
    <t>STAT3</t>
  </si>
  <si>
    <t>STAT5A</t>
  </si>
  <si>
    <t>STAT5B</t>
  </si>
  <si>
    <t>STIM1</t>
  </si>
  <si>
    <t>STXBP2</t>
  </si>
  <si>
    <t>SULT1A1</t>
  </si>
  <si>
    <t>SULT1A3</t>
  </si>
  <si>
    <t>TALDO1</t>
  </si>
  <si>
    <t>TBXAS1</t>
  </si>
  <si>
    <t>TCP1</t>
  </si>
  <si>
    <t>PRDX2</t>
  </si>
  <si>
    <t>TF</t>
  </si>
  <si>
    <t>TFRC</t>
  </si>
  <si>
    <t>TGFB1I1</t>
  </si>
  <si>
    <t>TGFBI</t>
  </si>
  <si>
    <t>TGM2</t>
  </si>
  <si>
    <t>TGM3</t>
  </si>
  <si>
    <t>THBS1</t>
  </si>
  <si>
    <t>THBS3</t>
  </si>
  <si>
    <t>THBS4</t>
  </si>
  <si>
    <t>TKT</t>
  </si>
  <si>
    <t>TLN1</t>
  </si>
  <si>
    <t>TMOD1</t>
  </si>
  <si>
    <t>TMSB4X</t>
  </si>
  <si>
    <t>CLDN5</t>
  </si>
  <si>
    <t>TPI1</t>
  </si>
  <si>
    <t>TPP2</t>
  </si>
  <si>
    <t>CCT3</t>
  </si>
  <si>
    <t>TST</t>
  </si>
  <si>
    <t>TTN</t>
  </si>
  <si>
    <t>TTR</t>
  </si>
  <si>
    <t>TUBA4A</t>
  </si>
  <si>
    <t>TUBB2A</t>
  </si>
  <si>
    <t>TUFM</t>
  </si>
  <si>
    <t>TXN</t>
  </si>
  <si>
    <t>UBA52</t>
  </si>
  <si>
    <t>UBA1</t>
  </si>
  <si>
    <t>UBA7</t>
  </si>
  <si>
    <t>UBE2L3</t>
  </si>
  <si>
    <t>UBE2N</t>
  </si>
  <si>
    <t>UGP2</t>
  </si>
  <si>
    <t>VCL</t>
  </si>
  <si>
    <t>VCP</t>
  </si>
  <si>
    <t>VDAC1</t>
  </si>
  <si>
    <t>VDAC2</t>
  </si>
  <si>
    <t>VDAC3</t>
  </si>
  <si>
    <t>EZR</t>
  </si>
  <si>
    <t>VIM</t>
  </si>
  <si>
    <t>VTN</t>
  </si>
  <si>
    <t>VWF</t>
  </si>
  <si>
    <t>WAS</t>
  </si>
  <si>
    <t>XPNPEP1</t>
  </si>
  <si>
    <t>YES1</t>
  </si>
  <si>
    <t>YWHAB</t>
  </si>
  <si>
    <t>YWHAE</t>
  </si>
  <si>
    <t>YWHAG</t>
  </si>
  <si>
    <t>YWHAH</t>
  </si>
  <si>
    <t>YWHAZ</t>
  </si>
  <si>
    <t>ZYX</t>
  </si>
  <si>
    <t>TUBA1A</t>
  </si>
  <si>
    <t>MANF</t>
  </si>
  <si>
    <t>RAB7A</t>
  </si>
  <si>
    <t>PLA2G7</t>
  </si>
  <si>
    <t>HIST1H4A</t>
  </si>
  <si>
    <t>TAGLN2</t>
  </si>
  <si>
    <t>STX7</t>
  </si>
  <si>
    <t>STK24</t>
  </si>
  <si>
    <t>SDPR</t>
  </si>
  <si>
    <t>NCK2</t>
  </si>
  <si>
    <t>CAMK1</t>
  </si>
  <si>
    <t>APOL1</t>
  </si>
  <si>
    <t>FCN3</t>
  </si>
  <si>
    <t>PDE5A</t>
  </si>
  <si>
    <t>STX11</t>
  </si>
  <si>
    <t>KRT36</t>
  </si>
  <si>
    <t>CDS2</t>
  </si>
  <si>
    <t>SNAP23</t>
  </si>
  <si>
    <t>NAPA</t>
  </si>
  <si>
    <t>CD84</t>
  </si>
  <si>
    <t>ASAP2</t>
  </si>
  <si>
    <t>FCGBP</t>
  </si>
  <si>
    <t>AP1M1</t>
  </si>
  <si>
    <t>SKAP2</t>
  </si>
  <si>
    <t>HIST1H2AG</t>
  </si>
  <si>
    <t>KALRN</t>
  </si>
  <si>
    <t>DOK2</t>
  </si>
  <si>
    <t>PSTPIP2</t>
  </si>
  <si>
    <t>PDLIM1</t>
  </si>
  <si>
    <t>LRRFIP2</t>
  </si>
  <si>
    <t>VAPA</t>
  </si>
  <si>
    <t>RAB11B</t>
  </si>
  <si>
    <t>PDLIM7</t>
  </si>
  <si>
    <t>COPB2</t>
  </si>
  <si>
    <t>VAMP3</t>
  </si>
  <si>
    <t>TXNL1</t>
  </si>
  <si>
    <t>SLC9A3R1</t>
  </si>
  <si>
    <t>ADIPOQ</t>
  </si>
  <si>
    <t>GRAP2</t>
  </si>
  <si>
    <t>TJP2</t>
  </si>
  <si>
    <t>GSTO1</t>
  </si>
  <si>
    <t>ROCK2</t>
  </si>
  <si>
    <t>GMFG</t>
  </si>
  <si>
    <t>CDC42BPB</t>
  </si>
  <si>
    <t>PRDX6</t>
  </si>
  <si>
    <t>MLEC</t>
  </si>
  <si>
    <t>CKAP5</t>
  </si>
  <si>
    <t>MVP</t>
  </si>
  <si>
    <t>ABI1</t>
  </si>
  <si>
    <t>PDCD6IP</t>
  </si>
  <si>
    <t>DNM1L</t>
  </si>
  <si>
    <t>DPP3</t>
  </si>
  <si>
    <t>ARPC4</t>
  </si>
  <si>
    <t>ARPC3</t>
  </si>
  <si>
    <t>ARPC1B</t>
  </si>
  <si>
    <t>ACTR3</t>
  </si>
  <si>
    <t>ACTR2</t>
  </si>
  <si>
    <t>PPIF</t>
  </si>
  <si>
    <t>ARPC2</t>
  </si>
  <si>
    <t>ACTR1B</t>
  </si>
  <si>
    <t>ACTR1A</t>
  </si>
  <si>
    <t>PDIA6</t>
  </si>
  <si>
    <t>BCAP31</t>
  </si>
  <si>
    <t>WASF2</t>
  </si>
  <si>
    <t>FLOT1</t>
  </si>
  <si>
    <t>PRG4</t>
  </si>
  <si>
    <t>RASGRP2</t>
  </si>
  <si>
    <t>ABCC4</t>
  </si>
  <si>
    <t>RTN3</t>
  </si>
  <si>
    <t>TUBA1B</t>
  </si>
  <si>
    <t>TUBB4A</t>
  </si>
  <si>
    <t>TUBB4B</t>
  </si>
  <si>
    <t>BASP1</t>
  </si>
  <si>
    <t>CAP1</t>
  </si>
  <si>
    <t>SYNCRIP</t>
  </si>
  <si>
    <t>STK25</t>
  </si>
  <si>
    <t>HYOU1</t>
  </si>
  <si>
    <t>IPO7</t>
  </si>
  <si>
    <t>DCTN2</t>
  </si>
  <si>
    <t>PRDX4</t>
  </si>
  <si>
    <t>OLFM4</t>
  </si>
  <si>
    <t>CCT7</t>
  </si>
  <si>
    <t>CCT4</t>
  </si>
  <si>
    <t>CCT2</t>
  </si>
  <si>
    <t>COLEC10</t>
  </si>
  <si>
    <t>PDLIM5</t>
  </si>
  <si>
    <t>CD226</t>
  </si>
  <si>
    <t>GNA13</t>
  </si>
  <si>
    <t>CCT8</t>
  </si>
  <si>
    <t>NCKAP1</t>
  </si>
  <si>
    <t>IQGAP2</t>
  </si>
  <si>
    <t>RAB10</t>
  </si>
  <si>
    <t>MAGED2</t>
  </si>
  <si>
    <t>PRDX3</t>
  </si>
  <si>
    <t>EHD1</t>
  </si>
  <si>
    <t>TMED2</t>
  </si>
  <si>
    <t>STIP1</t>
  </si>
  <si>
    <t>YWHAQ</t>
  </si>
  <si>
    <t>TMED10</t>
  </si>
  <si>
    <t>RAB32</t>
  </si>
  <si>
    <t>MAPRE2</t>
  </si>
  <si>
    <t>RAB35</t>
  </si>
  <si>
    <t>DSTN</t>
  </si>
  <si>
    <t>ADAMTS13</t>
  </si>
  <si>
    <t>EMILIN1</t>
  </si>
  <si>
    <t>CORO1A</t>
  </si>
  <si>
    <t>PDCD10</t>
  </si>
  <si>
    <t>PACSIN2</t>
  </si>
  <si>
    <t>PARK7</t>
  </si>
  <si>
    <t>PHB2</t>
  </si>
  <si>
    <t>MGLL</t>
  </si>
  <si>
    <t>TWF2</t>
  </si>
  <si>
    <t>RASA3</t>
  </si>
  <si>
    <t>SEC31A</t>
  </si>
  <si>
    <t>SAC1</t>
  </si>
  <si>
    <t>MMRN1</t>
  </si>
  <si>
    <t>MAPRE1</t>
  </si>
  <si>
    <t>CCT5</t>
  </si>
  <si>
    <t>DAAM1</t>
  </si>
  <si>
    <t>TNIK</t>
  </si>
  <si>
    <t>ENDOD1</t>
  </si>
  <si>
    <t>RAP1GAP2</t>
  </si>
  <si>
    <t>EPB41L3</t>
  </si>
  <si>
    <t>SEPT6</t>
  </si>
  <si>
    <t>CYFIP1</t>
  </si>
  <si>
    <t>ESYT1</t>
  </si>
  <si>
    <t>COTL1</t>
  </si>
  <si>
    <t>SLC44A1</t>
  </si>
  <si>
    <t>NNT</t>
  </si>
  <si>
    <t>CASP14</t>
  </si>
  <si>
    <t>CORO1C</t>
  </si>
  <si>
    <t>PRDX5</t>
  </si>
  <si>
    <t>ATL3</t>
  </si>
  <si>
    <t>CLIC4</t>
  </si>
  <si>
    <t>SND1</t>
  </si>
  <si>
    <t>IGHV4OR15-8</t>
  </si>
  <si>
    <t>DBNL</t>
  </si>
  <si>
    <t>LGALSL</t>
  </si>
  <si>
    <t>FHOD1</t>
  </si>
  <si>
    <t>TMOD3</t>
  </si>
  <si>
    <t>PARVB</t>
  </si>
  <si>
    <t>OLA1</t>
  </si>
  <si>
    <t>EHD3</t>
  </si>
  <si>
    <t>F11R</t>
  </si>
  <si>
    <t>ISOC1</t>
  </si>
  <si>
    <t>GLOD4</t>
  </si>
  <si>
    <t>LAP3</t>
  </si>
  <si>
    <t>SERPINA10</t>
  </si>
  <si>
    <t>CLEC1B</t>
  </si>
  <si>
    <t>C1RL</t>
  </si>
  <si>
    <t>KRT76</t>
  </si>
  <si>
    <t>CRLF3</t>
  </si>
  <si>
    <t>BIN2</t>
  </si>
  <si>
    <t>PCYOX1</t>
  </si>
  <si>
    <t>RAB14</t>
  </si>
  <si>
    <t>RAB6B</t>
  </si>
  <si>
    <t>FAM49B</t>
  </si>
  <si>
    <t>CMPK1</t>
  </si>
  <si>
    <t>RAB8B</t>
  </si>
  <si>
    <t>MST4</t>
  </si>
  <si>
    <t>CALML5</t>
  </si>
  <si>
    <t>TUBA8</t>
  </si>
  <si>
    <t>PCBP3</t>
  </si>
  <si>
    <t>CYCS</t>
  </si>
  <si>
    <t>WDR44</t>
  </si>
  <si>
    <t>GTPBP2</t>
  </si>
  <si>
    <t>PGM2</t>
  </si>
  <si>
    <t>TMEM40</t>
  </si>
  <si>
    <t>FERMT1</t>
  </si>
  <si>
    <t>CNDP2</t>
  </si>
  <si>
    <t>SEPT11</t>
  </si>
  <si>
    <t>CAND1</t>
  </si>
  <si>
    <t>ERBB2IP</t>
  </si>
  <si>
    <t>APOM</t>
  </si>
  <si>
    <t>NSFL1C</t>
  </si>
  <si>
    <t>SAR1A</t>
  </si>
  <si>
    <t>UGGT1</t>
  </si>
  <si>
    <t>APMAP</t>
  </si>
  <si>
    <t>CORO1B</t>
  </si>
  <si>
    <t>S100A14</t>
  </si>
  <si>
    <t>HEG1</t>
  </si>
  <si>
    <t>ANKRD36B</t>
  </si>
  <si>
    <t>PRUNE</t>
  </si>
  <si>
    <t>INF2</t>
  </si>
  <si>
    <t>MICAL1</t>
  </si>
  <si>
    <t>COLEC11</t>
  </si>
  <si>
    <t>TMEM109</t>
  </si>
  <si>
    <t>MYH14</t>
  </si>
  <si>
    <t>TUBAL3</t>
  </si>
  <si>
    <t>POF1B</t>
  </si>
  <si>
    <t>SVEP1</t>
  </si>
  <si>
    <t>MYCT1</t>
  </si>
  <si>
    <t>TTYH3</t>
  </si>
  <si>
    <t>MPIG6B</t>
  </si>
  <si>
    <t>CMIP</t>
  </si>
  <si>
    <t>TUBB1</t>
  </si>
  <si>
    <t>TRIM11</t>
  </si>
  <si>
    <t>TSPAN14</t>
  </si>
  <si>
    <t>RAB1B</t>
  </si>
  <si>
    <t>SH3BGRL3</t>
  </si>
  <si>
    <t>SH3BGRL2</t>
  </si>
  <si>
    <t>JAM3</t>
  </si>
  <si>
    <t>FERMT3</t>
  </si>
  <si>
    <t>ANGPTL6</t>
  </si>
  <si>
    <t>CNDP1</t>
  </si>
  <si>
    <t>TUBA1C</t>
  </si>
  <si>
    <t>UBASH3B</t>
  </si>
  <si>
    <t>SERPINB12</t>
  </si>
  <si>
    <t>ESAM</t>
  </si>
  <si>
    <t>NEXN</t>
  </si>
  <si>
    <t>DTD1</t>
  </si>
  <si>
    <t>ARHGAP18</t>
  </si>
  <si>
    <t>LIMS3L</t>
  </si>
  <si>
    <t>TUBA3D</t>
  </si>
  <si>
    <t>PGLYRP2</t>
  </si>
  <si>
    <t>RAB3C</t>
  </si>
  <si>
    <t>LYSMD3</t>
  </si>
  <si>
    <t>CMTM5</t>
  </si>
  <si>
    <t>LRG1</t>
  </si>
  <si>
    <t>DCD</t>
  </si>
  <si>
    <t>ZG16B</t>
  </si>
  <si>
    <t>KRT40</t>
  </si>
  <si>
    <t>CD109</t>
  </si>
  <si>
    <t>PSMA8</t>
  </si>
  <si>
    <t>SLC2A14</t>
  </si>
  <si>
    <t>CNST</t>
  </si>
  <si>
    <t>UBE2L5P</t>
  </si>
  <si>
    <t>KRT78</t>
  </si>
  <si>
    <t>ANO6</t>
  </si>
  <si>
    <t>UNC13D</t>
  </si>
  <si>
    <t>LY6G6F</t>
  </si>
  <si>
    <t>SSC5D</t>
  </si>
  <si>
    <t>KRT73</t>
  </si>
  <si>
    <t>RAB37</t>
  </si>
  <si>
    <t>KRT79</t>
  </si>
  <si>
    <t>TREML1</t>
  </si>
  <si>
    <t>TSPAN33</t>
  </si>
  <si>
    <t>HNRNPCL1</t>
  </si>
  <si>
    <t>ACTBL2</t>
  </si>
  <si>
    <t>KRT26</t>
  </si>
  <si>
    <t>NHLRC2</t>
  </si>
  <si>
    <t>KRT77</t>
  </si>
  <si>
    <t>RAB15</t>
  </si>
  <si>
    <t>HRNR</t>
  </si>
  <si>
    <t>FLG2</t>
  </si>
  <si>
    <t>PGAM4</t>
  </si>
  <si>
    <t>POTEE</t>
  </si>
  <si>
    <t>POTEI</t>
  </si>
  <si>
    <t>NME1-NME2</t>
  </si>
  <si>
    <t>LUZP6</t>
  </si>
  <si>
    <t>IGLL5</t>
  </si>
  <si>
    <t>ARPC4-TTLL3</t>
  </si>
  <si>
    <t>SAA2-SAA4</t>
  </si>
  <si>
    <t>RPL36A-HNRNPH2</t>
  </si>
  <si>
    <t>HSPE1-MOB4</t>
  </si>
  <si>
    <t>LOC100653049</t>
  </si>
  <si>
    <t>SARS1</t>
  </si>
  <si>
    <t>RHO GTPases Activate PKNs R-HSA-5625740</t>
  </si>
  <si>
    <t>Semaphorin Interactions R-HSA-373755</t>
  </si>
  <si>
    <t>TFAP2A Acts As A Transcriptional Repressor During Retinoic Acid Induced Cell Differentiation R-HSA-8869496</t>
  </si>
  <si>
    <t>CHL1 Interactions R-HSA-447041</t>
  </si>
  <si>
    <t>Reduction Of Cytosolic Ca++ Levels R-HSA-418359</t>
  </si>
  <si>
    <t>RHO GTPase Effectors R-HSA-195258</t>
  </si>
  <si>
    <t>Defects Of Contact Activation System (CAS) And Kallikrein/Kinin System (KKS) R-HSA-9651496</t>
  </si>
  <si>
    <t>Protein Methylation R-HSA-8876725</t>
  </si>
  <si>
    <t>Developmental Biology R-HSA-1266738</t>
  </si>
  <si>
    <t>Pre-NOTCH Processing In Golgi R-HSA-1912420</t>
  </si>
  <si>
    <t>Chaperone Mediated Autophagy R-HSA-9613829</t>
  </si>
  <si>
    <t>Platelet Calcium Homeostasis R-HSA-418360</t>
  </si>
  <si>
    <t>Attenuation Phase R-HSA-3371568</t>
  </si>
  <si>
    <t>Late Endosomal Microautophagy R-HSA-9615710</t>
  </si>
  <si>
    <t>Lysosome Vesicle Biogenesis R-HSA-432720</t>
  </si>
  <si>
    <t>HSF1-dependent Transactivation R-HSA-3371571</t>
  </si>
  <si>
    <t>HSP90 Chaperone Cycle For Steroid Hormone Receptors (SHR) In Presence Of Ligand R-HSA-3371497</t>
  </si>
  <si>
    <t>AUF1 (hnRNP D0) Binds And Destabilizes mRNA R-HSA-450408</t>
  </si>
  <si>
    <t>Membrane Trafficking R-HSA-199991</t>
  </si>
  <si>
    <t>Selective Autophagy R-HSA-9663891</t>
  </si>
  <si>
    <t>Signaling By Rho GTPases R-HSA-194315</t>
  </si>
  <si>
    <t>Mitochondrial Protein Import R-HSA-1268020</t>
  </si>
  <si>
    <t>COPII-mediated Vesicle Transport R-HSA-204005</t>
  </si>
  <si>
    <t>RUNX1 Regulates Genes Involved In Megakaryocyte Differentiation And Platelet Function R-HSA-8936459</t>
  </si>
  <si>
    <t>Signaling By Rho GTPases, Miro GTPases And RHOBTB3 R-HSA-9716542</t>
  </si>
  <si>
    <t>trans-Golgi Network Vesicle Budding R-HSA-199992</t>
  </si>
  <si>
    <t>Platelet Aggregation (Plug Formation) R-HSA-76009</t>
  </si>
  <si>
    <t>MAP2K And MAPK Activation R-HSA-5674135</t>
  </si>
  <si>
    <t>Signaling By RAF1 Mutants R-HSA-9656223</t>
  </si>
  <si>
    <t>Paradoxical Activation Of RAF Signaling By Kinase Inactive BRAF R-HSA-6802955</t>
  </si>
  <si>
    <t>Signaling By BRAF And RAF1 Fusions R-HSA-6802952</t>
  </si>
  <si>
    <t>Oncogenic MAPK Signaling R-HSA-6802957</t>
  </si>
  <si>
    <t>Lectin Pathway Of Complement Activation R-HSA-166662</t>
  </si>
  <si>
    <t>GP1b-IX-V Activation Signaling R-HSA-430116</t>
  </si>
  <si>
    <t>Folding Of Actin By CCT/TriC R-HSA-390450</t>
  </si>
  <si>
    <t>RAF/MAP Kinase Cascade R-HSA-5673001</t>
  </si>
  <si>
    <t>MAPK1/MAPK3 Signaling R-HSA-5684996</t>
  </si>
  <si>
    <t>Platelet Adhesion To Exposed Collagen R-HSA-75892</t>
  </si>
  <si>
    <t>Creation Of C4 And C2 Activators R-HSA-166786</t>
  </si>
  <si>
    <t>MAPK Family Signaling Cascades R-HSA-5683057</t>
  </si>
  <si>
    <t>Initial Triggering Of Complement R-HSA-166663</t>
  </si>
  <si>
    <t>RHOBTB2 GTPase Cycle R-HSA-9013418</t>
  </si>
  <si>
    <t>Diseases Of Signal Transduction By Growth Factor Receptors And Second Messengers R-HSA-5663202</t>
  </si>
  <si>
    <t>Formation Of Tubulin Folding Intermediates By CCT/TriC R-HSA-389960</t>
  </si>
  <si>
    <t>Prefoldin Mediated Transfer Of Substrate To CCT/TriC R-HSA-389957</t>
  </si>
  <si>
    <t>Cooperation Of Prefoldin And TriC/CCT In Actin And Tubulin Folding R-HSA-389958</t>
  </si>
  <si>
    <t>RHOBTB GTPase Cycle R-HSA-9706574</t>
  </si>
  <si>
    <t>Cooperation Of PDCL (PhLP1) And TRiC/CCT In G-protein Beta Folding R-HSA-6814122</t>
  </si>
  <si>
    <t>Association Of TriC/CCT With Target Proteins During Biosynthesis R-HSA-390471</t>
  </si>
  <si>
    <t>Binding And Uptake Of Ligands By Scavenger Receptors R-HSA-2173782</t>
  </si>
  <si>
    <t>Complement Cascade R-HSA-166658</t>
  </si>
  <si>
    <t>Integrin Cell Surface Interactions R-HSA-216083</t>
  </si>
  <si>
    <t>Cell Junction Organization R-HSA-446728</t>
  </si>
  <si>
    <t>Chaperonin-mediated Protein Folding R-HSA-390466</t>
  </si>
  <si>
    <t>Protein Folding R-HSA-391251</t>
  </si>
  <si>
    <t>F8;VWF</t>
  </si>
  <si>
    <t>ITGB1;SRC;ITGB3;PLEK;ITGA2B;F11R;GNAI2;CAPZB;CD36;CAP1;ITGA2;GP1BA;YWHAZ;GP5;EHD1;EHD3;PRKAR1A;GNAQ;GNB2;CAPZA2;PECAM1;CD9;TAGLN2;TLN1;PPIA</t>
  </si>
  <si>
    <t>CAP1;SRC;ITGB3;PLEK;ITGA2B;GP1BA;YWHAZ;GP5;GNAI2;GNAQ;GNB2;PECAM1;CD9;TAGLN2;CD36;TLN1;PPIA</t>
  </si>
  <si>
    <t>Translocation Of SLC2A4 (GLUT4) To Plasma Membrane R-HSA-1445148</t>
  </si>
  <si>
    <t>YWHAE;RAB10;YWHAQ;YWHAB;SNAP23;YWHAZ;RAB8A;YWHAG;YWHAH</t>
  </si>
  <si>
    <t>Chk1/Chk2(Cds1) Mediated Inactivation Of Cyclin B:Cdk1 Complex R-HSA-75035</t>
  </si>
  <si>
    <t>YWHAE;YWHAQ;YWHAB;YWHAZ;YWHAG;YWHAH</t>
  </si>
  <si>
    <t>SARS-CoV-2 Targets Host Intracellular Signaling And Regulatory Pathways R-HSA-9755779</t>
  </si>
  <si>
    <t>Activation Of BAD And Translocation To Mitochondria R-HSA-111447</t>
  </si>
  <si>
    <t>CAP1;ITGB3;PLEK;ITGA2B;PECAM1;CD9;TAGLN2;CD36;TLN1;PPIA</t>
  </si>
  <si>
    <t>YWHAE;ACTR3;HSP90AA1;YWHAB;SRC;RAB1B;SNAP23;YWHAZ;RAB10;YWHAQ;CAPZB;CAPZA2;CD36;YWHAG;RAB8A;YWHAH;RAB7A</t>
  </si>
  <si>
    <t>ITGB1;YWHAE;YWHAB;SRC;ITGB3;ITGA2B;GNAI2;YWHAQ;CAPN1;CD36;B2M;YWHAG;YWHAH;ACTR3;HSP90AA1;HLA-B;GP1BA;YWHAZ;GP5;PRKAR1A;GNB2;CD9;TLN1;PPIA;RAB7A</t>
  </si>
  <si>
    <t>YWHAE;ACTR3;YWHAB;SRC;RAB1B;SNAP23;YWHAZ;RAB10;YWHAQ;CAPZB;CAPZA2;YWHAG;RAB8A;YWHAH;RAB7A</t>
  </si>
  <si>
    <t>Activation Of BH3-only Proteins R-HSA-114452</t>
  </si>
  <si>
    <t>Infectious Disease R-HSA-5663205</t>
  </si>
  <si>
    <t>ITGB1;YWHAE;ACTR3;HSP90AA1;YWHAB;SRC;HLA-B;YWHAZ;GNAI2;YWHAQ;PRKAR1A;GNB2;CD9;B2M;PPIA;YWHAG;YWHAH;RAB7A</t>
  </si>
  <si>
    <t>SRC;ITGB3;ITGA2B;GP1BA;TLN1;GP5</t>
  </si>
  <si>
    <t>ITGB1;ITGB3;ITGA2;ITGA2B;ICAM2;PECAM1;F11R</t>
  </si>
  <si>
    <t>ITGB1;YWHAE;ACTR3;HSP90AA1;YWHAB;SRC;SNAP23;YWHAZ;CCT6A;YWHAQ;CAPZB;YWHAG;YWHAH;RAB7A</t>
  </si>
  <si>
    <t>SARS-CoV-2-host Interactions R-HSA-9705683</t>
  </si>
  <si>
    <t>YWHAE;HSP90AA1;YWHAQ;YWHAB;HLA-B;B2M;YWHAZ;YWHAG;YWHAH</t>
  </si>
  <si>
    <t>SRC;GP1BA;GP5;YWHAZ</t>
  </si>
  <si>
    <t>Intrinsic Pathway For Apoptosis R-HSA-109606</t>
  </si>
  <si>
    <t>ITGB1;ITGA2;GP1BA;GP5</t>
  </si>
  <si>
    <t>Regulation Of Localization Of FOXO Transcription Factors R-HSA-9614399</t>
  </si>
  <si>
    <t>YWHAQ;YWHAB;YWHAZ;YWHAG</t>
  </si>
  <si>
    <t>SRC;YWHAB;ITGB3;ITGA2B;TLN1</t>
  </si>
  <si>
    <t>SRC;ITGB3;ITGA2B;TLN1</t>
  </si>
  <si>
    <t>G2/M DNA Damage Checkpoint R-HSA-69473</t>
  </si>
  <si>
    <t>Cell-extracellular Matrix Interactions R-HSA-446353</t>
  </si>
  <si>
    <t>ITGB1;ILK;PARVB;RSU1</t>
  </si>
  <si>
    <t>ITGB1;YWHAE;ACTR3;YWHAQ;YWHAB;SRC;YWHAZ;YWHAG;YWHAH</t>
  </si>
  <si>
    <t>Signal Transduction R-HSA-162582</t>
  </si>
  <si>
    <t>ITGB1;YWHAE;ACTR3;HSP90AA1;YWHAB;SRC;ITGB3;ITGA2;SNAP23;ITGA2B;F11R;YWHAZ;GNAI2;CCT6A;YWHAQ;CAPZB;RASA3;PRKAR1A;GNAQ;GNB2;TLN1;YWHAG;YWHAH;RAB7A</t>
  </si>
  <si>
    <t>TP53 Regulates Metabolic Genes R-HSA-5628897</t>
  </si>
  <si>
    <t>CAP1;RAB10;HSP90AA1;SNAP23;HLA-B;PECAM1;CAPN1;CD36;B2M;PPIA;RAB7A</t>
  </si>
  <si>
    <t>SARS-CoV Infections R-HSA-9679506</t>
  </si>
  <si>
    <t>ITGB1;YWHAE;HSP90AA1;YWHAQ;YWHAB;HLA-B;B2M;YWHAZ;YWHAG;YWHAH</t>
  </si>
  <si>
    <t>GPER1 Signaling R-HSA-9634597</t>
  </si>
  <si>
    <t>ITGB1;SRC;PRKAR1A;GNB2;GNAI2</t>
  </si>
  <si>
    <t>YWHAE;HSP90AA1;YWHAQ;YWHAB;DNM1L;YWHAZ;YWHAG;YWHAH</t>
  </si>
  <si>
    <t>ITGB1;YWHAB;SRC;SNAP23;ICAM2;HLA-B;YWHAZ;CAPZB;CAPZA2;CD36;B2M;PPIA;RAB7A</t>
  </si>
  <si>
    <t>ACTR3;CAP1;HSP90AA1;SRC;SNAP23;ICAM2;HLA-B;RAB10;CAPZA2;PECAM1;CAPN1;CD36;B2M;PPIA;RAB7A</t>
  </si>
  <si>
    <t>Integration Of Energy Metabolism R-HSA-163685</t>
  </si>
  <si>
    <t>PRKAR1A;GNAQ;GNB2;CD36;TKT;GNAI2</t>
  </si>
  <si>
    <t>ITGB1;ACTR3;CAP1;HSP90AA1;YWHAB;GSTO1;SRC;SNAP23;ICAM2;HLA-B;YWHAZ;RAB10;CAPZB;CAPZA2;PECAM1;CAPN1;CD36;B2M;PPIA;RAB7A</t>
  </si>
  <si>
    <t>YWHAE;YWHAQ;YWHAB;DNM1L;YWHAZ;YWHAG;YWHAH</t>
  </si>
  <si>
    <t>YWHAB;SRC;ITGB3;ITGA2B;TLN1</t>
  </si>
  <si>
    <t>Cell-Cell Communication R-HSA-1500931</t>
  </si>
  <si>
    <t>ITGB1;SRC;ILK;RSU1;PARVB;F11R</t>
  </si>
  <si>
    <t>Signal Amplification R-HSA-392518</t>
  </si>
  <si>
    <t>SRC;GNAQ;GNB2;GNAI2</t>
  </si>
  <si>
    <t>ITGB1;ITGB3;ITGA2;ITGA2B;ICAM2;PECAM1;CAPN1;F11R</t>
  </si>
  <si>
    <t>Cell Surface Interactions At Vascular Wall R-HSA-202733</t>
  </si>
  <si>
    <t>ITGB1;SRC;ITGB3;PECAM1;F11R;PPIA</t>
  </si>
  <si>
    <t>Regulation Of Insulin Secretion R-HSA-422356</t>
  </si>
  <si>
    <t>PRKAR1A;GNAQ;GNB2;CD36;GNAI2</t>
  </si>
  <si>
    <t>PECAM1 Interactions R-HSA-210990</t>
  </si>
  <si>
    <t>SRC;ITGB3;PECAM1</t>
  </si>
  <si>
    <t>G2/M Checkpoints R-HSA-69481</t>
  </si>
  <si>
    <t>ITGB1;ILK;RSU1;PARVB;F11R</t>
  </si>
  <si>
    <t>RAB GEFs Exchange GTP For GDP On RABs R-HSA-8876198</t>
  </si>
  <si>
    <t>YWHAE;RAB10;RAB1B;RAB8A;RAB7A</t>
  </si>
  <si>
    <t>L1CAM Interactions R-HSA-373760</t>
  </si>
  <si>
    <t>ITGB1;SRC;ITGB3;ITGA2;ITGA2B</t>
  </si>
  <si>
    <t>MET Activates PTK2 Signaling R-HSA-8874081</t>
  </si>
  <si>
    <t>ITGB1;SRC;ITGA2</t>
  </si>
  <si>
    <t>ECM Proteoglycans R-HSA-3000178</t>
  </si>
  <si>
    <t>ITGB1;ITGB3;ITGA2;ITGA2B</t>
  </si>
  <si>
    <t>Signal Transduction By L1 R-HSA-445144</t>
  </si>
  <si>
    <t>ITGB1;ITGB3;ITGA2B</t>
  </si>
  <si>
    <t>Syndecan Interactions R-HSA-3000170</t>
  </si>
  <si>
    <t>ITGB1;ITGA2;ITGB3</t>
  </si>
  <si>
    <t>ITGB1;ACTR3;CAP1;HSP90AA1;SRC;ITGB3;ITGA2;ITGA2B;TLN1</t>
  </si>
  <si>
    <t>Cell Cycle R-HSA-1640170</t>
  </si>
  <si>
    <t>YWHAE;HSP90AA1;YWHAQ;YWHAB;SRC;RAB1B;YWHAZ;YWHAG;RAB8A;YWHAH</t>
  </si>
  <si>
    <t>Rab Regulation Of Trafficking R-HSA-9007101</t>
  </si>
  <si>
    <t>RAB Geranylgeranylation R-HSA-8873719</t>
  </si>
  <si>
    <t>RAB10;RAB1B;RAB8A;RAB7A</t>
  </si>
  <si>
    <t>FOXO-mediated Transcription R-HSA-9614085</t>
  </si>
  <si>
    <t>ADP Signaling Thru P2Y Purinoceptor 1 R-HSA-418592</t>
  </si>
  <si>
    <t>SRC;GNAQ;GNB2</t>
  </si>
  <si>
    <t>Factors Involved In Megakaryocyte Development And Platelet Production R-HSA-983231</t>
  </si>
  <si>
    <t>EHD1;EHD3;CAPZB;PRKAR1A;CAPZA2</t>
  </si>
  <si>
    <t>Extra-nuclear Estrogen Signaling R-HSA-9009391</t>
  </si>
  <si>
    <t>HSP90AA1;SRC;GNB2;GNAI2</t>
  </si>
  <si>
    <t>MET Promotes Cell Motility R-HSA-8875878</t>
  </si>
  <si>
    <t>Defective F9 Activation R-HSA-9673221</t>
  </si>
  <si>
    <t>GP1BA;GP5</t>
  </si>
  <si>
    <t>G Alpha (S) Signaling Events R-HSA-418555</t>
  </si>
  <si>
    <t>ITGB1;PRKAR1A;SRC;GNB2;GNAI2</t>
  </si>
  <si>
    <t>Thrombin Signaling Thru Proteinase Activated Receptors (PARs) R-HSA-456926</t>
  </si>
  <si>
    <t>Uptake And Function Of Diphtheria Toxin R-HSA-5336415</t>
  </si>
  <si>
    <t>HSP90AA1;CD9</t>
  </si>
  <si>
    <t>Regulation Of PLK1 Activity At G2/M Transition R-HSA-2565942</t>
  </si>
  <si>
    <t>YWHAE;HSP90AA1;YWHAG;RAB8A</t>
  </si>
  <si>
    <t>Opioid Signaling R-HSA-111885</t>
  </si>
  <si>
    <t>PRKAR1A;GNAQ;GNB2;GNAI2</t>
  </si>
  <si>
    <t>ER-Phagosome Pathway R-HSA-1236974</t>
  </si>
  <si>
    <t>SNAP23;HLA-B;CD36;B2M</t>
  </si>
  <si>
    <t>RASA3;YWHAB;SRC;ITGB3;ITGA2B;TLN1</t>
  </si>
  <si>
    <t>Cell Cycle Checkpoints R-HSA-69620</t>
  </si>
  <si>
    <t>Cooperation Of PDCL (PhLP1) And TRiC.CCT In G-protein Beta Folding R-HSA-6814122</t>
  </si>
  <si>
    <t>CCT6A;GNAQ;GNB2</t>
  </si>
  <si>
    <t>HSP90AA1;CAPZB;CAPZA2</t>
  </si>
  <si>
    <t>Anchoring Of Basal Body To Plasma Membrane R-HSA-5620912</t>
  </si>
  <si>
    <t>Regulation Of Cytoskeletal Remodeling And Cell Spreading By IPP Complex Components R-HSA-446388</t>
  </si>
  <si>
    <t>PARVB;RSU1</t>
  </si>
  <si>
    <t>Non-integrin membrane-ECM Interactions R-HSA-3000171</t>
  </si>
  <si>
    <t>ITGB1;ITGB3;ITGA2</t>
  </si>
  <si>
    <t>RHOF GTPase Cycle R-HSA-9035034</t>
  </si>
  <si>
    <t>CAPZB;SNAP23;RAB7A</t>
  </si>
  <si>
    <t>Antigen processing-Cross Presentation R-HSA-1236975</t>
  </si>
  <si>
    <t>HSP90AA1;YWHAB;PRKAR1A;SRC;ITGB3;ITGA2B;TLN1</t>
  </si>
  <si>
    <t>RHO GTPase Cycle R-HSA-9012999</t>
  </si>
  <si>
    <t>ITGB1;CCT6A;HSP90AA1;CAPZB;SRC;SNAP23;RAB7A</t>
  </si>
  <si>
    <t>ITGB1;ACTR3;CAP1;HSP90AA1;SRC;ITGB3;ITGA2;ITGA2B;CAPN1;CD36;TLN1</t>
  </si>
  <si>
    <t>Endosomal/Vacuolar Pathway R-HSA-1236977</t>
  </si>
  <si>
    <t>Free Fatty Acids Regulate Insulin Secretion R-HSA-400451</t>
  </si>
  <si>
    <t>GNAQ;CD36</t>
  </si>
  <si>
    <t>G-protein Mediated Events R-HSA-112040</t>
  </si>
  <si>
    <t>PRKAR1A;GNAQ;GNAI2</t>
  </si>
  <si>
    <t>Immunoregulatory Interactions Between A Lymphoid And A non-Lymphoid Cell R-HSA-198933</t>
  </si>
  <si>
    <t>ITGB1;ICAM2;HLA-B;B2M</t>
  </si>
  <si>
    <t>Transcriptional Regulation By TP53 R-HSA-3700989</t>
  </si>
  <si>
    <t>HSP90AA1;SRC;PARK7</t>
  </si>
  <si>
    <t>Signaling By MET R-HSA-6806834</t>
  </si>
  <si>
    <t>Leishmania Infection R-HSA-9658195</t>
  </si>
  <si>
    <t>ACTR3;PRKAR1A;SRC;GNB2;GNAI2</t>
  </si>
  <si>
    <t>ITGB1;HSP90AA1;TLN1</t>
  </si>
  <si>
    <t>Rap1 Signaling R-HSA-392517</t>
  </si>
  <si>
    <t>YWHAB;YWHAZ</t>
  </si>
  <si>
    <t>Loss Of Nlp From Mitotic Centrosomes R-HSA-380259</t>
  </si>
  <si>
    <t>YWHAE;HSP90AA1;YWHAG</t>
  </si>
  <si>
    <t>AURKA Activation By TPX2 R-HSA-8854518</t>
  </si>
  <si>
    <t>ITGB1;HSP90AA1;GSTO1;HLA-B;CD36;B2M;YWHAZ;PPIA</t>
  </si>
  <si>
    <t>HSP90AA1;PARK7</t>
  </si>
  <si>
    <t>Signaling By Hippo R-HSA-2028269</t>
  </si>
  <si>
    <t>YWHAE;YWHAB</t>
  </si>
  <si>
    <t>Anti-inflammatory Response Favoring Leishmania Infection R-HSA-9662851</t>
  </si>
  <si>
    <t>PRKAR1A;SRC;GNB2;GNAI2</t>
  </si>
  <si>
    <t>Deregulated CDK5 Triggers Neurodegenerative Pathways In Alzheimers Disease Models R-HSA-8862803</t>
  </si>
  <si>
    <t>YWHAE;CAPN1</t>
  </si>
  <si>
    <t>COPI-mediated Anterograde Transport R-HSA-6807878</t>
  </si>
  <si>
    <t>CAPZB;RAB1B;CAPZA2</t>
  </si>
  <si>
    <t>Recruitment Of NuMA To Mitotic Centrosomes R-HSA-380320</t>
  </si>
  <si>
    <t>Centrosome Maturation R-HSA-380287</t>
  </si>
  <si>
    <t>ADP Signaling Thru P2Y Purinoceptor 12 R-HSA-392170</t>
  </si>
  <si>
    <t>GNB2;GNAI2</t>
  </si>
  <si>
    <t>Laminin Interactions R-HSA-3000157</t>
  </si>
  <si>
    <t>CCT6A;HSP90AA1</t>
  </si>
  <si>
    <t>Aggrephagy R-HSA-9646399</t>
  </si>
  <si>
    <t>Defective Intrinsic Pathway For Apoptosis R-HSA-9734009</t>
  </si>
  <si>
    <t>G-protein Activation R-HSA-202040</t>
  </si>
  <si>
    <t>GNAQ;GNB2</t>
  </si>
  <si>
    <t>Thromboxane Signaling Thru TP Receptor R-HSA-428930</t>
  </si>
  <si>
    <t>G2/M Transition R-HSA-69275</t>
  </si>
  <si>
    <t>Neurotransmitter Receptors And Postsynaptic Signal Transmission R-HSA-112314</t>
  </si>
  <si>
    <t>Fcgamma Receptor (FCGR) Dependent Phagocytosis R-HSA-2029480</t>
  </si>
  <si>
    <t>ACTR3;HSP90AA1;SRC</t>
  </si>
  <si>
    <t>Mitotic G2-G2/M Phases R-HSA-453274</t>
  </si>
  <si>
    <t>Basigin Interactions R-HSA-210991</t>
  </si>
  <si>
    <t>ITGB1;PPIA</t>
  </si>
  <si>
    <t>Cilium Assembly R-HSA-5617833</t>
  </si>
  <si>
    <t>ESR-mediated Signaling R-HSA-8939211</t>
  </si>
  <si>
    <t>Signaling By TGF-beta Receptor Complex R-HSA-170834</t>
  </si>
  <si>
    <t>ITGB1;ITGB3;F11R</t>
  </si>
  <si>
    <t>ITGB1;HSP90AA1;GSTO1;CD36;YWHAZ;PPIA</t>
  </si>
  <si>
    <t>G Alpha (I) Signaling Events R-HSA-418594</t>
  </si>
  <si>
    <t>PRKAR1A;SRC;GNAQ;GNB2;GNAI2</t>
  </si>
  <si>
    <t>B2M;RAB7A</t>
  </si>
  <si>
    <t>RAC3 GTPase Cycle R-HSA-9013423</t>
  </si>
  <si>
    <t>ITGB1;SNAP23;RAB7A</t>
  </si>
  <si>
    <t>VEGFA-VEGFR2 Pathway R-HSA-4420097</t>
  </si>
  <si>
    <t>HSP90AA1;SRC;ITGB3</t>
  </si>
  <si>
    <t>Adrenaline,noradrenaline Inhibits Insulin Secretion R-HSA-400042</t>
  </si>
  <si>
    <t>Molecules Associated With Elastic Fibres R-HSA-2129379</t>
  </si>
  <si>
    <t>ITGB1;ITGB3</t>
  </si>
  <si>
    <t>HSF1 Activation R-HSA-3371511</t>
  </si>
  <si>
    <t>YWHAE;HSP90AA1</t>
  </si>
  <si>
    <t>Uptake And Actions Of Bacterial Toxins R-HSA-5339562</t>
  </si>
  <si>
    <t>Signaling By VEGF R-HSA-194138</t>
  </si>
  <si>
    <t>CAPZB;CAPZA2;RAB7A</t>
  </si>
  <si>
    <t>RAF Activation R-HSA-5673000</t>
  </si>
  <si>
    <t>SRC;YWHAB</t>
  </si>
  <si>
    <t>Glucagon Signaling In Metabolic Regulation R-HSA-163359</t>
  </si>
  <si>
    <t>PRKAR1A;GNB2</t>
  </si>
  <si>
    <t>Signaling By Receptor Tyrosine Kinases R-HSA-9006934</t>
  </si>
  <si>
    <t>ITGB1;HSP90AA1;YWHAB;SRC;ITGB3;ITGA2</t>
  </si>
  <si>
    <t>ITGB1;HSP90AA1;CD36</t>
  </si>
  <si>
    <t>Signaling To ERKs R-HSA-187687</t>
  </si>
  <si>
    <t>COPI-independent Golgi-to-ER Retrograde Traffic R-HSA-6811436</t>
  </si>
  <si>
    <t>CAPZB;CAPZA2</t>
  </si>
  <si>
    <t>EPHB-mediated Forward Signaling R-HSA-3928662</t>
  </si>
  <si>
    <t>ACTR3;SRC</t>
  </si>
  <si>
    <t>Golgi-to-ER Retrograde Transport R-HSA-8856688</t>
  </si>
  <si>
    <t>Gene And Protein Expression By JAK-STAT Signaling After Interleukin-12 Stimulation R-HSA-8950505</t>
  </si>
  <si>
    <t>GSTO1;PPIA</t>
  </si>
  <si>
    <t>Macroautophagy R-HSA-1632852</t>
  </si>
  <si>
    <t>Cell Cycle, Mitotic R-HSA-69278</t>
  </si>
  <si>
    <t>YWHAE;HSP90AA1;SRC;RAB1B;YWHAG;RAB8A</t>
  </si>
  <si>
    <t>Signaling By TGFB Family Members R-HSA-9006936</t>
  </si>
  <si>
    <t>FCGR3A-mediated IL10 Synthesis R-HSA-9664323</t>
  </si>
  <si>
    <t>SRC;PRKAR1A</t>
  </si>
  <si>
    <t>SARS-CoV-2 Activates/Modulates Innate And Adaptive Immune Responses R-HSA-9705671</t>
  </si>
  <si>
    <t>HSP90AA1;HLA-B;B2M</t>
  </si>
  <si>
    <t>Elastic Fibre Formation R-HSA-1566948</t>
  </si>
  <si>
    <t>HSP90AA1;CD36</t>
  </si>
  <si>
    <t>Transmission Across Chemical Synapses R-HSA-112315</t>
  </si>
  <si>
    <t>Autophagy R-HSA-9612973</t>
  </si>
  <si>
    <t>Activation Of GABAB Receptors R-HSA-991365</t>
  </si>
  <si>
    <t>Vasopressin Regulates Renal Water Homeostasis Via Aquaporins R-HSA-432040</t>
  </si>
  <si>
    <t>DAP12 Interactions R-HSA-2172127</t>
  </si>
  <si>
    <t>ADORA2B Mediated Anti-Inflammatory Cytokine Production R-HSA-9660821</t>
  </si>
  <si>
    <t>PRKAR1A;GNB2;GNAI2</t>
  </si>
  <si>
    <t>TGF-beta Receptor Signaling Activates SMADs R-HSA-2173789</t>
  </si>
  <si>
    <t>Interleukin-12 Signaling R-HSA-9020591</t>
  </si>
  <si>
    <t>ER To Golgi Anterograde Transport R-HSA-199977</t>
  </si>
  <si>
    <t>TBC/RABGAPs R-HSA-8854214</t>
  </si>
  <si>
    <t>RAB8A;RAB7A</t>
  </si>
  <si>
    <t>Signaling By Nuclear Receptors R-HSA-9006931</t>
  </si>
  <si>
    <t>PLC Beta Mediated Events R-HSA-112043</t>
  </si>
  <si>
    <t>PRKAR1A;GNAQ</t>
  </si>
  <si>
    <t>G Alpha (Z) Signaling Events R-HSA-418597</t>
  </si>
  <si>
    <t>Signaling By ERBB2 R-HSA-1227986</t>
  </si>
  <si>
    <t>HSP90AA1;SRC</t>
  </si>
  <si>
    <t>Aquaporin-mediated Transport R-HSA-445717</t>
  </si>
  <si>
    <t>Organelle Biogenesis And Maintenance R-HSA-1852241</t>
  </si>
  <si>
    <t>RHOD GTPase Cycle R-HSA-9013405</t>
  </si>
  <si>
    <t>CAPZB;RAB7A</t>
  </si>
  <si>
    <t>Generic Transcription Pathway R-HSA-212436</t>
  </si>
  <si>
    <t>YWHAE;YWHAQ;YWHAB;SRC;ITGA2B;GP1BA;YWHAZ;YWHAG;YWHAH</t>
  </si>
  <si>
    <t>RHOJ GTPase Cycle R-HSA-9013409</t>
  </si>
  <si>
    <t>SNAP23;RAB7A</t>
  </si>
  <si>
    <t>GPCR Downstream Signaling R-HSA-388396</t>
  </si>
  <si>
    <t>ITGB1;PRKAR1A;SRC;GNAQ;GNB2;GNAI2</t>
  </si>
  <si>
    <t>RAB10;CCT6A;CAPZB;RAB1B;GNAQ;GNB2;CAPZA2;HLA-B;PARK7;B2M;RAB8A;RAB7A</t>
  </si>
  <si>
    <t>Gene Expression (Transcription) R-HSA-74160</t>
  </si>
  <si>
    <t>YWHAE;HSP90AA1;YWHAQ;YWHAB;SRC;ITGA2B;GP1BA;YWHAZ;YWHAG;YWHAH</t>
  </si>
  <si>
    <t>RHOQ GTPase Cycle R-HSA-9013406</t>
  </si>
  <si>
    <t>GABA Receptor Activation R-HSA-977443</t>
  </si>
  <si>
    <t>Transport To Golgi And Subsequent Modification R-HSA-948021</t>
  </si>
  <si>
    <t>FCGR3A-mediated Phagocytosis R-HSA-9664422</t>
  </si>
  <si>
    <t>vRNP Assembly R-HSA-192905</t>
  </si>
  <si>
    <t>MET Interacts With TNS Proteins R-HSA-8875513</t>
  </si>
  <si>
    <t>Post NMDA Receptor Activation Events R-HSA-438064</t>
  </si>
  <si>
    <t>PRKAR1A;SRC</t>
  </si>
  <si>
    <t>Regulation Of Actin Dynamics For Phagocytic Cup Formation R-HSA-2029482</t>
  </si>
  <si>
    <t>ACTR3;HSP90AA1</t>
  </si>
  <si>
    <t>ITGA2B;GP1BA</t>
  </si>
  <si>
    <t>RAC1 GTPase Cycle R-HSA-9013149</t>
  </si>
  <si>
    <t>APOBEC3G Mediated Resistance To HIV-1 R-HSA-180689</t>
  </si>
  <si>
    <t>Acrosome Reaction And Sperm:Oocyte Membrane Binding R-HSA-1300645</t>
  </si>
  <si>
    <t>Activated NTRK2 Signals Thru FYN R-HSA-9032500</t>
  </si>
  <si>
    <t>Activated NTRK3 Signals Thru PI3K R-HSA-9603381</t>
  </si>
  <si>
    <t>Binding And Entry Of HIV Virion R-HSA-173107</t>
  </si>
  <si>
    <t>Scavenging By Class B Receptors R-HSA-3000471</t>
  </si>
  <si>
    <t>Scavenging By Class F Receptors R-HSA-3000484</t>
  </si>
  <si>
    <t>NADE Modulates Death Signaling R-HSA-205025</t>
  </si>
  <si>
    <t>Sensory Processing Of Sound By Inner Hair Cells Of Cochlea R-HSA-9662360</t>
  </si>
  <si>
    <t>Intra-Golgi And Retrograde Golgi-to-ER Traffic R-HSA-6811442</t>
  </si>
  <si>
    <t>Mitotic Prometaphase R-HSA-68877</t>
  </si>
  <si>
    <t>Signaling By GPCR R-HSA-372790</t>
  </si>
  <si>
    <t>Diseases Of Programmed Cell Death R-HSA-9645723</t>
  </si>
  <si>
    <t>RNA Polymerase II Transcription R-HSA-73857</t>
  </si>
  <si>
    <t>ARMS-mediated Activation R-HSA-170984</t>
  </si>
  <si>
    <t>Vitamin C (Ascorbate) Metabolism R-HSA-196836</t>
  </si>
  <si>
    <t>Activation Of NMDA Receptors And Postsynaptic Events R-HSA-442755</t>
  </si>
  <si>
    <t>RHOG GTPase Cycle R-HSA-9013408</t>
  </si>
  <si>
    <t>ITGB1;RAB7A</t>
  </si>
  <si>
    <t>Sensory Processing Of Sound R-HSA-9659379</t>
  </si>
  <si>
    <t>Cross-presentation Of Particulate Exogenous Antigens (Phagosomes) R-HSA-1236973</t>
  </si>
  <si>
    <t>Role Of ABL In ROBO-SLIT Signaling R-HSA-428890</t>
  </si>
  <si>
    <t>Fatty Acids Bound To GPR40 (FFAR1) Regulate Insulin Secretion R-HSA-434316</t>
  </si>
  <si>
    <t>Gain-of-function MRAS Complexes Activate RAF Signaling R-HSA-9726842</t>
  </si>
  <si>
    <t>InlA-mediated Entry Of Listeria Monocytogenes Into Host Cells R-HSA-8876493</t>
  </si>
  <si>
    <t>Netrin Mediated Repulsion Signals R-HSA-418886</t>
  </si>
  <si>
    <t>YWHAE;HSP90AA1;CAPZB;CAPZA2;TKT;TLN1</t>
  </si>
  <si>
    <t>Transcriptional Regulation By RUNX1 R-HSA-8878171</t>
  </si>
  <si>
    <t>SRC;ITGA2B;GP1BA</t>
  </si>
  <si>
    <t>Prevention Of Phagosomal-Lysosomal Fusion R-HSA-9636383</t>
  </si>
  <si>
    <t>Calcineurin Activates NFAT R-HSA-2025928</t>
  </si>
  <si>
    <t>Regulation Of Commissural Axon Pathfinding By SLIT And ROBO R-HSA-428542</t>
  </si>
  <si>
    <t>Downregulation Of ERBB4 Signaling R-HSA-1253288</t>
  </si>
  <si>
    <t>Platelet Homeostasis R-HSA-418346</t>
  </si>
  <si>
    <t>GNB2;PECAM1</t>
  </si>
  <si>
    <t>RAC2 GTPase Cycle R-HSA-9013404</t>
  </si>
  <si>
    <t>Acetylcholine Regulates Insulin Secretion R-HSA-399997</t>
  </si>
  <si>
    <t>Receptor Mediated Mitophagy R-HSA-8934903</t>
  </si>
  <si>
    <t>Constitutive Signaling By Overexpressed ERBB2 R-HSA-9634285</t>
  </si>
  <si>
    <t>Tetrahydrobiopterin (BH4) Synthesis, Recycling, Salvage And Regulation R-HSA-1474151</t>
  </si>
  <si>
    <t>Integration Of Provirus R-HSA-162592</t>
  </si>
  <si>
    <t>Regulation Of mRNA Stability By Proteins That Bind AU-rich Elements R-HSA-450531</t>
  </si>
  <si>
    <t>M Phase R-HSA-68886</t>
  </si>
  <si>
    <t>YWHAE;HSP90AA1;RAB1B;YWHAG</t>
  </si>
  <si>
    <t>Interferon Gamma Signaling R-HSA-877300</t>
  </si>
  <si>
    <t>Neuronal System R-HSA-112316</t>
  </si>
  <si>
    <t>eNOS Activation R-HSA-203615</t>
  </si>
  <si>
    <t>NOTCH4 Activation And Transmission Of Signal To Nucleus R-HSA-9013700</t>
  </si>
  <si>
    <t>CREB1 Phosphorylation Thru Activation Of Adenylate Cyclase R-HSA-442720</t>
  </si>
  <si>
    <t>Frs2-mediated Activation R-HSA-170968</t>
  </si>
  <si>
    <t>p38MAPK Events R-HSA-171007</t>
  </si>
  <si>
    <t>Potential Therapeutics For SARS R-HSA-9679191</t>
  </si>
  <si>
    <t>ITGB1;HSP90AA1</t>
  </si>
  <si>
    <t>Cellular Response To Heat Stress R-HSA-3371556</t>
  </si>
  <si>
    <t>Adenylate Cyclase Inhibitory Pathway R-HSA-170670</t>
  </si>
  <si>
    <t>Advanced Glycosylation Endproduct Receptor Signaling R-HSA-879415</t>
  </si>
  <si>
    <t>Signal Regulatory Protein Family Interactions R-HSA-391160</t>
  </si>
  <si>
    <t>FCGR Activation R-HSA-2029481</t>
  </si>
  <si>
    <t>Suppression Of Phagosomal Maturation R-HSA-9637687</t>
  </si>
  <si>
    <t>Pentose Phosphate Pathway R-HSA-71336</t>
  </si>
  <si>
    <t>Prolonged ERK Activation Events R-HSA-169893</t>
  </si>
  <si>
    <t>Constitutive Signaling By EGFRvIII R-HSA-5637810</t>
  </si>
  <si>
    <t>DCC Mediated Attractive Signaling R-HSA-418885</t>
  </si>
  <si>
    <t>SEMA3A-Plexin Repulsion Signaling By Inhibiting Integrin Adhesion R-HSA-399955</t>
  </si>
  <si>
    <t>Golgi Cisternae Pericentriolar Stack Reorganization R-HSA-162658</t>
  </si>
  <si>
    <t>Methylation R-HSA-156581</t>
  </si>
  <si>
    <t>Signaling By ERBB2 ECD Mutants R-HSA-9665348</t>
  </si>
  <si>
    <t>Metabolism Of Nitric Oxide: NOS3 Activation And Regulation R-HSA-202131</t>
  </si>
  <si>
    <t>PKA Activation In Glucagon Signaling R-HSA-164378</t>
  </si>
  <si>
    <t>Regulation Of KIT Signaling R-HSA-1433559</t>
  </si>
  <si>
    <t>Sema3A PAK Dependent Axon Repulsion R-HSA-399954</t>
  </si>
  <si>
    <t>Early Phase Of HIV Life Cycle R-HSA-162594</t>
  </si>
  <si>
    <t>Signaling By NTRK3 (TRKC) R-HSA-9034015</t>
  </si>
  <si>
    <t>Spry Regulation Of FGF Signaling R-HSA-1295596</t>
  </si>
  <si>
    <t>TGF-beta Receptor Signaling In EMT (Epithelial To Mesenchymal Transition) R-HSA-2173791</t>
  </si>
  <si>
    <t>APP;SPARC;WDR1;SRC;ITGB3;STXBP2;PLEK;F13A1;RASGRP2;CLU;ORM2;THBS1;GNAI2;RAP1B;FLNA;LYN;CAP1;TGFB1;HSPA5;VWF;RAB27B;ACTN4;PPBP;GP5;YWHAZ;TUBA4A;F8;MMRN1;GNAQ;GNB2;PTPN6;PFN1;TLN1;PPIA;VCL;FERMT3</t>
  </si>
  <si>
    <t>APP;SPARC;WDR1;SRC;ITGB3;STXBP2;PLEK;ATP2A3;F13A1;ATP2A2;F11R;RASGRP2;CLU;ORM2;THBS1;GNAI2;RAP1B;CAPZB;FLNA;LYN;CAP1;TGFB1;HSPA5;VWF;ITGA2;RAB27B;ACTN4;PPBP;GP5;YWHAZ;TUBA4A;EHD1;EHD3;F8;MMRN1;PRKAR1A;GNAQ;GNB2;CAPZA2;PDE5A;PTPN6;PFN1;TLN1;PPIA;VCL;FERMT3</t>
  </si>
  <si>
    <t>CYFIP1;PYGB;VCP;HSP90AB1;GSTP1;GDI2;SNAP23;IQGAP2;ORM2;CNN2;RAP1B;PRDX5;CYB5R3;COTL1;CAPN1;CCT8;RAB6A;CAP1;HSPA8;CCT2;ACTR2;SERPINB1;HSP90AA1;DBNL;GSN;TUBB;ARPC5;PPBP;TUBB4B;EEF1A1;RAB10;DIAPH1;PKM;BIN2;RAB14;PTPN6;PPIA;VCL;KPNB1;RAB7A;HSPA1A</t>
  </si>
  <si>
    <t>APP;SPARC;WDR1;ITGB3;STXBP2;PLEK;F13A1;CLU;ORM2;THBS1;FLNA;CAP1;TGFB1;HSPA5;VWF;RAB27B;ACTN4;PPBP;TUBA4A;F8;MMRN1;PFN1;TLN1;PPIA;VCL;FERMT3</t>
  </si>
  <si>
    <t>APP;CYFIP1;FCN2;PYGB;HSP90AB1;ARPC1B;GDI2;SNAP23;CLU;ORM2;C4B;COTL1;CAPN1;MBL2;ACTR3;CAP1;CCT2;ACTR2;SERPINB1;HSP90AA1;DBNL;TUBB;EEF1A1;PKM;BIN2;MYH9;PPIA;VCL;KPNB1;RAB7A;COLEC11;VCP;SRC;GSTP1;RASGRP2;IQGAP2;HSP90B1;CNN2;RAP1B;PRDX5;CYB5R3;CCT8;RAB6A;LYN;HSPA8;GSN;ARPC5;PPBP;TUBB4B;RAB10;DIAPH1;ARPC2;RAB14;CAPZA2;PTPN6;HSPA1A</t>
  </si>
  <si>
    <t>APP;CYFIP1;FCN2;PYGB;HSP90AB1;ARPC1B;CLTC;GDI2;SNAP23;F13A1;CLU;ORM2;C4B;CAPZB;COTL1;CAPN1;MBL2;PDIA3;ACTR3;CAP1;CCT2;ACTR2;SERPINB1;HSP90AA1;DBNL;GSTO1;TUBB;TALDO1;YWHAZ;EEF1A1;PKM;BIN2;CANX;MYH9;PPIA;VCL;KPNB1;RAB7A;COLEC11;VCP;SRC;GSTP1;STXBP2;RASGRP2;IQGAP2;HSP90B1;CNN2;RAP1B;PRDX5;CYB5R3;FLNA;CCT8;RAB6A;VASP;LYN;HSPA8;TGFB1;FYB1;GSN;HSPA5;MSN;ARPC5;PPBP;TUBB4B;RAB10;DIAPH1;ARPC2;RAB14;CAPZA2;UBA1;PTPN6;CALR;P4HB;HSPA1A</t>
  </si>
  <si>
    <t>CYFIP1;VCP;HSP90AB1;ROCK2;SRC;ARPC1B;CLTC;SNAP23;IQGAP2;MYLK;YWHAQ;CAPZB;ARHGDIB;FLNA;YWHAG;YWHAH;ACTR3;CCT2;ACTR2;HSP90AA1;TPM4;TMOD3;ARPC5;YWHAZ;CCT6A;DIAPH1;MYL6;ARPC2;MYH9;PDE5A;PFN1;MYL9;DBN1;RAB7A</t>
  </si>
  <si>
    <t>APP;COLEC11;RAB1A;SPARC;GDI1;SRC;RAB1B;CLTC;GDI2;SNAP23;HSP90B1;YWHAQ;CAPZB;RAB6A;RAB6B;YWHAG;RAB8A;YWHAH;ACTR3;HSPA8;ACTR2;HSP90AA1;RAB27B;ARPC5;YWHAZ;RAB10;F8;ARPC2;RAB14;CAPZA2;MYH9;CALR;RAB7A</t>
  </si>
  <si>
    <t>APP;CYFIP1;HSP90AB1;ARPC1B;ITGB3;CLTC;ENO1;YWHAQ;CAPN1;YWHAG;MBL2;YWHAH;ACTR3;ACTR2;HSP90AA1;TPM4;VWF;TUBB;TALDO1;YWHAZ;EEF1G;F8;BIN2;PRKAR1A;CANX;MYH9;TLN1;SLC25A5;PPIA;VCL;KPNB1;RAB7A;VCP;ROCK2;SRC;CORO1A;THBS1;GNAI2;RAP1B;PRDX1;PGK1;LYN;TGFB1;MSN;ARPC5;GP5;ARPC2;GNB2;PTPN6;CALR;HSPA1A</t>
  </si>
  <si>
    <t>APP;CYFIP1;SPARC;HSP90AB1;ARPC1B;ITGB3;CLTC;SNAP23;ATP2A3;HSPB1;ATP2A2;F11R;MYLK;YWHAQ;CAPZB;ARHGDIB;YWHAG;YWHAH;ACTR3;CCT2;ACTR2;HSP90AA1;TPM4;VWF;TMOD3;ITGA2;YWHAZ;MYL6;PRKAR1A;MYH9;PDE5A;PFN1;TLN1;MYL9;VCL;DBN1;RAB7A;VCP;ROCK2;SRC;RASGRP2;IQGAP2;LTBP1;THBS1;GNAI2;RAP1B;FLNA;RAB6A;LYN;TGFB1;ARPC5;PPBP;SEPTIN7;CCT6A;DIAPH1;ARPC2;GNAQ;GNB2;PTPN6;P4HB</t>
  </si>
  <si>
    <t>ACTR3;CYFIP1;ACTR2;ROCK2;SRC;ARPC1B;ARPC5;IQGAP2;YWHAZ;MYLK;DIAPH1;MYL6;ARPC2;YWHAQ;MYH9;FLNA;PFN1;MYL9;YWHAG;YWHAH</t>
  </si>
  <si>
    <t>APP;RAB1A;GDI1;SRC;RAB1B;CLTC;GDI2;SNAP23;YWHAQ;CAPZB;RAB6A;RAB6B;YWHAG;RAB8A;YWHAH;ACTR3;HSPA8;ACTR2;RAB27B;ARPC5;YWHAZ;RAB10;F8;ARPC2;RAB14;CAPZA2;MYH9;RAB7A</t>
  </si>
  <si>
    <t>ACTR3;LYN;ACTR2;ROCK2;SRC;ARPC1B;CLTC;ARPC5;MYL12A;MYL6;ARPC2;MYH9;MYL9</t>
  </si>
  <si>
    <t>CYFIP1;VCP;HSP90AB1;ROCK2;SRC;ARPC1B;CLTC;ENO1;CORO1A;GNAI2;YWHAQ;PGK1;YWHAG;MBL2;YWHAH;LYN;ACTR3;ACTR2;HSP90AA1;TGFB1;TUBB;ARPC5;YWHAZ;ARPC2;PRKAR1A;GNB2;CANX;MYH9;PTPN6;CALR;SLC25A5;PPIA;KPNB1;RAB7A;HSPA1A</t>
  </si>
  <si>
    <t>CCT6A;CCT2;TUBB;CCT8;TUBB4B;CCT5;TUBA4A;TUBA8</t>
  </si>
  <si>
    <t>MYL6;TPM4;CALD1;PDE5A;TLN1;MYL9;MYL12A;VCL;MYLK</t>
  </si>
  <si>
    <t>ACTR3;LYN;CYFIP1;ACTR2;HSP90AA1;HSP90AB1;ARPC2;SRC;ARPC1B;MYH9;ARPC5</t>
  </si>
  <si>
    <t>VASP;LYN;ACTR3;CAP1;HSPA8;ACTR2;HSP90AA1;HSP90AB1;ROCK2;SRC;ARPC1B;ITGB3;ITGA2;CLTC;MSN;ARPC5;MYL12A;MYL6;ARPC2;MYH9;PFN1;TLN1;MYL9</t>
  </si>
  <si>
    <t>RAB10;RAB1A;GDI1;RAB14;RAB1B;GDI2;RAB27B;RAB6A;RAB6B;RAB8A;RAB7A</t>
  </si>
  <si>
    <t>ACTR3;LYN;ACTR2;ARPC2;ROCK2;SRC;ARPC1B;ARPC5</t>
  </si>
  <si>
    <t>CCT6A;CCT2;HSP90AA1;HSP90AB1;ROCK2;TMOD3;PDE5A;DBN1</t>
  </si>
  <si>
    <t>RAB10;YWHAQ;RAB14;SNAP23;MYH9;YWHAZ;RAB8A;YWHAG;YWHAH</t>
  </si>
  <si>
    <t>LYN;MYL6;ROCK2;SRC;MYH9;MYL9</t>
  </si>
  <si>
    <t>ACTR3;LYN;CYFIP1;ACTR2;ARPC2;SRC;ARPC1B;MYH9;ARPC5</t>
  </si>
  <si>
    <t>CCT6A;CCT2;TUBB;CCT8;TUBB4B;CCT5;TUBA4A</t>
  </si>
  <si>
    <t>RAB10;RAB1A;RAB14;RAB1B;RAB27B;RAB6A;RAB6B;RAB8A;RAB7A</t>
  </si>
  <si>
    <t>ACTR3;CYFIP1;ACTR2;HSP90AA1;HSP90AB1;ARPC2;ARPC1B;MYH9;ARPC5</t>
  </si>
  <si>
    <t>VWF;SRC;FLNA;GP5;YWHAZ</t>
  </si>
  <si>
    <t>CCT6A;CCT2;TUBB;GNAQ;GNB2;CCT8;TUBB4B;TUBA4A;CCT5;TUBA8</t>
  </si>
  <si>
    <t>CYFIP1;CCT2;VCP;HSP90AA1;HSP90AB1;TPM4;ROCK2;SRC;TMOD3;CLTC;SNAP23;IQGAP2;CCT6A;DIAPH1;CAPZB;ARHGDIB;PDE5A;DBN1;RAB7A</t>
  </si>
  <si>
    <t>CNN2;RAP1B;GSTO1;CANX;TALDO1;MSN;P4HB;PPIA</t>
  </si>
  <si>
    <t>RAP1B;VWF;SRC;ITGB3;RASGRP2;TLN1;GP5</t>
  </si>
  <si>
    <t>CCT6A;CCT2;HSP90AA1;HSP90AB1;TMOD3;DBN1</t>
  </si>
  <si>
    <t>RAP1B;VWF;SRC;ITGB3;RASGRP2;TLN1</t>
  </si>
  <si>
    <t>CNN2;RAP1B;GSTO1;MSN;TALDO1;P4HB;PPIA</t>
  </si>
  <si>
    <t>RAP1B;VWF;SRC;ITGB3;TLN1</t>
  </si>
  <si>
    <t>VASP;FYB1;SRC;ILK;FLNA;PTPN6;ACTN4;RSU1;PARVB;F11R</t>
  </si>
  <si>
    <t>VASP;ILK;FLNA;PARVB;RSU1</t>
  </si>
  <si>
    <t>LYN;APP;HSPA8;HSP90AA1;TGFB1;GSTO1;STXBP2;F13A1;TALDO1;MSN;YWHAZ;HSP90B1;CNN2;RAP1B;CANX;PTPN6;P4HB;PPIA</t>
  </si>
  <si>
    <t>MYL6;TPM4;CALD1;TMOD3;ATP2A3;ATP2A2;PDE5A;TLN1;MYL9;VCL;MYL12A;MYLK</t>
  </si>
  <si>
    <t>LYN;VCP;HSP90AA1;TGFB1;TPM4;VWF;SRC;ITGB3;CLTC;MSN;RAP1B;EEF1G;BIN2;PRKAR1A;MYH9;TLN1;VCL</t>
  </si>
  <si>
    <t>RAP1B;VWF;SRC;ITGB3;TLN1;VCL</t>
  </si>
  <si>
    <t>LYN;ACTR3;CYFIP1;ACTR2;HSP90AB1;SRC;ARPC1B;ARPC5;GNAI2;ARPC2;PRKAR1A;GNB2;MYH9</t>
  </si>
  <si>
    <t>APP;RAB1A;VCP;RAB1B;PARK7;LTBP1;THBS1;HSP90B1;CAPZB;CCT8;RAB6A;RAB6B;RAB8A;CCT5;SNCA;PDIA3;HSPA8;CCT2;TGFB1;GSN;TUBB;RAB27B;TUBB4B;PDIA6;TUBA4A;EEF1A1;CCT6A;EEF1G;RAB10;F8;RAB14;GNAQ;GNB2;CANX;CAPZA2;UBA1;CALR;P4HB;TUBA8;RAB7A</t>
  </si>
  <si>
    <t>EEF1G;TPM4;PRKAR1A;CLTC;MYH9;MSN;VCL</t>
  </si>
  <si>
    <t>CNN2;RAP1B;GSTO1;MSN;TALDO1;PPIA</t>
  </si>
  <si>
    <t>EEF1A1;HSPA8;HSP90AA1;HSP90AB1;PARK7</t>
  </si>
  <si>
    <t>RHO GTPases Activate WASPs And WAVEs R-HSA-5663213</t>
  </si>
  <si>
    <t>ACTR3;CYFIP1;ACTR2;ARPC2;ARPC1B;ARPC5</t>
  </si>
  <si>
    <t>CCT6A;CCT2;GNAQ;GNB2;CCT8;CCT5</t>
  </si>
  <si>
    <t>MYL6;FLNA;MYH9;MYL9;MYLK</t>
  </si>
  <si>
    <t>HSPA8;HSP90AA1;HSP90AB1;CAPZB;CAPZA2;HSPA1A</t>
  </si>
  <si>
    <t>CCT6A;CCT2;CCT8;CCT5</t>
  </si>
  <si>
    <t>Response Of Mtb To Phagocytosis R-HSA-9637690</t>
  </si>
  <si>
    <t>PGK1;ENO1;CORO1A;KPNB1;RAB7A</t>
  </si>
  <si>
    <t>MYL6;YWHAQ;MYH9;YWHAZ;MYL9;YWHAG;YWHAH</t>
  </si>
  <si>
    <t>CCT2;HSP90AA1;SEPTIN2;TUBB;IDH2;TUBB4B;TUBA4A;ATP5F1A;ATP5F1B;CCT8;YWHAG;RAB8A;CCT5</t>
  </si>
  <si>
    <t>HSP90AA1;MYL6;HSP90AB1;ROCK2;MYH9;TLN1;MYL9</t>
  </si>
  <si>
    <t>LYN;SRC;ITGB3;PTPN6</t>
  </si>
  <si>
    <t>LYN;VWF;ITGA2;GP5</t>
  </si>
  <si>
    <t>YWHAQ;YWHAZ;YWHAG;YWHAH</t>
  </si>
  <si>
    <t>EEF1A1;VCP;HSP90AA1;HSP90AB1;HSPA1A</t>
  </si>
  <si>
    <t>LYN;APP;HSPA8;HSP90AA1;TGFB1;GSTO1;STXBP2;F13A1;TALDO1;MSN;YWHAZ;HSP90B1;CNN2;RAP1B;CANX;FLNA;PTPN6;P4HB;PPIA;KPNB1</t>
  </si>
  <si>
    <t>CCT2;HSP90AA1;SEPTIN2;TUBB;CCT8;TUBB4B;TUBA4A;RAB8A;YWHAG;CCT5</t>
  </si>
  <si>
    <t>RHOH GTPase Cycle R-HSA-9013407</t>
  </si>
  <si>
    <t>VCP;ROCK2;ARHGDIB;DBN1;RAB7A</t>
  </si>
  <si>
    <t>HSP90AB1;ROCK2;SRC;ARPC1B;ITGB3;CLTC;MYL12A;CAPN1;VASP;LYN;ACTR3;CAP1;HSPA8;ACTR2;HSP90AA1;TGFB1;ITGA2;MSN;ARPC5;MYL6;ARPC2;MYH9;PFN1;TLN1;MYL9</t>
  </si>
  <si>
    <t>MYL6;ROCK2;MYH9;MYL9</t>
  </si>
  <si>
    <t>TGFB1;ITGA2;ITGB3;THBS1</t>
  </si>
  <si>
    <t>APP;RAB1A;VCP;RAB1B;PARK7;LTBP1;THBS1;HSP90B1;CAPZB;RAB6A;RAB6B;RAB8A;PDIA3;HSPA8;TGFB1;TUBB;RAB27B;TUBB4B;PDIA6;EEF1A1;RAB10;F8;RAB14;CANX;CAPZA2;UBA1;CALR;P4HB;RAB7A</t>
  </si>
  <si>
    <t>HSP90AA1;SEPTIN2;TUBB;TUBB4B;TUBA4A;RAB8A;YWHAG</t>
  </si>
  <si>
    <t>COLEC11;HSP90AA1;SPARC;CALR;HSP90B1</t>
  </si>
  <si>
    <t>C4B;COLEC11;FCN2;MBL2</t>
  </si>
  <si>
    <t>EEF1A1;HSPA8;VCP;HSP90AA1;HSP90AB1;HSPA5;HSPA1A</t>
  </si>
  <si>
    <t>COLEC11;FCN2;MBL2</t>
  </si>
  <si>
    <t>HSPA8;VCP;HSP90AA1;HSP90AB1;HSPA5;GSTP1;TALDO1;PDIA6;HSP90B1;EEF1A1;PRDX5;CAPZB;PRDX1;CAPZA2;CALR;P4HB;TLN1;TKT;HSPA1A</t>
  </si>
  <si>
    <t>Post-chaperonin Tubulin Folding Pathway R-HSA-389977</t>
  </si>
  <si>
    <t>TUBB;TUBB4B;TUBA4A;TUBA8</t>
  </si>
  <si>
    <t>RHOBTB1 GTPase Cycle R-HSA-9013422</t>
  </si>
  <si>
    <t>CCT2;ROCK2;PDE5A;DBN1</t>
  </si>
  <si>
    <t>PDIA3;VASP;LYN;FYB1;HSPA5;SRC;CLTC;SNAP23;RASGRP2;YWHAZ;RAP1B;CAPZB;CANX;CAPZA2;UBA1;PTPN6;CALR;PPIA;RAB7A</t>
  </si>
  <si>
    <t>HSPA5;CALR;HSP90B1</t>
  </si>
  <si>
    <t>GSN;CAPZB;CAPZA2;TWF2;MYH9;MSN</t>
  </si>
  <si>
    <t>HSPA8;HSP90AA1;HSP90AB1;HSPA1A</t>
  </si>
  <si>
    <t>PRDX5;YWHAQ;PRDX1;YWHAZ;YWHAG;YWHAH</t>
  </si>
  <si>
    <t>PDIA3;HSPA5;CANX;CALR</t>
  </si>
  <si>
    <t>HSP90AA1;DBNL;GSN;YWHAQ;DNM1L;YWHAZ;KPNB1;YWHAG;YWHAH</t>
  </si>
  <si>
    <t>VASP;ILK;FLNA;RSU1;PARVB;F11R</t>
  </si>
  <si>
    <t>C4B;FCN2;COLEC11;CLU;MBL2</t>
  </si>
  <si>
    <t>HSP90AA1;TUBB;TUBB4B;RAB8A;YWHAG;TUBA4A</t>
  </si>
  <si>
    <t>YWHAQ;YWHAZ;YWHAG</t>
  </si>
  <si>
    <t>Sealing Of Nuclear Envelope (NE) By ESCRT-III R-HSA-9668328</t>
  </si>
  <si>
    <t>VCP;HSP90AA1;HSP90AB1;YWHAQ;ROCK2;TUBB;CANX;PTPN6;YWHAZ;YWHAG;MBL2;YWHAH</t>
  </si>
  <si>
    <t>EEF1A1;HSPA8;VCP;HSP90AA1;HSP90AB1;SRC;PARK7</t>
  </si>
  <si>
    <t>FYB1;SRC;PTPN6</t>
  </si>
  <si>
    <t>CORO1A;KPNB1;RAB7A</t>
  </si>
  <si>
    <t>Gluconeogenesis R-HSA-70263</t>
  </si>
  <si>
    <t>TPI1;MDH2;PGK1;ENO1</t>
  </si>
  <si>
    <t>CYFIP1;HSP90AA1;ROCK2;SRC;ITGB3;HSPB1</t>
  </si>
  <si>
    <t>LYN;CYFIP1;HSP90AA1;SPARC;ROCK2;SRC;ITGB3;ITGA2;CLTC;HSPB1;THBS1;RAP1B;DIAPH1;PTPN6</t>
  </si>
  <si>
    <t>HSPA8;HSP90AA1;VCP;SRC;PARK7</t>
  </si>
  <si>
    <t>LYN;TGFB1;SRC;ITGB3;PTPN6;F11R;PPIA</t>
  </si>
  <si>
    <t>CAPZB;CAPZA2;RAB6A;RAB6B</t>
  </si>
  <si>
    <t>Detoxification Of Reactive Oxygen Species R-HSA-3299685</t>
  </si>
  <si>
    <t>PRDX5;GSTP1;PRDX1;P4HB</t>
  </si>
  <si>
    <t>DBNL;GSN;YWHAQ;DNM1L;YWHAZ;KPNB1;YWHAG;YWHAH</t>
  </si>
  <si>
    <t>N-glycan Trimming In ER And Calnexin/Calreticulin Cycle R-HSA-532668</t>
  </si>
  <si>
    <t>PDIA3;VCP;CANX;CALR</t>
  </si>
  <si>
    <t>HSPA8;SRC;ITGB3;ITGA2;CLTC;MSN</t>
  </si>
  <si>
    <t>F8;VWF;GP5</t>
  </si>
  <si>
    <t>VCP;HSP90AA1;HSP90AB1;YWHAQ;CANX;PTPN6;YWHAZ;YWHAG;MBL2;YWHAH</t>
  </si>
  <si>
    <t>F8;VWF;F13A1;GP5</t>
  </si>
  <si>
    <t>CAPZB;CAPZA2;TWF2;MYH9;MSN</t>
  </si>
  <si>
    <t>RAP1B;RASGRP2;YWHAZ</t>
  </si>
  <si>
    <t>LYN;SRC;PTPN6</t>
  </si>
  <si>
    <t>SPARC;TGFB1;ITGB3;ITGA2;CAPN1;P4HB;F11R;PPIB;LTBP1;THBS1</t>
  </si>
  <si>
    <t>LYN;RAB1A;HSP90AA1;HSP90AB1;SRC;TUBB;RAB1B;TUBB4B;YWHAZ;TUBA4A;YWHAQ;KPNB1;YWHAG;RAB8A;TUBA8;YWHAH</t>
  </si>
  <si>
    <t>PRKAR1A;GNAQ;GNB2;TALDO1;TKT;GNAI2</t>
  </si>
  <si>
    <t>HSP90AA1;TUBB;TUBB4B;YWHAG;TUBA4A</t>
  </si>
  <si>
    <t>EEF1A1;HSPA8;VCP</t>
  </si>
  <si>
    <t>HSP90AA1;HSP90AB1;YWHAQ;PTPN6;YWHAZ;YWHAG;MBL2;YWHAH</t>
  </si>
  <si>
    <t>TGFB1;ITGB3;ITGA2;THBS1</t>
  </si>
  <si>
    <t>ATP2A3;ATP2A2;RAB6A</t>
  </si>
  <si>
    <t>DIAPH1;CAPZB;SNAP23;RAB7A</t>
  </si>
  <si>
    <t>RAB1A;CAPZB;RAB1B;CAPZA2;RAB6A;RAB6B</t>
  </si>
  <si>
    <t>SRC;PRKAR1A;GNB2;GNAI2</t>
  </si>
  <si>
    <t>Nuclear Envelope (NE) Reassembly R-HSA-2995410</t>
  </si>
  <si>
    <t>TUBB;TUBB4B;TUBA4A;KPNB1;TUBA8</t>
  </si>
  <si>
    <t>MYL6;MYH9;MYL9</t>
  </si>
  <si>
    <t>COLEC11;CALR;HSP90B1</t>
  </si>
  <si>
    <t>HSP90AA1;TGFB1;CLTC;CANX;CALR;KPNB1;HSPA1A</t>
  </si>
  <si>
    <t>RAB6A;RAB6B;RAB8A;RAB7A</t>
  </si>
  <si>
    <t>APP;PRDX1;CAPN1</t>
  </si>
  <si>
    <t>GNB2;ATP2A3;ATP2A2;PDE5A;PTPN6</t>
  </si>
  <si>
    <t>Cargo Trafficking To Periciliary Membrane R-HSA-5620920</t>
  </si>
  <si>
    <t>CCT2;CCT8;RAB8A;CCT5</t>
  </si>
  <si>
    <t>BBSome-mediated Cargo-Targeting To Cilium R-HSA-5620922</t>
  </si>
  <si>
    <t>CCT2;CCT8;CCT5</t>
  </si>
  <si>
    <t>CD22 Mediated BCR Regulation R-HSA-5690714</t>
  </si>
  <si>
    <t>LYN;PTPN6</t>
  </si>
  <si>
    <t>HSP90AA1;CALR</t>
  </si>
  <si>
    <t>HSP90AA1;HSP90AB1</t>
  </si>
  <si>
    <t>CANX;CALR</t>
  </si>
  <si>
    <t>LYN;RAB1A;HSP90AA1;HSP90AB1;SRC;TUBB;RAB1B;TUBB4B;TUBA4A;KPNB1;YWHAG;RAB8A;TUBA8</t>
  </si>
  <si>
    <t>PDIA3;RAB1A;VCP;F8;CAPZB;RAB1B;CANX;CAPZA2;CALR</t>
  </si>
  <si>
    <t>HSP90AA1;VCP;PARK7</t>
  </si>
  <si>
    <t>DBNL;GSN;DNM1L;KPNB1</t>
  </si>
  <si>
    <t>DIAPH1;CAPZB;DBN1;RAB7A</t>
  </si>
  <si>
    <t>Glucose Metabolism R-HSA-70326</t>
  </si>
  <si>
    <t>TPI1;PKM;MDH2;PGK1;ENO1</t>
  </si>
  <si>
    <t>HSPA5;CALR;TLN1;PDIA6;HSP90B1</t>
  </si>
  <si>
    <t>Metabolism Of Carbohydrates R-HSA-71387</t>
  </si>
  <si>
    <t>PYGB;TPI1;PKM;UGP2;MDH2;PGK1;TALDO1;ENO1;TKT</t>
  </si>
  <si>
    <t>Sensory Processing Of Sound By Outer Hair Cells Of Cochlea R-HSA-9662361</t>
  </si>
  <si>
    <t>GSN;TWF2;MYH9;MSN</t>
  </si>
  <si>
    <t>Pyruvate Metabolism And Citric Acid (TCA) Cycle R-HSA-71406</t>
  </si>
  <si>
    <t>LDHB;LDHA;MDH2;IDH2</t>
  </si>
  <si>
    <t>Cellular Response To Chemical Stress R-HSA-9711123</t>
  </si>
  <si>
    <t>VCP;PRDX5;PRDX1;GSTP1;TALDO1;P4HB;TKT</t>
  </si>
  <si>
    <t>HSP90AA1;HSP90AB1;TUBB;TUBB4B;TUBA4A;RAB8A;YWHAG</t>
  </si>
  <si>
    <t>SPARC;TGFB1;ITGB3;ITGA2</t>
  </si>
  <si>
    <t>CYB5R3;GSTO1</t>
  </si>
  <si>
    <t>Calnexin/calreticulin Cycle R-HSA-901042</t>
  </si>
  <si>
    <t>PDIA3;CANX;CALR</t>
  </si>
  <si>
    <t>Clathrin-mediated Endocytosis R-HSA-8856828</t>
  </si>
  <si>
    <t>ACTR3;HSPA8;ACTR2;ARPC2;CLTC;ARPC5</t>
  </si>
  <si>
    <t>SRC;CLTC;MSN</t>
  </si>
  <si>
    <t>RAP1B;SRC;ITGA2</t>
  </si>
  <si>
    <t>TGFB1;ITGB3;LTBP1</t>
  </si>
  <si>
    <t>F8;GP5</t>
  </si>
  <si>
    <t>CAPZB;CLTC;CANX;CAPZA2;RAB7A</t>
  </si>
  <si>
    <t>CORO1A;RAB7A</t>
  </si>
  <si>
    <t>HSPA8;ITGA2</t>
  </si>
  <si>
    <t>APP;P4HB;PDIA6;LTBP1;HSP90B1</t>
  </si>
  <si>
    <t>HSPA8;HSP90AA1;TGFB1;F13A1;HSP90B1</t>
  </si>
  <si>
    <t>ITGB3;ITGA2;F11R;THBS1</t>
  </si>
  <si>
    <t>APP;HSPA8;CLTC</t>
  </si>
  <si>
    <t>Glycolysis R-HSA-70171</t>
  </si>
  <si>
    <t>TPI1;PKM;PGK1;ENO1</t>
  </si>
  <si>
    <t>Citric Acid (TCA) Cycle And Respiratory Electron Transport R-HSA-1428517</t>
  </si>
  <si>
    <t>LDHB;LDHA;ATP5F1A;ATP5F1B;MDH2;IDH2</t>
  </si>
  <si>
    <t>HSPA8;VCP;HSP90AA1;SRC;PARK7</t>
  </si>
  <si>
    <t>APP;HSPA8;CLTC;SNAP23</t>
  </si>
  <si>
    <t>ATP2A3;ATP2A2</t>
  </si>
  <si>
    <t>LYN;PRKAR1A;SRC;GNB2;MYH9;GNAI2</t>
  </si>
  <si>
    <t>CYFIP1;ARHGDIB;IQGAP2;RAB7A</t>
  </si>
  <si>
    <t>LYN;SRC;PRKAR1A</t>
  </si>
  <si>
    <t>PRKAR1A;CLTC</t>
  </si>
  <si>
    <t>Caspase-mediated Cleavage Of Cytoskeletal Proteins R-HSA-264870</t>
  </si>
  <si>
    <t>DBNL;GSN</t>
  </si>
  <si>
    <t>APP;CAPZA2</t>
  </si>
  <si>
    <t>LYN;SRC</t>
  </si>
  <si>
    <t>RAB1A;CAPZB;RAB1B;CAPZA2</t>
  </si>
  <si>
    <t>Signaling By SCF-KIT R-HSA-1433557</t>
  </si>
  <si>
    <t>TALDO1;TKT</t>
  </si>
  <si>
    <t>RAB1A;RAB1B</t>
  </si>
  <si>
    <t>Interleukin-3, Interleukin-5 And GM-CSF Signaling R-HSA-512988</t>
  </si>
  <si>
    <t>LYN;PTPN6;YWHAZ</t>
  </si>
  <si>
    <t>RAB1A;F8;CAPZB;RAB1B;CAPZA2</t>
  </si>
  <si>
    <t>HSPA8;HSPB1;YWHAZ;HSPA1A</t>
  </si>
  <si>
    <t>ATP5F1A;ATP5F1B</t>
  </si>
  <si>
    <t>TGFB1;F11R</t>
  </si>
  <si>
    <t>NLRP3 Inflammasome R-HSA-844456</t>
  </si>
  <si>
    <t>APP;HSP90AB1</t>
  </si>
  <si>
    <t>RAB1A;HSP90AA1;TUBB;RAB1B;TUBB4B;TUBA4A;KPNB1;YWHAG;TUBA8</t>
  </si>
  <si>
    <t>HSPA5;TLN1;PDIA6</t>
  </si>
  <si>
    <t>RAP1B;VWF;SRC;ITGB3;HSPB1;TLN1;VCL;SEPTIN7</t>
  </si>
  <si>
    <t>TGFB1;ITGB3;F11R;LTBP1</t>
  </si>
  <si>
    <t>SRC;ITGA2</t>
  </si>
  <si>
    <t>DIAPH1;HSP90AA1;SRC</t>
  </si>
  <si>
    <t>EPH-ephrin Mediated Repulsion Of Cells R-HSA-3928665</t>
  </si>
  <si>
    <t>LYN;SRC;CLTC</t>
  </si>
  <si>
    <t>CYFIP1;SNAP23;ARHGDIB;RAB7A</t>
  </si>
  <si>
    <t>SRC;MYL12A</t>
  </si>
  <si>
    <t>HSP90AA1;HSP90AB1;ROCK2;TUBB</t>
  </si>
  <si>
    <t>Signaling By KIT In Disease R-HSA-9669938</t>
  </si>
  <si>
    <t>HSPA8;HSPB1;HSPA1A</t>
  </si>
  <si>
    <t>KEAP1-NFE2L2 Pathway R-HSA-9755511</t>
  </si>
  <si>
    <t>VCP;PRDX1;TALDO1;TKT</t>
  </si>
  <si>
    <t>CTLA4 Inhibitory Signaling R-HSA-389513</t>
  </si>
  <si>
    <t>Citric Acid Cycle (TCA Cycle) R-HSA-71403</t>
  </si>
  <si>
    <t>MDH2;IDH2</t>
  </si>
  <si>
    <t>Inflammasomes R-HSA-622312</t>
  </si>
  <si>
    <t>Biological Oxidations R-HSA-211859</t>
  </si>
  <si>
    <t>CYB5R3;HSP90AB1;UGP2;GSTO1;GSTP1;PTGS1</t>
  </si>
  <si>
    <t>Glycogen Metabolism R-HSA-8982491</t>
  </si>
  <si>
    <t>PYGB;UGP2</t>
  </si>
  <si>
    <t>Growth Hormone Receptor Signaling R-HSA-982772</t>
  </si>
  <si>
    <t>ATP5F1A;ATP5F1B;HSPD1</t>
  </si>
  <si>
    <t>RAB1A;F8;RAB1B</t>
  </si>
  <si>
    <t>Signaling By ALK R-HSA-201556</t>
  </si>
  <si>
    <t>SRC;PTPN6</t>
  </si>
  <si>
    <t>Costimulation By CD28 Family R-HSA-388841</t>
  </si>
  <si>
    <t>CYFIP1;ARHGDIB;SNAP23;IQGAP2;RAB7A</t>
  </si>
  <si>
    <t>SRC;CLTC</t>
  </si>
  <si>
    <t>RHOB GTPase Cycle R-HSA-9013026</t>
  </si>
  <si>
    <t>DIAPH1;ROCK2;SNAP23</t>
  </si>
  <si>
    <t>HSP90AA1;HSP90AB1;PTPN6;MBL2</t>
  </si>
  <si>
    <t>APP;PRKAR1A;SRC;GNAQ;GNB2;PPBP;GNAI2</t>
  </si>
  <si>
    <t>HSP90AA1;TUBB;TUBB4B;TUBA4A;YWHAG</t>
  </si>
  <si>
    <t>HSP90AA1;HSP90AB1;SRC;GNB2;GNAI2</t>
  </si>
  <si>
    <t>Antigen Activates B Cell Receptor Leading To Second Messenger Generation R-HSA-983695</t>
  </si>
  <si>
    <t>Pyruvate Metabolism R-HSA-70268</t>
  </si>
  <si>
    <t>LDHB;LDHA</t>
  </si>
  <si>
    <t>HSPA8;PARK7</t>
  </si>
  <si>
    <t>GPVI-mediated Activation Cascade R-HSA-114604</t>
  </si>
  <si>
    <t>Generation Of Second Messenger Molecules R-HSA-202433</t>
  </si>
  <si>
    <t>VASP;FYB1</t>
  </si>
  <si>
    <t>Nuclear Signaling By ERBB4 R-HSA-1251985</t>
  </si>
  <si>
    <t>SPARC;SRC</t>
  </si>
  <si>
    <t>Pre-NOTCH Expression And Processing R-HSA-1912422</t>
  </si>
  <si>
    <t>Nuclear Events Mediated By NFE2L2 R-HSA-9759194</t>
  </si>
  <si>
    <t>PRDX1;TALDO1;TKT</t>
  </si>
  <si>
    <t>Amyloid Fiber Formation R-HSA-977225</t>
  </si>
  <si>
    <t>APP;GSN;SNCA</t>
  </si>
  <si>
    <t>TPM4;TMOD3</t>
  </si>
  <si>
    <t>CD28 Co-Stimulation R-HSA-389356</t>
  </si>
  <si>
    <t>Regulation Of HSF1-mediated Heat Shock Response R-HSA-3371453</t>
  </si>
  <si>
    <t>HSPA8;HSPA5;HSPA1A</t>
  </si>
  <si>
    <t>DDX58/IFIH1-mediated Induction Of Interferon-Alpha/Beta R-HSA-168928</t>
  </si>
  <si>
    <t>APP;HSP90AA1;HSP90AB1</t>
  </si>
  <si>
    <t>Metabolism R-HSA-1430728</t>
  </si>
  <si>
    <t>PYGB;HSP90AB1;GSTP1;PON1;ENO1;PTGS1;GNAI2;LDHB;LDHA;ATP5F1A;CYB5R3;ATP5F1B;UGP2;PGK1;HSP90AA1;TPI1;GSTO1;MDH2;IDH2;TALDO1;PKM;RAB14;PRKAR1A;GNAQ;GNB2;TKT;KPNB1</t>
  </si>
  <si>
    <t>Glutathione Conjugation R-HSA-156590</t>
  </si>
  <si>
    <t>GSTO1;GSTP1</t>
  </si>
  <si>
    <t>Attachment And Entry R-HSA-9678110</t>
  </si>
  <si>
    <t>Signaling By Membrane-Tethered Fusions Of PDGFRA Or PDGFRB R-HSA-9673768</t>
  </si>
  <si>
    <t>Ficolins Bind To Repetitive Carbohydrate Structures On Target Cell Surface R-HSA-2855086</t>
  </si>
  <si>
    <t>RHOV GTPase Cycle R-HSA-9013424</t>
  </si>
  <si>
    <t>TPM4;CLTC</t>
  </si>
  <si>
    <t>Apoptotic Cleavage Of Cellular Proteins R-HSA-111465</t>
  </si>
  <si>
    <t>RHOA GTPase Cycle R-HSA-8980692</t>
  </si>
  <si>
    <t>DIAPH1;ROCK2;ARHGDIB;SNAP23</t>
  </si>
  <si>
    <t>Reactome pathways ME/CFS</t>
  </si>
  <si>
    <t>Reactome pathways Controls</t>
  </si>
  <si>
    <t>VSIG6</t>
  </si>
  <si>
    <t>SEPTIN7</t>
  </si>
  <si>
    <t>SEPTIN2</t>
  </si>
  <si>
    <t>HSPA1A</t>
  </si>
  <si>
    <t>HBA1</t>
  </si>
  <si>
    <t>FYB1</t>
  </si>
  <si>
    <t>CAVIN2</t>
  </si>
  <si>
    <t>A2M.1</t>
  </si>
  <si>
    <t>q_value</t>
  </si>
  <si>
    <t>p_value</t>
  </si>
  <si>
    <t>mean_ratio</t>
  </si>
  <si>
    <t>Protein</t>
  </si>
  <si>
    <t>Supplementary Table S2 = List of the 862 EV proteins identified in the present study by nanoLC-MS/MS</t>
  </si>
  <si>
    <t>Platelet Degranulation, Activation and Aggregation R-HSA-114608/76002</t>
  </si>
  <si>
    <t>Clotting Cascade R-HSA-140877</t>
  </si>
  <si>
    <t>Supplementary Table S3 = List of significant Reactome pathways (FDR &lt; 0.05) for EV proteins significantly different between ME/CFS and controls 15 minutes post exercise</t>
  </si>
  <si>
    <t>Supplementary Table S4 = List of 276 significant Reactome pathways (FDR &lt; 0.05) for EV proteins significantly different in ME/CFS 15 minutes post-exercise compared to baseline (Figure 6)</t>
  </si>
  <si>
    <t>Supplementary Table S5 = List of 298 significant Reactome pathways (FDR &lt; 0.05) for EV proteins significantly different in controls 15 minutes post-exercise compared to baseline (Figure 6)</t>
  </si>
  <si>
    <t>Supplementary Table S6 = List of 85 unique significant Reactome pathways (FDR &lt; 0.05) for EV proteins significantly different in ME/CFS 15 minutes post-exercise compared to baseline (Figure 6B)</t>
  </si>
  <si>
    <t>Supplementary Table S7 = List of 107 unique significant Reactome pathways (FDR &lt; 0.05) for EV proteins significantly different in controls 15 minutes post-exercise compared to baseline (Figure 6B)</t>
  </si>
  <si>
    <t>Supplementary Table S9 = List of tissue and cell type enrichment terms significant ONLY in the CONTROL group (FDR &lt; 0.15)</t>
  </si>
  <si>
    <t>Supplementary Table S8 = List of tissue and cell type enrichment terms significant ONLY in the ME/CFS group (FDR &lt; 0.15)</t>
  </si>
  <si>
    <t>Supplementary Table S10 = List of tissue and cell type enrichment terms significant in both ME/CFS and control groups (FDR &lt; 0.15) (Figure 7C)</t>
  </si>
  <si>
    <t>Supplementary Table S11 = Mean 15 min / 0 h ratios of EV proteins in controls</t>
  </si>
  <si>
    <t>Supplementary Table S12 = Mean 15 min / 0 h ratios of EV proteins in ME/CFS</t>
  </si>
  <si>
    <t>Description [Homo sapiens]</t>
  </si>
  <si>
    <t xml:space="preserve"> alpha-2-macroglobulin isoform X1 </t>
  </si>
  <si>
    <t xml:space="preserve">acetyl-CoA acetyltransferase, cytosolic isoform 1 </t>
  </si>
  <si>
    <t xml:space="preserve"> alpha-actinin-1 isoform X4 </t>
  </si>
  <si>
    <t xml:space="preserve"> arachidonate 12-lipoxygenase, 12S-type isoform X1 </t>
  </si>
  <si>
    <t xml:space="preserve"> ankyrin-1 isoform X10 </t>
  </si>
  <si>
    <t xml:space="preserve">amyloid-like protein 2 isoform 1 precursor </t>
  </si>
  <si>
    <t xml:space="preserve"> ADP-ribosylation factor 1 isoform X1 </t>
  </si>
  <si>
    <t xml:space="preserve">caldesmon isoform 2 </t>
  </si>
  <si>
    <t xml:space="preserve"> F-actin-capping protein subunit alpha-1 isoform X1 </t>
  </si>
  <si>
    <t xml:space="preserve"> CD5 antigen-like isoform X1 </t>
  </si>
  <si>
    <t xml:space="preserve">leukocyte surface antigen CD47 isoform 1 precursor </t>
  </si>
  <si>
    <t xml:space="preserve"> septin-7 isoform X1 </t>
  </si>
  <si>
    <t xml:space="preserve">cholesteryl ester transfer protein isoform 1 precursor </t>
  </si>
  <si>
    <t xml:space="preserve">clathrin light chain A isoform a </t>
  </si>
  <si>
    <t xml:space="preserve"> neural cell adhesion molecule L1-like protein isoform X1 </t>
  </si>
  <si>
    <t xml:space="preserve">collagen alpha-3(VI) chain isoform 1 precursor </t>
  </si>
  <si>
    <t xml:space="preserve">thymidine phosphorylase isoform 2 </t>
  </si>
  <si>
    <t xml:space="preserve"> protein 4.1 isoform X1 </t>
  </si>
  <si>
    <t xml:space="preserve">fibronectin isoform 3 preproprotein </t>
  </si>
  <si>
    <t xml:space="preserve"> tyrosine-protein kinase Fyn isoform X1 </t>
  </si>
  <si>
    <t xml:space="preserve">eukaryotic peptide chain release factor GTP-binding subunit ERF3A isoform 1 </t>
  </si>
  <si>
    <t xml:space="preserve">HLA class I histocompatibility antigen, A-1 alpha chain A*01:01:01:01 precursor </t>
  </si>
  <si>
    <t xml:space="preserve">peroxisomal multifunctional enzyme type 2 isoform 2 </t>
  </si>
  <si>
    <t xml:space="preserve"> tenascin isoform X1 </t>
  </si>
  <si>
    <t xml:space="preserve">integrin alpha-6 isoform a preproprotein </t>
  </si>
  <si>
    <t xml:space="preserve">integrin beta-1 isoform 1A precursor </t>
  </si>
  <si>
    <t xml:space="preserve">kininogen-1 isoform 1 precursor </t>
  </si>
  <si>
    <t xml:space="preserve"> latent-transforming growth factor beta-binding protein 1 isoform X1 </t>
  </si>
  <si>
    <t xml:space="preserve"> tyrosine-protein kinase Lyn isoform X1 </t>
  </si>
  <si>
    <t xml:space="preserve">ras-related protein Rab-8A </t>
  </si>
  <si>
    <t xml:space="preserve"> P2X purinoceptor 1 isoform X2 </t>
  </si>
  <si>
    <t xml:space="preserve">ATP-dependent 6-phosphofructokinase, liver type isoform a </t>
  </si>
  <si>
    <t xml:space="preserve">adenylate cyclase type 6 </t>
  </si>
  <si>
    <t xml:space="preserve">cAMP-dependent protein kinase catalytic subunit alpha isoform 3 </t>
  </si>
  <si>
    <t xml:space="preserve"> mannan-binding lectin serine protease 1 isoform X1 </t>
  </si>
  <si>
    <t xml:space="preserve">proteasome activator complex subunit 1 isoform 1 </t>
  </si>
  <si>
    <t xml:space="preserve"> receptor-type tyrosine-protein phosphatase eta isoform X2 </t>
  </si>
  <si>
    <t xml:space="preserve">dolichyl-diphosphooligosaccharide--protein glycosyltransferase subunit 2 isoform 7 precursor </t>
  </si>
  <si>
    <t xml:space="preserve">protein S100-A8 isoform a </t>
  </si>
  <si>
    <t xml:space="preserve">alanine--tRNA ligase, cytoplasmic </t>
  </si>
  <si>
    <t xml:space="preserve"> spectrin beta chain, erythrocytic isoform X1 </t>
  </si>
  <si>
    <t xml:space="preserve">tubulin-specific chaperone A isoform 1 </t>
  </si>
  <si>
    <t xml:space="preserve"> transforming growth factor beta-1 isoform X1 </t>
  </si>
  <si>
    <t xml:space="preserve">afamin precursor </t>
  </si>
  <si>
    <t xml:space="preserve">tropomyosin alpha-1 chain isoform Tpm1.3sm </t>
  </si>
  <si>
    <t xml:space="preserve">tropomyosin beta chain isoform Tpm2.3 </t>
  </si>
  <si>
    <t xml:space="preserve">tropomyosin alpha-3 chain isoform Tpm3.2cy </t>
  </si>
  <si>
    <t xml:space="preserve">tropomyosin alpha-4 chain isoform Tpm4.2cy </t>
  </si>
  <si>
    <t xml:space="preserve">vasodilator-stimulated phosphoprotein </t>
  </si>
  <si>
    <t xml:space="preserve"> protein disulfide-isomerase A4 isoform X1 </t>
  </si>
  <si>
    <t xml:space="preserve">clathrin interactor 1 isoform 1 </t>
  </si>
  <si>
    <t xml:space="preserve">WD repeat-containing protein 1 isoform 1 </t>
  </si>
  <si>
    <t xml:space="preserve">actin-related protein 2/3 complex subunit 5 isoform 2 </t>
  </si>
  <si>
    <t xml:space="preserve">PRA1 family protein 3 </t>
  </si>
  <si>
    <t xml:space="preserve">neutral alpha-glucosidase AB isoform 2 precursor </t>
  </si>
  <si>
    <t xml:space="preserve"> minor histocompatibility protein HA-1 isoform X2 </t>
  </si>
  <si>
    <t xml:space="preserve">reticulon-4 isoform A </t>
  </si>
  <si>
    <t xml:space="preserve"> choline transporter-like protein 2 isoform X2 </t>
  </si>
  <si>
    <t xml:space="preserve">actin-related protein 2 isoform a </t>
  </si>
  <si>
    <t xml:space="preserve">alpha-actinin-3 isoform 1 </t>
  </si>
  <si>
    <t xml:space="preserve"> synaptotagmin-like protein 4 isoform X1 </t>
  </si>
  <si>
    <t xml:space="preserve">keratin, type II cytoskeletal 80 isoform K80 </t>
  </si>
  <si>
    <t xml:space="preserve">tubulin beta chain isoform a </t>
  </si>
  <si>
    <t xml:space="preserve">cytoplasmic aconitate hydratase </t>
  </si>
  <si>
    <t xml:space="preserve"> suprabasin isoform X2 </t>
  </si>
  <si>
    <t xml:space="preserve">alpha-1B-glycoprotein precursor </t>
  </si>
  <si>
    <t xml:space="preserve">alpha-1-antichymotrypsin precursor </t>
  </si>
  <si>
    <t xml:space="preserve">GTP:AMP phosphotransferase AK3, mitochondrial isoform a </t>
  </si>
  <si>
    <t xml:space="preserve">ATP-citrate synthase isoform 3 </t>
  </si>
  <si>
    <t xml:space="preserve">aconitate hydratase, mitochondrial precursor </t>
  </si>
  <si>
    <t xml:space="preserve">actin, alpha skeletal muscle </t>
  </si>
  <si>
    <t xml:space="preserve">actin, cytoplasmic 1 </t>
  </si>
  <si>
    <t xml:space="preserve">actin, alpha cardiac muscle 1 precursor </t>
  </si>
  <si>
    <t xml:space="preserve"> alpha-actinin-4 isoform X3 </t>
  </si>
  <si>
    <t xml:space="preserve">alpha-actinin-2 isoform 1 </t>
  </si>
  <si>
    <t xml:space="preserve">disintegrin and metalloproteinase domain-containing protein 10 isoform 1 preproprotein </t>
  </si>
  <si>
    <t xml:space="preserve">alpha-adducin isoform g </t>
  </si>
  <si>
    <t xml:space="preserve">beta-adducin isoform a </t>
  </si>
  <si>
    <t xml:space="preserve">alcohol dehydrogenase class-3 </t>
  </si>
  <si>
    <t xml:space="preserve"> AP-2 complex subunit alpha-1 isoform X1 </t>
  </si>
  <si>
    <t xml:space="preserve">AP-1 complex subunit beta-1 isoform a </t>
  </si>
  <si>
    <t xml:space="preserve"> AP-2 complex subunit beta isoform X1 </t>
  </si>
  <si>
    <t xml:space="preserve">complement factor I isoform 1 preproprotein </t>
  </si>
  <si>
    <t xml:space="preserve">angiotensinogen preproprotein </t>
  </si>
  <si>
    <t xml:space="preserve">alpha-2-HS-glycoprotein isoform 1 preproprotein </t>
  </si>
  <si>
    <t xml:space="preserve">adenylate kinase isoenzyme 1 isoform 2 </t>
  </si>
  <si>
    <t xml:space="preserve"> delta-aminolevulinic acid dehydratase isoform X1 </t>
  </si>
  <si>
    <t xml:space="preserve">serum albumin preproprotein </t>
  </si>
  <si>
    <t xml:space="preserve">fructose-bisphosphate aldolase A isoform 2 </t>
  </si>
  <si>
    <t xml:space="preserve"> fructose-bisphosphate aldolase C isoform X1 </t>
  </si>
  <si>
    <t xml:space="preserve">protein AMBP preproprotein </t>
  </si>
  <si>
    <t xml:space="preserve">AMP deaminase 2 isoform 1 </t>
  </si>
  <si>
    <t xml:space="preserve">alpha-amylase 1 precursor </t>
  </si>
  <si>
    <t xml:space="preserve"> aminopeptidase N isoform X1 </t>
  </si>
  <si>
    <t xml:space="preserve">ADP/ATP translocase 2 </t>
  </si>
  <si>
    <t xml:space="preserve">ADP/ATP translocase 3 </t>
  </si>
  <si>
    <t xml:space="preserve"> annexin A1 isoform X1 </t>
  </si>
  <si>
    <t xml:space="preserve">annexin A2 isoform 1 </t>
  </si>
  <si>
    <t xml:space="preserve">annexin A3 </t>
  </si>
  <si>
    <t xml:space="preserve">annexin A5 </t>
  </si>
  <si>
    <t xml:space="preserve">annexin A7 isoform 2 </t>
  </si>
  <si>
    <t xml:space="preserve"> annexin A11 isoform X1 </t>
  </si>
  <si>
    <t xml:space="preserve">apolipoprotein F precursor </t>
  </si>
  <si>
    <t xml:space="preserve">serum amyloid P-component precursor </t>
  </si>
  <si>
    <t xml:space="preserve"> acylamino-acid-releasing enzyme isoform X1 </t>
  </si>
  <si>
    <t xml:space="preserve">apolipoprotein A-I isoform 1 preproprotein </t>
  </si>
  <si>
    <t xml:space="preserve">apolipoprotein A-II preproprotein </t>
  </si>
  <si>
    <t xml:space="preserve">apolipoprotein A-IV precursor </t>
  </si>
  <si>
    <t xml:space="preserve">apolipoprotein B-100 precursor </t>
  </si>
  <si>
    <t xml:space="preserve">apolipoprotein C-I precursor </t>
  </si>
  <si>
    <t xml:space="preserve">apolipoprotein C-II precursor </t>
  </si>
  <si>
    <t xml:space="preserve">apolipoprotein C-III precursor </t>
  </si>
  <si>
    <t xml:space="preserve">apolipoprotein C-IV precursor </t>
  </si>
  <si>
    <t xml:space="preserve">apolipoprotein D precursor </t>
  </si>
  <si>
    <t xml:space="preserve">apolipoprotein E isoform a precursor </t>
  </si>
  <si>
    <t xml:space="preserve">beta-2-glycoprotein 1 precursor </t>
  </si>
  <si>
    <t xml:space="preserve">amyloid-beta A4 protein isoform a precursor </t>
  </si>
  <si>
    <t xml:space="preserve">aquaporin-1 isoform 5 </t>
  </si>
  <si>
    <t xml:space="preserve">ADP-ribosylation factor 4 </t>
  </si>
  <si>
    <t xml:space="preserve">arginase-1 isoform 1 </t>
  </si>
  <si>
    <t xml:space="preserve">transforming protein RhoA isoform 1 precursor </t>
  </si>
  <si>
    <t xml:space="preserve">rho-related GTP-binding protein RhoB precursor </t>
  </si>
  <si>
    <t xml:space="preserve">rho-related GTP-binding protein RhoC precursor </t>
  </si>
  <si>
    <t xml:space="preserve"> rho-related GTP-binding protein RhoG isoform X1 </t>
  </si>
  <si>
    <t xml:space="preserve">rho GTPase-activating protein 1 </t>
  </si>
  <si>
    <t xml:space="preserve">rho GTPase-activating protein 6 isoform 1 </t>
  </si>
  <si>
    <t xml:space="preserve">rho GDP-dissociation inhibitor 1 isoform e </t>
  </si>
  <si>
    <t xml:space="preserve">rho GDP-dissociation inhibitor 2 </t>
  </si>
  <si>
    <t xml:space="preserve"> beta-arrestin-1 isoform X1 </t>
  </si>
  <si>
    <t xml:space="preserve">antithrombin-III precursor </t>
  </si>
  <si>
    <t xml:space="preserve">bifunctional purine biosynthesis protein PURH </t>
  </si>
  <si>
    <t xml:space="preserve">sodium/potassium-transporting ATPase subunit alpha-1 isoform a </t>
  </si>
  <si>
    <t xml:space="preserve">sarcoplasmic/endoplasmic reticulum calcium ATPase 1 isoform b </t>
  </si>
  <si>
    <t xml:space="preserve">sarcoplasmic/endoplasmic reticulum calcium ATPase 2 isoform b </t>
  </si>
  <si>
    <t xml:space="preserve"> sarcoplasmic/endoplasmic reticulum calcium ATPase 3 isoform X1 </t>
  </si>
  <si>
    <t xml:space="preserve">ATP synthase subunit alpha, mitochondrial isoform a precursor </t>
  </si>
  <si>
    <t xml:space="preserve">ATP synthase subunit beta, mitochondrial precursor </t>
  </si>
  <si>
    <t xml:space="preserve">ATP synthase subunit gamma, mitochondrial isoform L (liver) precursor </t>
  </si>
  <si>
    <t xml:space="preserve">ATP synthase F(0) complex subunit B1, mitochondrial precursor </t>
  </si>
  <si>
    <t xml:space="preserve">V-type proton ATPase catalytic subunit A </t>
  </si>
  <si>
    <t xml:space="preserve">zinc-alpha-2-glycoprotein precursor </t>
  </si>
  <si>
    <t xml:space="preserve"> beta-2-microglobulin isoform X1 </t>
  </si>
  <si>
    <t xml:space="preserve"> cholinesterase isoform X1 </t>
  </si>
  <si>
    <t xml:space="preserve">complement factor B preproprotein </t>
  </si>
  <si>
    <t xml:space="preserve">bleomycin hydrolase </t>
  </si>
  <si>
    <t xml:space="preserve">flavin reductase (NADPH) </t>
  </si>
  <si>
    <t xml:space="preserve"> basigin isoform X1 </t>
  </si>
  <si>
    <t xml:space="preserve">tyrosine-protein kinase BTK isoform 3 </t>
  </si>
  <si>
    <t xml:space="preserve">plasma protease C1 inhibitor precursor </t>
  </si>
  <si>
    <t xml:space="preserve">complement C1q subcomponent subunit A precursor </t>
  </si>
  <si>
    <t xml:space="preserve">complement C1q subcomponent subunit B precursor </t>
  </si>
  <si>
    <t xml:space="preserve">complement C1q subcomponent subunit C isoform 1 precursor </t>
  </si>
  <si>
    <t xml:space="preserve">complement C1r subcomponent isoform 2 preproprotein </t>
  </si>
  <si>
    <t xml:space="preserve">complement C1s subcomponent isoform 1 preproprotein </t>
  </si>
  <si>
    <t xml:space="preserve">complement C3 preproprotein </t>
  </si>
  <si>
    <t xml:space="preserve">complement C4A (Rodgers blood group)-like preproprotein </t>
  </si>
  <si>
    <t xml:space="preserve">complement C4-B preproprotein </t>
  </si>
  <si>
    <t xml:space="preserve"> C4b-binding protein alpha chain isoform X1 </t>
  </si>
  <si>
    <t xml:space="preserve">C4b-binding protein beta chain isoform 1 precursor </t>
  </si>
  <si>
    <t xml:space="preserve">complement C5 isoform 2 </t>
  </si>
  <si>
    <t xml:space="preserve"> complement component C6 isoform X1 </t>
  </si>
  <si>
    <t xml:space="preserve">complement component C7 precursor </t>
  </si>
  <si>
    <t xml:space="preserve">complement component C8 alpha chain preproprotein </t>
  </si>
  <si>
    <t xml:space="preserve">complement component C8 beta chain isoform 1 preproprotein </t>
  </si>
  <si>
    <t xml:space="preserve">complement component C8 gamma chain precursor </t>
  </si>
  <si>
    <t xml:space="preserve">complement component C9 preproprotein </t>
  </si>
  <si>
    <t xml:space="preserve">carbonic anhydrase 1 isoform a </t>
  </si>
  <si>
    <t xml:space="preserve">carbonic anhydrase 2 isoform 1 </t>
  </si>
  <si>
    <t xml:space="preserve">calmodulin-2 isoform 1 </t>
  </si>
  <si>
    <t xml:space="preserve">calreticulin precursor </t>
  </si>
  <si>
    <t xml:space="preserve">calumenin isoform c precursor </t>
  </si>
  <si>
    <t xml:space="preserve">cathelicidin antimicrobial peptide preproprotein </t>
  </si>
  <si>
    <t xml:space="preserve"> calnexin isoform X2 </t>
  </si>
  <si>
    <t xml:space="preserve"> calpain-1 catalytic subunit isoform X1 </t>
  </si>
  <si>
    <t xml:space="preserve"> calpain small subunit 1 isoform X1 </t>
  </si>
  <si>
    <t xml:space="preserve">F-actin-capping protein subunit alpha-2 </t>
  </si>
  <si>
    <t xml:space="preserve">calpastatin isoform a </t>
  </si>
  <si>
    <t xml:space="preserve">F-actin-capping protein subunit beta isoform 4 </t>
  </si>
  <si>
    <t xml:space="preserve">catalase </t>
  </si>
  <si>
    <t xml:space="preserve">carbonyl reductase [NADPH] 1 isoform 1 </t>
  </si>
  <si>
    <t xml:space="preserve">T-complex protein 1 subunit zeta isoform a </t>
  </si>
  <si>
    <t xml:space="preserve">CD9 antigen isoform 1 </t>
  </si>
  <si>
    <t xml:space="preserve">platelet glycoprotein 4 isoform 1 </t>
  </si>
  <si>
    <t xml:space="preserve">CD151 antigen </t>
  </si>
  <si>
    <t xml:space="preserve"> lipopolysaccharide-responsive and beige-like anchor protein isoform X1 </t>
  </si>
  <si>
    <t xml:space="preserve">cell division control protein 42 homolog isoform 1 precursor </t>
  </si>
  <si>
    <t xml:space="preserve">corneodesmosin precursor </t>
  </si>
  <si>
    <t xml:space="preserve">cofilin-1 </t>
  </si>
  <si>
    <t xml:space="preserve"> clusterin isoform X1 </t>
  </si>
  <si>
    <t xml:space="preserve">chloride intracellular channel protein 1 </t>
  </si>
  <si>
    <t xml:space="preserve"> clathrin heavy chain 1 isoform X1 </t>
  </si>
  <si>
    <t xml:space="preserve">calponin-2 isoform d </t>
  </si>
  <si>
    <t xml:space="preserve">calponin-3 isoform 1 </t>
  </si>
  <si>
    <t xml:space="preserve">2',3'-cyclic-nucleotide 3'-phosphodiesterase isoform 1 </t>
  </si>
  <si>
    <t xml:space="preserve">collagen alpha-2(I) chain precursor </t>
  </si>
  <si>
    <t xml:space="preserve">collagen alpha-1(VI) chain precursor </t>
  </si>
  <si>
    <t xml:space="preserve">cartilage oligomeric matrix protein precursor </t>
  </si>
  <si>
    <t xml:space="preserve">coatomer subunit alpha isoform 1 </t>
  </si>
  <si>
    <t xml:space="preserve">coatomer subunit beta </t>
  </si>
  <si>
    <t xml:space="preserve"> ceruloplasmin isoform X1 </t>
  </si>
  <si>
    <t xml:space="preserve">carboxypeptidase N catalytic chain precursor </t>
  </si>
  <si>
    <t xml:space="preserve">carboxypeptidase N subunit 2 precursor </t>
  </si>
  <si>
    <t xml:space="preserve"> carnitine O-palmitoyltransferase 1, liver isoform isoform X1 </t>
  </si>
  <si>
    <t xml:space="preserve">crk-like protein </t>
  </si>
  <si>
    <t xml:space="preserve">citrate synthase, mitochondrial precursor </t>
  </si>
  <si>
    <t xml:space="preserve"> mitogen-activated protein kinase 14 isoform X1 </t>
  </si>
  <si>
    <t xml:space="preserve">cysteine and glycine-rich protein 1 isoform 1 </t>
  </si>
  <si>
    <t xml:space="preserve">cystatin-A </t>
  </si>
  <si>
    <t xml:space="preserve">catenin alpha-1 isoform 1 </t>
  </si>
  <si>
    <t xml:space="preserve">cathepsin D preproprotein </t>
  </si>
  <si>
    <t xml:space="preserve"> drebrin isoform X2 </t>
  </si>
  <si>
    <t xml:space="preserve">dynactin subunit 1 isoform 1 </t>
  </si>
  <si>
    <t xml:space="preserve">dolichyl-diphosphooligosaccharide--protein glycosyltransferase 48 kDa subunit precursor </t>
  </si>
  <si>
    <t xml:space="preserve">NADH-cytochrome b5 reductase 3 isoform 3 </t>
  </si>
  <si>
    <t xml:space="preserve">protein diaphanous homolog 1 isoform 1 </t>
  </si>
  <si>
    <t xml:space="preserve">dihydrolipoyl dehydrogenase, mitochondrial isoform 1 precursor </t>
  </si>
  <si>
    <t xml:space="preserve">dynamin-2 isoform 1 </t>
  </si>
  <si>
    <t xml:space="preserve">docking protein 1 isoform a </t>
  </si>
  <si>
    <t xml:space="preserve">dihydropyrimidinase-related protein 2 isoform 1 </t>
  </si>
  <si>
    <t xml:space="preserve">desmocollin-1 isoform Dsc1a preproprotein </t>
  </si>
  <si>
    <t xml:space="preserve">desmoglein-1 preproprotein </t>
  </si>
  <si>
    <t xml:space="preserve">desmoplakin isoform I </t>
  </si>
  <si>
    <t xml:space="preserve">dual specificity protein phosphatase 3 </t>
  </si>
  <si>
    <t xml:space="preserve">delta(3,5)-Delta(2,4)-dienoyl-CoA isomerase, mitochondrial precursor </t>
  </si>
  <si>
    <t xml:space="preserve">extracellular matrix protein 1 isoform 3 precursor </t>
  </si>
  <si>
    <t xml:space="preserve">elongation factor 1-alpha 1 </t>
  </si>
  <si>
    <t xml:space="preserve">elongation factor 1-alpha 2 </t>
  </si>
  <si>
    <t xml:space="preserve">elongation factor 1-beta </t>
  </si>
  <si>
    <t xml:space="preserve"> elongation factor 1-delta isoform X1 </t>
  </si>
  <si>
    <t xml:space="preserve">elongation factor 1-gamma </t>
  </si>
  <si>
    <t xml:space="preserve">elongation factor 2 </t>
  </si>
  <si>
    <t xml:space="preserve">eukaryotic initiation factor 4A-I isoform 1 </t>
  </si>
  <si>
    <t xml:space="preserve">eukaryotic initiation factor 4A-II </t>
  </si>
  <si>
    <t xml:space="preserve">eukaryotic translation initiation factor 4B isoform 1 </t>
  </si>
  <si>
    <t xml:space="preserve">eukaryotic translation initiation factor 5A-1 isoform A </t>
  </si>
  <si>
    <t xml:space="preserve"> leukocyte elastase inhibitor isoform X1 </t>
  </si>
  <si>
    <t xml:space="preserve">emerin </t>
  </si>
  <si>
    <t xml:space="preserve">src substrate cortactin isoform c </t>
  </si>
  <si>
    <t xml:space="preserve">alpha-enolase isoform 1 </t>
  </si>
  <si>
    <t xml:space="preserve">gamma-enolase </t>
  </si>
  <si>
    <t xml:space="preserve"> beta-enolase isoform X1 </t>
  </si>
  <si>
    <t xml:space="preserve"> erythrocyte membrane protein band 4.2 isoform X1 </t>
  </si>
  <si>
    <t xml:space="preserve"> dematin isoform X1 </t>
  </si>
  <si>
    <t xml:space="preserve">erythrocyte band 7 integral membrane protein isoform a </t>
  </si>
  <si>
    <t xml:space="preserve"> epidermal growth factor receptor substrate 15 isoform X1 </t>
  </si>
  <si>
    <t xml:space="preserve">electron transfer flavoprotein subunit alpha, mitochondrial isoform a </t>
  </si>
  <si>
    <t xml:space="preserve">prothrombin isoform 1 preproprotein </t>
  </si>
  <si>
    <t xml:space="preserve">coagulation factor V preproprotein </t>
  </si>
  <si>
    <t xml:space="preserve">coagulation factor VIII isoform a preproprotein </t>
  </si>
  <si>
    <t xml:space="preserve"> coagulation factor XI isoform X1 </t>
  </si>
  <si>
    <t xml:space="preserve">coagulation factor XIII A chain precursor </t>
  </si>
  <si>
    <t xml:space="preserve">coagulation factor XIII B chain precursor </t>
  </si>
  <si>
    <t xml:space="preserve">fibulin-1 isoform D precursor </t>
  </si>
  <si>
    <t xml:space="preserve">fatty acid synthase </t>
  </si>
  <si>
    <t xml:space="preserve">high affinity immunoglobulin epsilon receptor subunit gamma precursor </t>
  </si>
  <si>
    <t xml:space="preserve">ficolin-1 precursor </t>
  </si>
  <si>
    <t xml:space="preserve">ficolin-2 isoform a precursor </t>
  </si>
  <si>
    <t xml:space="preserve">fibrinogen alpha chain isoform alpha-E preproprotein </t>
  </si>
  <si>
    <t xml:space="preserve">fibrinogen beta chain isoform 1 preproprotein </t>
  </si>
  <si>
    <t xml:space="preserve">fibrinogen gamma chain isoform gamma-A precursor </t>
  </si>
  <si>
    <t xml:space="preserve">four and a half LIM domains protein 1 isoform 3 precursor </t>
  </si>
  <si>
    <t xml:space="preserve">filaggrin </t>
  </si>
  <si>
    <t xml:space="preserve"> protein flightless-1 homolog isoform X1 </t>
  </si>
  <si>
    <t xml:space="preserve">filamin-A isoform 2 </t>
  </si>
  <si>
    <t xml:space="preserve">flotillin-2 isoform 2 </t>
  </si>
  <si>
    <t xml:space="preserve">FYN-binding protein 1 isoform 3 </t>
  </si>
  <si>
    <t xml:space="preserve">glucose-6-phosphate 1-dehydrogenase isoform a </t>
  </si>
  <si>
    <t xml:space="preserve">glyceraldehyde-3-phosphate dehydrogenase isoform 1 </t>
  </si>
  <si>
    <t xml:space="preserve">glycine--tRNA ligase isoform 1 precursor </t>
  </si>
  <si>
    <t xml:space="preserve">vitamin D-binding protein isoform 3 precursor </t>
  </si>
  <si>
    <t xml:space="preserve">rab GDP dissociation inhibitor alpha </t>
  </si>
  <si>
    <t xml:space="preserve">rab GDP dissociation inhibitor beta isoform 1 </t>
  </si>
  <si>
    <t xml:space="preserve">lactoylglutathione lyase </t>
  </si>
  <si>
    <t xml:space="preserve">GMP reductase 1 </t>
  </si>
  <si>
    <t xml:space="preserve">guanine nucleotide-binding protein G(i) subunit alpha-2 isoform 1 </t>
  </si>
  <si>
    <t xml:space="preserve">guanine nucleotide-binding protein G(q) subunit alpha </t>
  </si>
  <si>
    <t xml:space="preserve">guanine nucleotide-binding protein G(z) subunit alpha </t>
  </si>
  <si>
    <t xml:space="preserve"> guanine nucleotide-binding protein G(I)/G(S)/G(T) subunit beta-1 isoform X1 </t>
  </si>
  <si>
    <t xml:space="preserve">guanine nucleotide-binding protein G(I)/G(S)/G(T) subunit beta-2 </t>
  </si>
  <si>
    <t xml:space="preserve">14-3-3 protein sigma </t>
  </si>
  <si>
    <t xml:space="preserve">platelet glycoprotein Ib alpha chain precursor </t>
  </si>
  <si>
    <t xml:space="preserve">platelet glycoprotein Ib beta chain precursor </t>
  </si>
  <si>
    <t xml:space="preserve">platelet glycoprotein V precursor </t>
  </si>
  <si>
    <t xml:space="preserve"> glycerol-3-phosphate dehydrogenase, mitochondrial isoform X1 </t>
  </si>
  <si>
    <t xml:space="preserve"> glucose-6-phosphate isomerase isoform X1 </t>
  </si>
  <si>
    <t xml:space="preserve"> phosphatidylinositol-glycan-specific phospholipase D isoform X1 </t>
  </si>
  <si>
    <t xml:space="preserve">glutathione peroxidase 1 isoform 1 </t>
  </si>
  <si>
    <t xml:space="preserve">growth factor receptor-bound protein 2 isoform 1 </t>
  </si>
  <si>
    <t xml:space="preserve">protein disulfide-isomerase A3 precursor </t>
  </si>
  <si>
    <t xml:space="preserve">gelsolin isoform a precursor </t>
  </si>
  <si>
    <t xml:space="preserve">glutathione reductase, mitochondrial isoform 1 precursor </t>
  </si>
  <si>
    <t xml:space="preserve">glutathione S-transferase Mu 3 </t>
  </si>
  <si>
    <t xml:space="preserve"> guanylate cyclase soluble subunit beta-1 isoform X1 </t>
  </si>
  <si>
    <t xml:space="preserve">glycophorin-A isoform 1 precursor </t>
  </si>
  <si>
    <t xml:space="preserve">histone H1.3 </t>
  </si>
  <si>
    <t xml:space="preserve">histone H1.4 </t>
  </si>
  <si>
    <t xml:space="preserve"> histone H2B type 1-D isoform X1 </t>
  </si>
  <si>
    <t xml:space="preserve">trifunctional enzyme subunit alpha, mitochondrial precursor </t>
  </si>
  <si>
    <t xml:space="preserve"> trifunctional enzyme subunit beta, mitochondrial isoform X1 </t>
  </si>
  <si>
    <t xml:space="preserve">hydroxyacyl-coenzyme A dehydrogenase, mitochondrial isoform 1 precursor </t>
  </si>
  <si>
    <t xml:space="preserve">hemoglobin subunit alpha </t>
  </si>
  <si>
    <t xml:space="preserve">hemoglobin subunit beta </t>
  </si>
  <si>
    <t xml:space="preserve">hemoglobin subunit delta </t>
  </si>
  <si>
    <t xml:space="preserve">hemoglobin subunit gamma-2 </t>
  </si>
  <si>
    <t xml:space="preserve">heparin cofactor 2 precursor </t>
  </si>
  <si>
    <t xml:space="preserve">nck-associated protein 1-like isoform 1 </t>
  </si>
  <si>
    <t xml:space="preserve">complement factor H isoform a precursor </t>
  </si>
  <si>
    <t xml:space="preserve">complement factor H-related protein 1 precursor </t>
  </si>
  <si>
    <t xml:space="preserve">hexokinase-1 isoform a </t>
  </si>
  <si>
    <t xml:space="preserve">major histocompatibility complex, class I, B precursor </t>
  </si>
  <si>
    <t xml:space="preserve"> HLA class I histocompatibility antigen, alpha chain E isoform X1 </t>
  </si>
  <si>
    <t xml:space="preserve"> HLA class I histocompatibility antigen, alpha chain G isoform X1 </t>
  </si>
  <si>
    <t xml:space="preserve">high mobility group protein B2 </t>
  </si>
  <si>
    <t xml:space="preserve">heterogeneous nuclear ribonucleoprotein K isoform a </t>
  </si>
  <si>
    <t xml:space="preserve">haptoglobin isoform 1 preproprotein </t>
  </si>
  <si>
    <t xml:space="preserve"> hippocalcin-like protein 1 isoform X1 </t>
  </si>
  <si>
    <t xml:space="preserve">haptoglobin-related protein precursor </t>
  </si>
  <si>
    <t xml:space="preserve">hypoxanthine-guanine phosphoribosyltransferase </t>
  </si>
  <si>
    <t xml:space="preserve">hemopexin precursor </t>
  </si>
  <si>
    <t xml:space="preserve"> histidine-rich glycoprotein isoform X1 </t>
  </si>
  <si>
    <t xml:space="preserve">heat shock 70 kDa protein 1A </t>
  </si>
  <si>
    <t xml:space="preserve">heat shock 70 kDa protein 1-like </t>
  </si>
  <si>
    <t xml:space="preserve">heat shock 70 kDa protein 4 </t>
  </si>
  <si>
    <t xml:space="preserve">78 kDa glucose-regulated protein precursor </t>
  </si>
  <si>
    <t xml:space="preserve">heat shock 70 kDa protein 6 </t>
  </si>
  <si>
    <t xml:space="preserve">heat shock cognate 71 kDa protein isoform 1 </t>
  </si>
  <si>
    <t xml:space="preserve">stress-70 protein, mitochondrial precursor </t>
  </si>
  <si>
    <t xml:space="preserve">heat shock protein beta-1 </t>
  </si>
  <si>
    <t xml:space="preserve">heat shock protein HSP 90-alpha isoform 1 </t>
  </si>
  <si>
    <t xml:space="preserve">heat shock protein HSP 90-beta isoform a </t>
  </si>
  <si>
    <t xml:space="preserve">60 kDa heat shock protein, mitochondrial </t>
  </si>
  <si>
    <t xml:space="preserve">10 kDa heat shock protein, mitochondrial </t>
  </si>
  <si>
    <t xml:space="preserve">intercellular adhesion molecule 2 precursor </t>
  </si>
  <si>
    <t xml:space="preserve">isocitrate dehydrogenase [NADP] cytoplasmic </t>
  </si>
  <si>
    <t xml:space="preserve">isocitrate dehydrogenase [NADP], mitochondrial isoform 1 precursor </t>
  </si>
  <si>
    <t xml:space="preserve">insulin-like growth factor-binding protein complex acid labile subunit isoform 1 precursor </t>
  </si>
  <si>
    <t xml:space="preserve"> immunoglobulin J chain isoform X1 </t>
  </si>
  <si>
    <t xml:space="preserve">integrin-linked protein kinase isoform 1 </t>
  </si>
  <si>
    <t xml:space="preserve">type I inositol 1,4,5-trisphosphate 5-phosphatase isoform a </t>
  </si>
  <si>
    <t xml:space="preserve">integrin alpha-2 precursor </t>
  </si>
  <si>
    <t xml:space="preserve">integrin alpha-IIb preproprotein </t>
  </si>
  <si>
    <t xml:space="preserve">integrin beta-3 precursor </t>
  </si>
  <si>
    <t xml:space="preserve">inter-alpha-trypsin inhibitor heavy chain H1 isoform a preproprotein </t>
  </si>
  <si>
    <t xml:space="preserve">inter-alpha-trypsin inhibitor heavy chain H2 precursor </t>
  </si>
  <si>
    <t xml:space="preserve"> inter-alpha-trypsin inhibitor heavy chain H3 isoform X1 </t>
  </si>
  <si>
    <t xml:space="preserve">inter-alpha-trypsin inhibitor heavy chain H4 isoform 1 precursor </t>
  </si>
  <si>
    <t xml:space="preserve"> inositol 1,4,5-trisphosphate receptor type 1 isoform X1 </t>
  </si>
  <si>
    <t xml:space="preserve"> junction plakoglobin isoform X1 </t>
  </si>
  <si>
    <t xml:space="preserve">kinesin-like protein KIF2A isoform 2 </t>
  </si>
  <si>
    <t xml:space="preserve">kinesin heavy chain isoform 5A isoform 1 </t>
  </si>
  <si>
    <t xml:space="preserve">kinesin-1 heavy chain </t>
  </si>
  <si>
    <t xml:space="preserve"> plasma kallikrein isoform X1 </t>
  </si>
  <si>
    <t xml:space="preserve">importin subunit beta-1 isoform 1 </t>
  </si>
  <si>
    <t xml:space="preserve"> GTPase KRas isoform X4 </t>
  </si>
  <si>
    <t xml:space="preserve">keratin, type II cytoskeletal 1 </t>
  </si>
  <si>
    <t xml:space="preserve">keratin, type II cytoskeletal 2 epidermal </t>
  </si>
  <si>
    <t xml:space="preserve">keratin, type II cytoskeletal 3 </t>
  </si>
  <si>
    <t xml:space="preserve">keratin, type II cytoskeletal 4 </t>
  </si>
  <si>
    <t xml:space="preserve">keratin, type II cytoskeletal 5 </t>
  </si>
  <si>
    <t xml:space="preserve">keratin, type II cytoskeletal 6A </t>
  </si>
  <si>
    <t xml:space="preserve">keratin, type II cytoskeletal 6B </t>
  </si>
  <si>
    <t xml:space="preserve">keratin, type II cytoskeletal 7 </t>
  </si>
  <si>
    <t xml:space="preserve">keratin, type I cytoskeletal 9 </t>
  </si>
  <si>
    <t xml:space="preserve"> keratin, type I cytoskeletal 10 isoform X1 </t>
  </si>
  <si>
    <t xml:space="preserve">keratin, type I cytoskeletal 13 isoform a </t>
  </si>
  <si>
    <t xml:space="preserve">keratin, type I cytoskeletal 14 </t>
  </si>
  <si>
    <t xml:space="preserve">keratin, type I cytoskeletal 15 </t>
  </si>
  <si>
    <t xml:space="preserve">keratin, type I cytoskeletal 16 </t>
  </si>
  <si>
    <t xml:space="preserve">keratin, type I cytoskeletal 17 </t>
  </si>
  <si>
    <t xml:space="preserve">keratin, type I cytoskeletal 19 </t>
  </si>
  <si>
    <t xml:space="preserve">keratin, type I cuticular Ha1 </t>
  </si>
  <si>
    <t xml:space="preserve">keratin, type I cuticular Ha3-II </t>
  </si>
  <si>
    <t xml:space="preserve">keratin, type I cuticular Ha4 </t>
  </si>
  <si>
    <t xml:space="preserve">keratin, type II cuticular Hb2 </t>
  </si>
  <si>
    <t xml:space="preserve">keratin, type II cuticular Hb3 </t>
  </si>
  <si>
    <t xml:space="preserve">keratin, type II cuticular Hb4 </t>
  </si>
  <si>
    <t xml:space="preserve">keratin, type II cuticular Hb5 isoform 1 </t>
  </si>
  <si>
    <t xml:space="preserve"> keratin, type II cuticular Hb6 isoform X1 </t>
  </si>
  <si>
    <t xml:space="preserve"> laminin subunit alpha-2 isoform X4 </t>
  </si>
  <si>
    <t xml:space="preserve"> laminin subunit beta-1 isoform X1 </t>
  </si>
  <si>
    <t xml:space="preserve">laminin subunit gamma-1 precursor </t>
  </si>
  <si>
    <t xml:space="preserve">LIM and SH3 domain protein 1 isoform a </t>
  </si>
  <si>
    <t xml:space="preserve">lipopolysaccharide-binding protein precursor </t>
  </si>
  <si>
    <t xml:space="preserve"> lipocalin-1 isoform X1 </t>
  </si>
  <si>
    <t xml:space="preserve">lymphocyte cytosolic protein 2 </t>
  </si>
  <si>
    <t xml:space="preserve">L-lactate dehydrogenase A chain isoform 3 </t>
  </si>
  <si>
    <t xml:space="preserve">L-lactate dehydrogenase B chain isoform LDHBx </t>
  </si>
  <si>
    <t xml:space="preserve">galectin-3-binding protein precursor </t>
  </si>
  <si>
    <t xml:space="preserve">galectin-7 </t>
  </si>
  <si>
    <t xml:space="preserve"> LIM and senescent cell antigen-like-containing domain protein 1 isoform X1 </t>
  </si>
  <si>
    <t xml:space="preserve">apolipoprotein(a) precursor </t>
  </si>
  <si>
    <t xml:space="preserve">lactotransferrin isoform 1 preproprotein </t>
  </si>
  <si>
    <t xml:space="preserve">lumican precursor </t>
  </si>
  <si>
    <t xml:space="preserve">amine oxidase [flavin-containing] B </t>
  </si>
  <si>
    <t xml:space="preserve">mannose-binding protein C precursor </t>
  </si>
  <si>
    <t xml:space="preserve">malate dehydrogenase, peroxisomal isoform MDH1x </t>
  </si>
  <si>
    <t xml:space="preserve">malate dehydrogenase, mitochondrial isoform 1 precursor </t>
  </si>
  <si>
    <t xml:space="preserve">NADP-dependent malic enzyme </t>
  </si>
  <si>
    <t xml:space="preserve">NAD-dependent malic enzyme, mitochondrial isoform 1 precursor </t>
  </si>
  <si>
    <t xml:space="preserve">myeloperoxidase precursor </t>
  </si>
  <si>
    <t xml:space="preserve">55 kDa erythrocyte membrane protein isoform 1 </t>
  </si>
  <si>
    <t xml:space="preserve"> moesin isoform X1 </t>
  </si>
  <si>
    <t xml:space="preserve">myosin-9 </t>
  </si>
  <si>
    <t xml:space="preserve">myosin light chain 3 </t>
  </si>
  <si>
    <t xml:space="preserve">myosin light polypeptide 6 isoform 1 </t>
  </si>
  <si>
    <t xml:space="preserve">myosin light chain kinase, smooth muscle isoform 1 </t>
  </si>
  <si>
    <t xml:space="preserve">nucleosome assembly protein 1-like 1 isoform 1 </t>
  </si>
  <si>
    <t xml:space="preserve">nucleosome assembly protein 1-like 4 </t>
  </si>
  <si>
    <t xml:space="preserve"> septin-2 isoform X1 </t>
  </si>
  <si>
    <t xml:space="preserve">nidogen-1 precursor </t>
  </si>
  <si>
    <t xml:space="preserve">nucleoside diphosphate kinase A isoform a </t>
  </si>
  <si>
    <t xml:space="preserve">nucleoside diphosphate kinase B isoform a </t>
  </si>
  <si>
    <t xml:space="preserve">purine nucleoside phosphorylase </t>
  </si>
  <si>
    <t xml:space="preserve">neurogranin </t>
  </si>
  <si>
    <t xml:space="preserve">alpha-1-acid glycoprotein 1 precursor </t>
  </si>
  <si>
    <t xml:space="preserve">alpha-1-acid glycoprotein 2 precursor </t>
  </si>
  <si>
    <t xml:space="preserve">protein disulfide-isomerase precursor </t>
  </si>
  <si>
    <t xml:space="preserve"> platelet-activating factor acetylhydrolase IB subunit beta isoform X1 </t>
  </si>
  <si>
    <t xml:space="preserve">peroxiredoxin-1 </t>
  </si>
  <si>
    <t xml:space="preserve">poly(rC)-binding protein 1 </t>
  </si>
  <si>
    <t xml:space="preserve">plasma serine protease inhibitor preproprotein </t>
  </si>
  <si>
    <t xml:space="preserve">protein-L-isoaspartate(D-aspartate) O-methyltransferase isoform 2 </t>
  </si>
  <si>
    <t xml:space="preserve"> platelet endothelial cell adhesion molecule isoform X1 </t>
  </si>
  <si>
    <t xml:space="preserve">pigment epithelium-derived factor isoform 1 precursor </t>
  </si>
  <si>
    <t xml:space="preserve"> platelet factor 4 isoform X1 </t>
  </si>
  <si>
    <t xml:space="preserve"> ATP-dependent 6-phosphofructokinase, platelet type isoform X1 </t>
  </si>
  <si>
    <t xml:space="preserve">profilin-1 </t>
  </si>
  <si>
    <t xml:space="preserve">phosphoglycerate mutase 1 isoform 1 </t>
  </si>
  <si>
    <t xml:space="preserve">6-phosphogluconate dehydrogenase, decarboxylating isoform 1 </t>
  </si>
  <si>
    <t xml:space="preserve">phosphoglycerate kinase 1 </t>
  </si>
  <si>
    <t xml:space="preserve"> prohibitin isoform X2 </t>
  </si>
  <si>
    <t xml:space="preserve">phosphate carrier protein, mitochondrial isoform a precursor </t>
  </si>
  <si>
    <t xml:space="preserve">alpha-1-antitrypsin precursor </t>
  </si>
  <si>
    <t xml:space="preserve"> serpin B6 isoform X1 </t>
  </si>
  <si>
    <t xml:space="preserve"> polymeric immunoglobulin receptor isoform X1 </t>
  </si>
  <si>
    <t xml:space="preserve">prolactin-inducible protein precursor </t>
  </si>
  <si>
    <t xml:space="preserve">phosphatidylinositol 5-phosphate 4-kinase type-2 alpha isoform 1 </t>
  </si>
  <si>
    <t xml:space="preserve"> pyruvate kinase PKM isoform X1 </t>
  </si>
  <si>
    <t xml:space="preserve">plakophilin-1 isoform 1b </t>
  </si>
  <si>
    <t xml:space="preserve"> plectin isoform X3 </t>
  </si>
  <si>
    <t xml:space="preserve">plasminogen isoform 1 precursor </t>
  </si>
  <si>
    <t xml:space="preserve">pleckstrin </t>
  </si>
  <si>
    <t xml:space="preserve"> alpha-2-antiplasmin isoform X1 </t>
  </si>
  <si>
    <t xml:space="preserve">plastin-3 isoform 1 </t>
  </si>
  <si>
    <t xml:space="preserve">phospholipid transfer protein isoform a precursor </t>
  </si>
  <si>
    <t xml:space="preserve">septin-5 isoform 2 </t>
  </si>
  <si>
    <t xml:space="preserve">podocalyxin isoform 1 precursor </t>
  </si>
  <si>
    <t xml:space="preserve">DNA-directed RNA polymerase II subunit RPB2 isoform 1 </t>
  </si>
  <si>
    <t xml:space="preserve">serum paraoxonase/arylesterase 1 precursor </t>
  </si>
  <si>
    <t xml:space="preserve">serum paraoxonase/lactonase 3 </t>
  </si>
  <si>
    <t xml:space="preserve">platelet basic protein preproprotein </t>
  </si>
  <si>
    <t xml:space="preserve">peptidyl-prolyl cis-trans isomerase A isoform 1 </t>
  </si>
  <si>
    <t xml:space="preserve">peptidyl-prolyl cis-trans isomerase B precursor </t>
  </si>
  <si>
    <t xml:space="preserve">serine/threonine-protein phosphatase PP1-alpha catalytic subunit isoform 3 </t>
  </si>
  <si>
    <t xml:space="preserve"> serine/threonine-protein phosphatase PP1-gamma catalytic subunit isoform X1 </t>
  </si>
  <si>
    <t xml:space="preserve">protein phosphatase 1 regulatory subunit 7 isoform 1 </t>
  </si>
  <si>
    <t xml:space="preserve">serine/threonine-protein phosphatase 2A 65 kDa regulatory subunit A alpha isoform </t>
  </si>
  <si>
    <t xml:space="preserve"> serine/threonine-protein phosphatase 2A activator isoform X1 </t>
  </si>
  <si>
    <t xml:space="preserve">serglycin isoform 1 precursor </t>
  </si>
  <si>
    <t xml:space="preserve">cAMP-dependent protein kinase catalytic subunit beta isoform 1 </t>
  </si>
  <si>
    <t xml:space="preserve">cAMP-dependent protein kinase catalytic subunit gamma </t>
  </si>
  <si>
    <t xml:space="preserve"> cAMP-dependent protein kinase type I-alpha regulatory subunit isoform X1 </t>
  </si>
  <si>
    <t xml:space="preserve">cAMP-dependent protein kinase type II-beta regulatory subunit </t>
  </si>
  <si>
    <t xml:space="preserve">protein kinase C alpha type </t>
  </si>
  <si>
    <t xml:space="preserve">protein kinase C beta type isoform 2 </t>
  </si>
  <si>
    <t xml:space="preserve">protein kinase C delta type isoform a </t>
  </si>
  <si>
    <t xml:space="preserve">glucosidase 2 subunit beta isoform 3 precursor </t>
  </si>
  <si>
    <t xml:space="preserve">cGMP-dependent protein kinase 1 isoform 2 </t>
  </si>
  <si>
    <t xml:space="preserve">vitamin K-dependent protein S isoform 1 precursor </t>
  </si>
  <si>
    <t xml:space="preserve">ribose-phosphate pyrophosphokinase 2 isoform 1 </t>
  </si>
  <si>
    <t xml:space="preserve"> trypsin-1 isoform X1 </t>
  </si>
  <si>
    <t xml:space="preserve">reelin isoform a precursor </t>
  </si>
  <si>
    <t xml:space="preserve">proteasome subunit alpha type-1 isoform 1 </t>
  </si>
  <si>
    <t xml:space="preserve">proteasome subunit alpha type-2 </t>
  </si>
  <si>
    <t xml:space="preserve">proteasome subunit alpha type-3 isoform 1 </t>
  </si>
  <si>
    <t xml:space="preserve">proteasome subunit alpha type-4 isoform 1 </t>
  </si>
  <si>
    <t xml:space="preserve">proteasome subunit alpha type-5 isoform 1 </t>
  </si>
  <si>
    <t xml:space="preserve">proteasome subunit alpha type-6 isoform a </t>
  </si>
  <si>
    <t xml:space="preserve">proteasome subunit alpha type-7 </t>
  </si>
  <si>
    <t xml:space="preserve">proteasome subunit beta type-1 </t>
  </si>
  <si>
    <t xml:space="preserve">proteasome subunit beta type-3 </t>
  </si>
  <si>
    <t xml:space="preserve">proteasome subunit beta type-4 </t>
  </si>
  <si>
    <t xml:space="preserve">proteasome subunit beta type-8 isoform E2 precursor </t>
  </si>
  <si>
    <t xml:space="preserve">26S proteasome regulatory subunit 7 isoform 1 </t>
  </si>
  <si>
    <t xml:space="preserve"> 26S protease regulatory subunit 6A isoform X1 </t>
  </si>
  <si>
    <t xml:space="preserve">26S proteasome regulatory subunit 10B </t>
  </si>
  <si>
    <t xml:space="preserve">26S proteasome non-ATPase regulatory subunit 2 isoform 1 </t>
  </si>
  <si>
    <t xml:space="preserve">proteasome activator complex subunit 2 </t>
  </si>
  <si>
    <t xml:space="preserve">prostaglandin G/H synthase 1 isoform 1 precursor </t>
  </si>
  <si>
    <t xml:space="preserve">tyrosine-protein phosphatase non-receptor type 6 isoform 3 </t>
  </si>
  <si>
    <t xml:space="preserve">tyrosine-protein phosphatase non-receptor type 12 isoform 1 </t>
  </si>
  <si>
    <t xml:space="preserve">receptor-type tyrosine-protein phosphatase alpha isoform 1 precursor </t>
  </si>
  <si>
    <t xml:space="preserve">receptor-type tyrosine-protein phosphatase C isoform 1 precursor </t>
  </si>
  <si>
    <t xml:space="preserve">glycogen phosphorylase, brain form </t>
  </si>
  <si>
    <t xml:space="preserve">glycogen phosphorylase, liver form isoform 1 </t>
  </si>
  <si>
    <t xml:space="preserve">glycogen phosphorylase, muscle form isoform 1 </t>
  </si>
  <si>
    <t xml:space="preserve"> pregnancy zone protein isoform X1 </t>
  </si>
  <si>
    <t xml:space="preserve">ras-related protein Rab-1A isoform 1 </t>
  </si>
  <si>
    <t xml:space="preserve">ras-related protein Rab-5A isoform 1 </t>
  </si>
  <si>
    <t xml:space="preserve"> ras-related protein Rab-5B isoform X1 </t>
  </si>
  <si>
    <t xml:space="preserve">ras-related protein Rab-6A isoform a </t>
  </si>
  <si>
    <t xml:space="preserve">ras-related protein Rab-13 isoform 1 </t>
  </si>
  <si>
    <t xml:space="preserve"> ras-related protein Rab-27B isoform X1 </t>
  </si>
  <si>
    <t xml:space="preserve">ras-related protein Rab-5C isoform b </t>
  </si>
  <si>
    <t xml:space="preserve">ras-related C3 botulinum toxin substrate 1 isoform Rac1b </t>
  </si>
  <si>
    <t xml:space="preserve">ras-related C3 botulinum toxin substrate 2 </t>
  </si>
  <si>
    <t xml:space="preserve">UV excision repair protein RAD23 homolog B isoform 1 </t>
  </si>
  <si>
    <t xml:space="preserve"> ras-related protein Ral-A isoform X1 </t>
  </si>
  <si>
    <t xml:space="preserve"> ras-related protein Ral-B isoform X1 </t>
  </si>
  <si>
    <t xml:space="preserve"> ras-related protein Rap-1A isoform X2 </t>
  </si>
  <si>
    <t xml:space="preserve">ras-related protein Rap-1b isoform 1 precursor </t>
  </si>
  <si>
    <t xml:space="preserve">ras-related protein Rap-2b </t>
  </si>
  <si>
    <t xml:space="preserve">radixin isoform 1 </t>
  </si>
  <si>
    <t xml:space="preserve">regulator of G-protein signaling 10 isoform a </t>
  </si>
  <si>
    <t xml:space="preserve">ammonium transporter Rh type A </t>
  </si>
  <si>
    <t xml:space="preserve">ribonuclease inhibitor </t>
  </si>
  <si>
    <t xml:space="preserve">60S ribosomal protein L24 </t>
  </si>
  <si>
    <t xml:space="preserve">dolichyl-diphosphooligosaccharide--protein glycosyltransferase subunit 1 precursor </t>
  </si>
  <si>
    <t xml:space="preserve">ras-related protein R-Ras </t>
  </si>
  <si>
    <t xml:space="preserve">ras suppressor protein 1 isoform 1 </t>
  </si>
  <si>
    <t xml:space="preserve">reticulon-1 isoform A </t>
  </si>
  <si>
    <t xml:space="preserve">protein S100-A4 </t>
  </si>
  <si>
    <t xml:space="preserve"> protein S100-A6 isoform X1 </t>
  </si>
  <si>
    <t xml:space="preserve">protein S100-A7 </t>
  </si>
  <si>
    <t xml:space="preserve">protein S100-A9 </t>
  </si>
  <si>
    <t xml:space="preserve">serum amyloid A-1 protein preproprotein </t>
  </si>
  <si>
    <t xml:space="preserve">serum amyloid A-2 protein isoform a precursor </t>
  </si>
  <si>
    <t xml:space="preserve">serpin B3 </t>
  </si>
  <si>
    <t xml:space="preserve">C-C motif chemokine 5 isoform 1 precursor </t>
  </si>
  <si>
    <t xml:space="preserve"> P-selectin isoform X1 </t>
  </si>
  <si>
    <t xml:space="preserve">solute carrier family 2, facilitated glucose transporter member 1 </t>
  </si>
  <si>
    <t xml:space="preserve">solute carrier family 2, facilitated glucose transporter member 3 </t>
  </si>
  <si>
    <t xml:space="preserve">band 3 anion transport protein </t>
  </si>
  <si>
    <t xml:space="preserve"> alpha-synuclein isoform X1 </t>
  </si>
  <si>
    <t xml:space="preserve">superoxide dismutase [Mn], mitochondrial isoform A precursor </t>
  </si>
  <si>
    <t xml:space="preserve">SPARC isoform 3 precursor </t>
  </si>
  <si>
    <t xml:space="preserve"> spectrin alpha chain, erythrocytic 1 isoform X1 </t>
  </si>
  <si>
    <t xml:space="preserve"> spectrin alpha chain, non-erythrocytic 1 isoform X1 </t>
  </si>
  <si>
    <t xml:space="preserve"> spectrin beta chain, non-erythrocytic 1 isoform X1 </t>
  </si>
  <si>
    <t xml:space="preserve"> proto-oncogene tyrosine-protein kinase Src isoform X1 </t>
  </si>
  <si>
    <t xml:space="preserve">hsc70-interacting protein isoform 1 </t>
  </si>
  <si>
    <t xml:space="preserve">signal transducer and activator of transcription 3 isoform 1 </t>
  </si>
  <si>
    <t xml:space="preserve">signal transducer and activator of transcription 5A isoform 1 </t>
  </si>
  <si>
    <t xml:space="preserve">signal transducer and activator of transcription 5B </t>
  </si>
  <si>
    <t xml:space="preserve">stromal interaction molecule 1 isoform 1 precursor </t>
  </si>
  <si>
    <t xml:space="preserve">syntaxin-binding protein 2 isoform c </t>
  </si>
  <si>
    <t xml:space="preserve"> sulfotransferase 1A1 isoform X3 </t>
  </si>
  <si>
    <t xml:space="preserve"> sulfotransferase 1A3 isoform X1 </t>
  </si>
  <si>
    <t xml:space="preserve">transaldolase </t>
  </si>
  <si>
    <t xml:space="preserve">thromboxane-A synthase isoform 3 </t>
  </si>
  <si>
    <t xml:space="preserve">T-complex protein 1 subunit alpha isoform a </t>
  </si>
  <si>
    <t xml:space="preserve">peroxiredoxin-2 </t>
  </si>
  <si>
    <t xml:space="preserve">serotransferrin isoform 1 precursor </t>
  </si>
  <si>
    <t xml:space="preserve">transferrin receptor protein 1 isoform 1 </t>
  </si>
  <si>
    <t xml:space="preserve">transforming growth factor beta-1-induced transcript 1 protein isoform 1 </t>
  </si>
  <si>
    <t xml:space="preserve">transforming growth factor-beta-induced protein ig-h3 precursor </t>
  </si>
  <si>
    <t xml:space="preserve">protein-glutamine gamma-glutamyltransferase 2 isoform a </t>
  </si>
  <si>
    <t xml:space="preserve">protein-glutamine gamma-glutamyltransferase E </t>
  </si>
  <si>
    <t xml:space="preserve">thrombospondin-1 precursor </t>
  </si>
  <si>
    <t xml:space="preserve"> thrombospondin-3 isoform X1 </t>
  </si>
  <si>
    <t xml:space="preserve">thrombospondin-4 isoform a precursor </t>
  </si>
  <si>
    <t xml:space="preserve"> transketolase isoform X1 </t>
  </si>
  <si>
    <t xml:space="preserve">talin-1 </t>
  </si>
  <si>
    <t xml:space="preserve">tropomodulin-1 </t>
  </si>
  <si>
    <t xml:space="preserve">thymosin beta-4 </t>
  </si>
  <si>
    <t xml:space="preserve">claudin-5 </t>
  </si>
  <si>
    <t xml:space="preserve">triosephosphate isomerase isoform 2 </t>
  </si>
  <si>
    <t xml:space="preserve"> tripeptidyl-peptidase 2 isoform X1 </t>
  </si>
  <si>
    <t xml:space="preserve">endoplasmin precursor </t>
  </si>
  <si>
    <t xml:space="preserve">T-complex protein 1 subunit gamma isoform a </t>
  </si>
  <si>
    <t xml:space="preserve">thiosulfate sulfurtransferase </t>
  </si>
  <si>
    <t xml:space="preserve">titin isoform IC </t>
  </si>
  <si>
    <t xml:space="preserve">transthyretin precursor </t>
  </si>
  <si>
    <t xml:space="preserve">tubulin alpha-4A chain isoform 1 </t>
  </si>
  <si>
    <t xml:space="preserve">tubulin beta-2A chain isoform 1 </t>
  </si>
  <si>
    <t xml:space="preserve">elongation factor Tu, mitochondrial precursor </t>
  </si>
  <si>
    <t xml:space="preserve">thioredoxin isoform 1 </t>
  </si>
  <si>
    <t xml:space="preserve"> ubiquitin-60S ribosomal protein L40 isoform X1 </t>
  </si>
  <si>
    <t xml:space="preserve"> ubiquitin-like modifier-activating enzyme 1 isoform X1 </t>
  </si>
  <si>
    <t xml:space="preserve">ubiquitin-like modifier-activating enzyme 7 </t>
  </si>
  <si>
    <t xml:space="preserve">ubiquitin-conjugating enzyme E2 L3 isoform 4 </t>
  </si>
  <si>
    <t xml:space="preserve">ubiquitin-conjugating enzyme E2 N </t>
  </si>
  <si>
    <t xml:space="preserve">UTP--glucose-1-phosphate uridylyltransferase isoform a </t>
  </si>
  <si>
    <t xml:space="preserve">vinculin isoform meta-VCL </t>
  </si>
  <si>
    <t xml:space="preserve">transitional endoplasmic reticulum ATPase isoform 1 </t>
  </si>
  <si>
    <t xml:space="preserve"> voltage-dependent anion-selective channel protein 1 isoform X1 </t>
  </si>
  <si>
    <t xml:space="preserve">voltage-dependent anion-selective channel protein 2 isoform 1 </t>
  </si>
  <si>
    <t xml:space="preserve">voltage-dependent anion-selective channel protein 3 isoform 2 </t>
  </si>
  <si>
    <t xml:space="preserve">ezrin </t>
  </si>
  <si>
    <t xml:space="preserve">vimentin </t>
  </si>
  <si>
    <t xml:space="preserve">vitronectin precursor </t>
  </si>
  <si>
    <t xml:space="preserve">von Willebrand factor preproprotein </t>
  </si>
  <si>
    <t xml:space="preserve"> wiskott-Aldrich syndrome protein isoform X2 </t>
  </si>
  <si>
    <t xml:space="preserve">xaa-Pro aminopeptidase 1 isoform 6 </t>
  </si>
  <si>
    <t xml:space="preserve">tyrosine-protein kinase Yes </t>
  </si>
  <si>
    <t xml:space="preserve"> 14-3-3 protein beta/alpha isoform X1 </t>
  </si>
  <si>
    <t xml:space="preserve">14-3-3 protein epsilon </t>
  </si>
  <si>
    <t xml:space="preserve">14-3-3 protein gamma </t>
  </si>
  <si>
    <t xml:space="preserve">14-3-3 protein eta </t>
  </si>
  <si>
    <t xml:space="preserve">14-3-3 protein zeta/delta </t>
  </si>
  <si>
    <t xml:space="preserve"> zyxin isoform X1 </t>
  </si>
  <si>
    <t xml:space="preserve">tubulin alpha-1A chain isoform 1 </t>
  </si>
  <si>
    <t xml:space="preserve">mesencephalic astrocyte-derived neurotrophic factor precursor </t>
  </si>
  <si>
    <t xml:space="preserve">ras-related protein Rab-7a </t>
  </si>
  <si>
    <t xml:space="preserve"> platelet-activating factor acetylhydrolase isoform X1 </t>
  </si>
  <si>
    <t xml:space="preserve">histone H4 </t>
  </si>
  <si>
    <t xml:space="preserve">transgelin-2 isoform a </t>
  </si>
  <si>
    <t xml:space="preserve">syntaxin-7 isoform a </t>
  </si>
  <si>
    <t xml:space="preserve"> serine/threonine-protein kinase 24 isoform X1 </t>
  </si>
  <si>
    <t xml:space="preserve">caveolae-associated protein 2 </t>
  </si>
  <si>
    <t xml:space="preserve">cytoplasmic protein NCK2 isoform A </t>
  </si>
  <si>
    <t xml:space="preserve"> calcium/calmodulin-dependent protein kinase type 1 isoform X1 </t>
  </si>
  <si>
    <t xml:space="preserve">apolipoprotein L1 isoform b precursor </t>
  </si>
  <si>
    <t xml:space="preserve">ficolin-3 isoform 1 precursor </t>
  </si>
  <si>
    <t xml:space="preserve">cGMP-specific 3',5'-cyclic phosphodiesterase isoform 1 </t>
  </si>
  <si>
    <t xml:space="preserve"> syntaxin-11 isoform X1 </t>
  </si>
  <si>
    <t xml:space="preserve">keratin, type I cuticular Ha6 </t>
  </si>
  <si>
    <t xml:space="preserve">phosphatidate cytidylyltransferase 2 </t>
  </si>
  <si>
    <t xml:space="preserve"> synaptosomal-associated protein 23 isoform X1 </t>
  </si>
  <si>
    <t xml:space="preserve">alpha-soluble NSF attachment protein </t>
  </si>
  <si>
    <t xml:space="preserve">SLAM family member 5 isoform 1 precursor </t>
  </si>
  <si>
    <t xml:space="preserve"> arf-GAP with SH3 domain, ANK repeat and PH domain-containing protein 2 isoform X3 </t>
  </si>
  <si>
    <t xml:space="preserve">IgGFc-binding protein precursor </t>
  </si>
  <si>
    <t xml:space="preserve">AP-1 complex subunit mu-1 isoform 1 </t>
  </si>
  <si>
    <t xml:space="preserve">src kinase-associated phosphoprotein 2 isoform 1 </t>
  </si>
  <si>
    <t xml:space="preserve">histone H2A type 1 </t>
  </si>
  <si>
    <t xml:space="preserve"> kalirin isoform X1 </t>
  </si>
  <si>
    <t xml:space="preserve">docking protein 2 isoform a </t>
  </si>
  <si>
    <t xml:space="preserve">proline-serine-threonine phosphatase-interacting protein 2 </t>
  </si>
  <si>
    <t xml:space="preserve">PDZ and LIM domain protein 1 </t>
  </si>
  <si>
    <t xml:space="preserve">leucine-rich repeat flightless-interacting protein 2 isoform a </t>
  </si>
  <si>
    <t xml:space="preserve">vesicle-associated membrane protein-associated protein A isoform 1 </t>
  </si>
  <si>
    <t xml:space="preserve">ras-related protein Rab-11B </t>
  </si>
  <si>
    <t xml:space="preserve">PDZ and LIM domain protein 7 isoform 1 </t>
  </si>
  <si>
    <t xml:space="preserve">coatomer subunit beta' </t>
  </si>
  <si>
    <t xml:space="preserve"> vesicle-associated membrane protein 3 isoform X1 </t>
  </si>
  <si>
    <t xml:space="preserve"> thioredoxin-like protein 1 isoform X1 </t>
  </si>
  <si>
    <t xml:space="preserve">Na(+)/H(+) exchange regulatory cofactor NHE-RF1 </t>
  </si>
  <si>
    <t xml:space="preserve">adiponectin precursor </t>
  </si>
  <si>
    <t xml:space="preserve">GRB2-related adapter protein 2 isoform 1 </t>
  </si>
  <si>
    <t xml:space="preserve">tight junction protein ZO-2 isoform 3 </t>
  </si>
  <si>
    <t xml:space="preserve">glutathione S-transferase omega-1 isoform 1 </t>
  </si>
  <si>
    <t xml:space="preserve"> rho-associated protein kinase 2 isoform X1 </t>
  </si>
  <si>
    <t xml:space="preserve">glia maturation factor gamma isoform 1 </t>
  </si>
  <si>
    <t xml:space="preserve"> serine/threonine-protein kinase MRCK beta isoform X1 </t>
  </si>
  <si>
    <t xml:space="preserve">peroxiredoxin-6 </t>
  </si>
  <si>
    <t xml:space="preserve">malectin isoform1 precursor </t>
  </si>
  <si>
    <t xml:space="preserve">cytoskeleton-associated protein 5 isoform a </t>
  </si>
  <si>
    <t xml:space="preserve">major vault protein isoform 1 </t>
  </si>
  <si>
    <t xml:space="preserve">abl interactor 1 isoform a </t>
  </si>
  <si>
    <t xml:space="preserve">programmed cell death 6-interacting protein isoform 2 </t>
  </si>
  <si>
    <t xml:space="preserve">dynamin-1-like protein isoform 5 </t>
  </si>
  <si>
    <t xml:space="preserve">dipeptidyl peptidase 3 isoform 1 </t>
  </si>
  <si>
    <t xml:space="preserve">actin-related protein 2/3 complex subunit 4 isoform c </t>
  </si>
  <si>
    <t xml:space="preserve">actin-related protein 2/3 complex subunit 3 isoform 1 </t>
  </si>
  <si>
    <t xml:space="preserve"> actin-related protein 2/3 complex subunit 1B isoform X1 </t>
  </si>
  <si>
    <t xml:space="preserve">actin-related protein 3 isoform 1 </t>
  </si>
  <si>
    <t xml:space="preserve">actin-related protein 2 isoform b </t>
  </si>
  <si>
    <t xml:space="preserve">peptidyl-prolyl cis-trans isomerase F, mitochondrial precursor </t>
  </si>
  <si>
    <t xml:space="preserve">actin-related protein 2/3 complex subunit 2 </t>
  </si>
  <si>
    <t xml:space="preserve">beta-centractin </t>
  </si>
  <si>
    <t xml:space="preserve">alpha-centractin </t>
  </si>
  <si>
    <t xml:space="preserve">protein disulfide-isomerase A6 isoform a </t>
  </si>
  <si>
    <t xml:space="preserve">B-cell receptor-associated protein 31 isoform a </t>
  </si>
  <si>
    <t xml:space="preserve">wiskott-Aldrich syndrome protein family member 2 isoform 1 </t>
  </si>
  <si>
    <t xml:space="preserve">flotillin-1 isoform 1 </t>
  </si>
  <si>
    <t xml:space="preserve">proteoglycan 4 isoform A preproprotein </t>
  </si>
  <si>
    <t xml:space="preserve"> RAS guanyl-releasing protein 2 isoform X1 </t>
  </si>
  <si>
    <t xml:space="preserve">multidrug resistance-associated protein 4 isoform 1 </t>
  </si>
  <si>
    <t xml:space="preserve">reticulon-3 isoform e </t>
  </si>
  <si>
    <t xml:space="preserve">tubulin alpha-1B chain </t>
  </si>
  <si>
    <t xml:space="preserve">tubulin beta-4A chain isoform 1 </t>
  </si>
  <si>
    <t xml:space="preserve">tubulin beta-4B chain </t>
  </si>
  <si>
    <t xml:space="preserve">myosin regulatory light polypeptide 9 isoform a </t>
  </si>
  <si>
    <t xml:space="preserve">brain acid soluble protein 1 </t>
  </si>
  <si>
    <t xml:space="preserve">adenylyl cyclase-associated protein 1 isoform a </t>
  </si>
  <si>
    <t xml:space="preserve"> heterogeneous nuclear ribonucleoprotein Q isoform X3 </t>
  </si>
  <si>
    <t xml:space="preserve">serine/threonine-protein kinase 25 isoform 1 </t>
  </si>
  <si>
    <t xml:space="preserve"> hypoxia up-regulated protein 1 isoform X1 </t>
  </si>
  <si>
    <t xml:space="preserve">importin-7 </t>
  </si>
  <si>
    <t xml:space="preserve">dynactin subunit 2 isoform 4 </t>
  </si>
  <si>
    <t xml:space="preserve"> peroxiredoxin-4 isoform X1 </t>
  </si>
  <si>
    <t xml:space="preserve">olfactomedin-4 precursor </t>
  </si>
  <si>
    <t xml:space="preserve">T-complex protein 1 subunit eta isoform a </t>
  </si>
  <si>
    <t xml:space="preserve">T-complex protein 1 subunit delta isoform a </t>
  </si>
  <si>
    <t xml:space="preserve">T-complex protein 1 subunit beta isoform 1 </t>
  </si>
  <si>
    <t xml:space="preserve">collectin-10 isoform 1 precursor </t>
  </si>
  <si>
    <t xml:space="preserve"> PDZ and LIM domain protein 5 isoform X1 </t>
  </si>
  <si>
    <t xml:space="preserve">myosin regulatory light chain 12A isoform 2 </t>
  </si>
  <si>
    <t xml:space="preserve"> CD226 antigen isoform X1 </t>
  </si>
  <si>
    <t xml:space="preserve">guanine nucleotide-binding protein subunit alpha-13 isoform 1 </t>
  </si>
  <si>
    <t xml:space="preserve">T-complex protein 1 subunit theta isoform 1 </t>
  </si>
  <si>
    <t xml:space="preserve">nck-associated protein 1 isoform 2 </t>
  </si>
  <si>
    <t xml:space="preserve">ras GTPase-activating-like protein IQGAP2 isoform 1 </t>
  </si>
  <si>
    <t xml:space="preserve">ras-related protein Rab-10 </t>
  </si>
  <si>
    <t xml:space="preserve">melanoma-associated antigen D2 </t>
  </si>
  <si>
    <t xml:space="preserve">thioredoxin-dependent peroxide reductase, mitochondrial isoform a precursor </t>
  </si>
  <si>
    <t xml:space="preserve">EH domain-containing protein 1 isoform 2 </t>
  </si>
  <si>
    <t xml:space="preserve">transmembrane emp24 domain-containing protein 2 isoform 1 precursor </t>
  </si>
  <si>
    <t xml:space="preserve">stress-induced-phosphoprotein 1 isoform a </t>
  </si>
  <si>
    <t xml:space="preserve">14-3-3 protein theta </t>
  </si>
  <si>
    <t xml:space="preserve">transmembrane emp24 domain-containing protein 10 precursor </t>
  </si>
  <si>
    <t xml:space="preserve">ras-related protein Rab-32 </t>
  </si>
  <si>
    <t xml:space="preserve">microtubule-associated protein RP/EB family member 2 isoform 1 </t>
  </si>
  <si>
    <t xml:space="preserve">ras-related protein Rab-35 isoform 1 </t>
  </si>
  <si>
    <t xml:space="preserve"> destrin isoform X1 </t>
  </si>
  <si>
    <t xml:space="preserve">A disintegrin and metalloproteinase with thrombospondin motifs 13 isoform 1 preproprotein </t>
  </si>
  <si>
    <t xml:space="preserve">EMILIN-1 precursor </t>
  </si>
  <si>
    <t xml:space="preserve"> coronin-1A isoform X2 </t>
  </si>
  <si>
    <t xml:space="preserve">programmed cell death protein 10 </t>
  </si>
  <si>
    <t xml:space="preserve"> protein kinase C and casein kinase substrate in neurons protein 2 isoform X1 </t>
  </si>
  <si>
    <t xml:space="preserve">protein/nucleic acid deglycase DJ-1 </t>
  </si>
  <si>
    <t xml:space="preserve">prohibitin-2 isoform 1 </t>
  </si>
  <si>
    <t xml:space="preserve"> monoglyceride lipase isoform X1 </t>
  </si>
  <si>
    <t xml:space="preserve">twinfilin-2 </t>
  </si>
  <si>
    <t xml:space="preserve">ras GTPase-activating protein 3 isoform 1 </t>
  </si>
  <si>
    <t xml:space="preserve">protein transport protein Sec31A isoform 1 </t>
  </si>
  <si>
    <t xml:space="preserve">phosphatidylinositide phosphatase SAC1 isoform 1x </t>
  </si>
  <si>
    <t xml:space="preserve"> multimerin-1 isoform X2 </t>
  </si>
  <si>
    <t xml:space="preserve"> microtubule-associated protein RP/EB family member 1 isoform X1 </t>
  </si>
  <si>
    <t xml:space="preserve">T-complex protein 1 subunit epsilon isoform a </t>
  </si>
  <si>
    <t xml:space="preserve"> disheveled-associated activator of morphogenesis 1 isoform X1 </t>
  </si>
  <si>
    <t xml:space="preserve">TRAF2 and NCK-interacting protein kinase isoform 1 </t>
  </si>
  <si>
    <t xml:space="preserve">endonuclease domain-containing 1 protein precursor </t>
  </si>
  <si>
    <t xml:space="preserve"> rap1 GTPase-activating protein 2 isoform X1 </t>
  </si>
  <si>
    <t xml:space="preserve">band 4.1-like protein 3 isoform 1 </t>
  </si>
  <si>
    <t xml:space="preserve"> septin-6 isoform X1 </t>
  </si>
  <si>
    <t xml:space="preserve"> cytoplasmic FMR1-interacting protein 1 isoform X1 </t>
  </si>
  <si>
    <t xml:space="preserve">extended synaptotagmin-1 isoform 1 </t>
  </si>
  <si>
    <t xml:space="preserve">coactosin-like protein </t>
  </si>
  <si>
    <t xml:space="preserve"> choline transporter-like protein 1 isoform X1 </t>
  </si>
  <si>
    <t xml:space="preserve">NAD(P) transhydrogenase, mitochondrial isoform 1 </t>
  </si>
  <si>
    <t xml:space="preserve">caspase-14 precursor </t>
  </si>
  <si>
    <t xml:space="preserve">coronin-1C isoform a </t>
  </si>
  <si>
    <t xml:space="preserve">peroxiredoxin-5, mitochondrial isoform L precursor </t>
  </si>
  <si>
    <t xml:space="preserve">atlastin-3 isoform 1 </t>
  </si>
  <si>
    <t xml:space="preserve">chloride intracellular channel protein 4 </t>
  </si>
  <si>
    <t xml:space="preserve">staphylococcal nuclease domain-containing protein 1 </t>
  </si>
  <si>
    <t xml:space="preserve"> putative V-set and immunoglobulin domain-containing-like protein IGHV4OR15-8 isoform X2 </t>
  </si>
  <si>
    <t xml:space="preserve">drebrin-like protein isoform c </t>
  </si>
  <si>
    <t xml:space="preserve">LIM and senescent cell antigen-like-containing domain protein 1 isoform a </t>
  </si>
  <si>
    <t xml:space="preserve">FH1/FH2 domain-containing protein 1 isoform 1 </t>
  </si>
  <si>
    <t xml:space="preserve">tropomodulin-3 </t>
  </si>
  <si>
    <t xml:space="preserve">beta-parvin isoform a </t>
  </si>
  <si>
    <t xml:space="preserve">obg-like ATPase 1 isoform 1 </t>
  </si>
  <si>
    <t xml:space="preserve">EH domain-containing protein 3 </t>
  </si>
  <si>
    <t xml:space="preserve">junctional adhesion molecule A isoform 1 precursor </t>
  </si>
  <si>
    <t xml:space="preserve">isochorismatase domain-containing protein 1 </t>
  </si>
  <si>
    <t xml:space="preserve">glyoxalase domain-containing protein 4 </t>
  </si>
  <si>
    <t xml:space="preserve">cytosol aminopeptidase </t>
  </si>
  <si>
    <t xml:space="preserve"> protein Z-dependent protease inhibitor isoform X1 </t>
  </si>
  <si>
    <t xml:space="preserve"> C-type lectin domain family 1 member B isoform X1 </t>
  </si>
  <si>
    <t xml:space="preserve"> complement C1r subcomponent-like protein isoform X1 </t>
  </si>
  <si>
    <t xml:space="preserve">keratin, type II cytoskeletal 2 oral </t>
  </si>
  <si>
    <t xml:space="preserve">cytokine receptor-like factor 3 </t>
  </si>
  <si>
    <t xml:space="preserve">bridging integrator 2 isoform 1 </t>
  </si>
  <si>
    <t xml:space="preserve">prenylcysteine oxidase 1 precursor </t>
  </si>
  <si>
    <t xml:space="preserve">ras-related protein Rab-14 </t>
  </si>
  <si>
    <t xml:space="preserve">ras-related protein Rab-6B </t>
  </si>
  <si>
    <t xml:space="preserve">protein FAM49B isoform 3 </t>
  </si>
  <si>
    <t xml:space="preserve">UMP-CMP kinase isoform a </t>
  </si>
  <si>
    <t xml:space="preserve">ras-related protein Rab-8B </t>
  </si>
  <si>
    <t xml:space="preserve">serine/threonine-protein kinase 26 isoform 1 </t>
  </si>
  <si>
    <t xml:space="preserve">calmodulin-like protein 5 </t>
  </si>
  <si>
    <t xml:space="preserve">tubulin alpha-8 chain isoform 1 </t>
  </si>
  <si>
    <t xml:space="preserve">poly(rC)-binding protein 3 isoform 5 </t>
  </si>
  <si>
    <t xml:space="preserve">cytochrome c </t>
  </si>
  <si>
    <t xml:space="preserve">WD repeat-containing protein 44 isoform 1 </t>
  </si>
  <si>
    <t xml:space="preserve">GTP-binding protein 2 isoform a </t>
  </si>
  <si>
    <t xml:space="preserve">phosphoglucomutase-2 </t>
  </si>
  <si>
    <t xml:space="preserve">transmembrane protein 40 isoform a </t>
  </si>
  <si>
    <t xml:space="preserve">fermitin family homolog 1 </t>
  </si>
  <si>
    <t xml:space="preserve">cytosolic non-specific dipeptidase isoform 1 </t>
  </si>
  <si>
    <t xml:space="preserve"> septin-11 isoform X1 </t>
  </si>
  <si>
    <t xml:space="preserve">cullin-associated NEDD8-dissociated protein 1 isoform 1 </t>
  </si>
  <si>
    <t xml:space="preserve"> protein LAP2 isoform X1 </t>
  </si>
  <si>
    <t xml:space="preserve">apolipoprotein M isoform 1 </t>
  </si>
  <si>
    <t xml:space="preserve"> NSFL1 cofactor p47 isoform X1 </t>
  </si>
  <si>
    <t xml:space="preserve">GTP-binding protein SAR1a </t>
  </si>
  <si>
    <t xml:space="preserve">UDP-glucose:glycoprotein glucosyltransferase 1 precursor </t>
  </si>
  <si>
    <t xml:space="preserve">adipocyte plasma membrane-associated protein </t>
  </si>
  <si>
    <t xml:space="preserve">coronin-1B </t>
  </si>
  <si>
    <t xml:space="preserve"> protein S100-A14 isoform X1 </t>
  </si>
  <si>
    <t xml:space="preserve"> protein HEG homolog 1 isoform X1 </t>
  </si>
  <si>
    <t xml:space="preserve"> ankyrin repeat domain-containing protein 36B isoform X4 </t>
  </si>
  <si>
    <t xml:space="preserve">exopolyphosphatase PRUNE1 isoform 1 </t>
  </si>
  <si>
    <t xml:space="preserve"> inverted formin-2 isoform X1 </t>
  </si>
  <si>
    <t xml:space="preserve">[F-actin]-monooxygenase MICAL1 isoform 3 </t>
  </si>
  <si>
    <t xml:space="preserve">collectin-11 isoform f precursor </t>
  </si>
  <si>
    <t xml:space="preserve">transmembrane protein 109 precursor </t>
  </si>
  <si>
    <t xml:space="preserve"> myosin-14 isoform X1 </t>
  </si>
  <si>
    <t xml:space="preserve">tubulin alpha chain-like 3 isoform 1 </t>
  </si>
  <si>
    <t xml:space="preserve">protein POF1B isoform 2 </t>
  </si>
  <si>
    <t xml:space="preserve">sushi, von Willebrand factor type A, EGF and pentraxin domain-containing protein 1 precursor </t>
  </si>
  <si>
    <t xml:space="preserve"> myc target protein 1 isoform X1 </t>
  </si>
  <si>
    <t xml:space="preserve"> protein tweety homolog 3 isoform X1 </t>
  </si>
  <si>
    <t xml:space="preserve"> protein G6b isoform X1 </t>
  </si>
  <si>
    <t xml:space="preserve">C-Maf-inducing protein isoform C-Mip </t>
  </si>
  <si>
    <t xml:space="preserve">tubulin beta-1 chain </t>
  </si>
  <si>
    <t xml:space="preserve">E3 ubiquitin-protein ligase TRIM11 </t>
  </si>
  <si>
    <t xml:space="preserve"> tetraspanin-14 isoform X1 </t>
  </si>
  <si>
    <t xml:space="preserve">ras-related protein Rab-1B </t>
  </si>
  <si>
    <t xml:space="preserve">SH3 domain-binding glutamic acid-rich-like protein 3 </t>
  </si>
  <si>
    <t xml:space="preserve">SH3 domain-binding glutamic acid-rich-like protein 2 </t>
  </si>
  <si>
    <t xml:space="preserve">junctional adhesion molecule C isoform 1 precursor </t>
  </si>
  <si>
    <t xml:space="preserve"> fermitin family homolog 3 isoform X1 </t>
  </si>
  <si>
    <t xml:space="preserve"> angiopoietin-related protein 6 isoform X2 </t>
  </si>
  <si>
    <t xml:space="preserve">beta-Ala-His dipeptidase precursor </t>
  </si>
  <si>
    <t xml:space="preserve">tubulin alpha-1C chain isoform a </t>
  </si>
  <si>
    <t xml:space="preserve"> ubiquitin-associated and SH3 domain-containing protein B isoform X1 </t>
  </si>
  <si>
    <t xml:space="preserve"> serpin B12 isoform X1 </t>
  </si>
  <si>
    <t xml:space="preserve">endothelial cell-selective adhesion molecule precursor </t>
  </si>
  <si>
    <t xml:space="preserve"> nexilin isoform X1 </t>
  </si>
  <si>
    <t xml:space="preserve">D-aminoacyl-tRNA deacylase 1 isoform 1 </t>
  </si>
  <si>
    <t xml:space="preserve"> rho GTPase-activating protein 18 isoform X1 </t>
  </si>
  <si>
    <t xml:space="preserve"> LIM and senescent cell antigen-like-containing domain protein 4 isoform X1 </t>
  </si>
  <si>
    <t xml:space="preserve">tubulin alpha-3C/D chain </t>
  </si>
  <si>
    <t xml:space="preserve"> N-acetylmuramoyl-L-alanine amidase isoform X1 </t>
  </si>
  <si>
    <t xml:space="preserve">ras-related protein Rab-3C isoform 1 </t>
  </si>
  <si>
    <t xml:space="preserve">lysM and putative peptidoglycan-binding domain-containing protein 3 isoform 1 </t>
  </si>
  <si>
    <t xml:space="preserve">CKLF-like MARVEL transmembrane domain-containing protein 5 isoform f </t>
  </si>
  <si>
    <t xml:space="preserve">leucine-rich alpha-2-glycoprotein precursor </t>
  </si>
  <si>
    <t xml:space="preserve">dermcidin isoform 1 preproprotein </t>
  </si>
  <si>
    <t xml:space="preserve">zymogen granule protein 16 homolog B precursor </t>
  </si>
  <si>
    <t xml:space="preserve"> keratin, type I cytoskeletal 40 isoform X2 </t>
  </si>
  <si>
    <t xml:space="preserve"> CD109 antigen isoform X1 </t>
  </si>
  <si>
    <t xml:space="preserve">proteasome subunit alpha type-7-like isoform 1 </t>
  </si>
  <si>
    <t xml:space="preserve">solute carrier family 2, facilitated glucose transporter member 14 isoform d </t>
  </si>
  <si>
    <t xml:space="preserve"> consortin isoform X1 </t>
  </si>
  <si>
    <t xml:space="preserve">ubiquitin conjugating enzyme E2 L5 </t>
  </si>
  <si>
    <t xml:space="preserve">keratin, type II cytoskeletal 78 isoform 1 </t>
  </si>
  <si>
    <t xml:space="preserve">anoctamin-6 isoform d </t>
  </si>
  <si>
    <t xml:space="preserve"> protein unc-13 homolog D isoform X1 </t>
  </si>
  <si>
    <t xml:space="preserve">LY6G6F-LY6G6D protein precursor </t>
  </si>
  <si>
    <t xml:space="preserve">soluble scavenger receptor cysteine-rich domain-containing protein SSC5D isoform 1 precursor </t>
  </si>
  <si>
    <t xml:space="preserve">keratin, type II cytoskeletal 73 </t>
  </si>
  <si>
    <t xml:space="preserve">ras-related protein Rab-37 isoform 4 </t>
  </si>
  <si>
    <t xml:space="preserve">keratin, type II cytoskeletal 79 </t>
  </si>
  <si>
    <t xml:space="preserve"> trem-like transcript 1 protein isoform X1 </t>
  </si>
  <si>
    <t xml:space="preserve">tetraspanin-33 </t>
  </si>
  <si>
    <t xml:space="preserve">heterogeneous nuclear ribonucleoprotein C-like 1 </t>
  </si>
  <si>
    <t xml:space="preserve">beta-actin-like protein 2 </t>
  </si>
  <si>
    <t xml:space="preserve">keratin, type I cytoskeletal 26 </t>
  </si>
  <si>
    <t xml:space="preserve">NHL repeat-containing protein 2 </t>
  </si>
  <si>
    <t xml:space="preserve">keratin, type II cytoskeletal 1b </t>
  </si>
  <si>
    <t xml:space="preserve">ras-related protein Rab-15 isoform 2 </t>
  </si>
  <si>
    <t xml:space="preserve">hornerin </t>
  </si>
  <si>
    <t xml:space="preserve">filaggrin-2 </t>
  </si>
  <si>
    <t xml:space="preserve">phosphoglycerate mutase 4 </t>
  </si>
  <si>
    <t xml:space="preserve"> POTE ankyrin domain family member E isoform X4 </t>
  </si>
  <si>
    <t xml:space="preserve"> POTE ankyrin domain family member I isoform X4 </t>
  </si>
  <si>
    <t xml:space="preserve">galectin-related protein </t>
  </si>
  <si>
    <t xml:space="preserve">NME1-NME2 protein </t>
  </si>
  <si>
    <t xml:space="preserve">myotrophin </t>
  </si>
  <si>
    <t xml:space="preserve">immunoglobulin lambda-like polypeptide 5 isoform 1 </t>
  </si>
  <si>
    <t xml:space="preserve">ARPC4-TTLL3 fusion protein </t>
  </si>
  <si>
    <t xml:space="preserve">SAA2-SAA2 protein precursor </t>
  </si>
  <si>
    <t xml:space="preserve">RPL36A-HNRNPH2 protein isoform a </t>
  </si>
  <si>
    <t xml:space="preserve">HSPE1-MOB4 protein </t>
  </si>
  <si>
    <t xml:space="preserve"> keratin, type I cuticular Ha4 isoform X1 </t>
  </si>
  <si>
    <t xml:space="preserve">complement C4-A isoform 1 preproprotein </t>
  </si>
  <si>
    <t xml:space="preserve">serine--tRNA ligase, cytoplasmic isoform b </t>
  </si>
  <si>
    <t>15 min</t>
  </si>
  <si>
    <t>Supplementary Table S1 = Size in nm and total concentration of vesicles per mL of plasma in ME/CFS subjects and healthy controls as determined by Nanoparticle Tracking Analysis</t>
  </si>
  <si>
    <t>p-value</t>
  </si>
  <si>
    <t>0h vs. 24h</t>
  </si>
  <si>
    <t>0h vs. 15min</t>
  </si>
  <si>
    <t>15min vs. 24h</t>
  </si>
  <si>
    <t>15min</t>
  </si>
  <si>
    <r>
      <t>Total concentration vesicles.mL</t>
    </r>
    <r>
      <rPr>
        <vertAlign val="superscript"/>
        <sz val="18"/>
        <color theme="1"/>
        <rFont val="Calibri (Body)"/>
      </rPr>
      <t>-1</t>
    </r>
  </si>
  <si>
    <t>P-values for within group comparisons</t>
  </si>
  <si>
    <t>Supplementary Table S13 = All correlations with clinical data with q &lt; 0.1</t>
  </si>
  <si>
    <t>Clinical</t>
  </si>
  <si>
    <t>R</t>
  </si>
  <si>
    <t>p</t>
  </si>
  <si>
    <t>q</t>
  </si>
  <si>
    <t>Phenotype</t>
  </si>
  <si>
    <t>Time.Ratio</t>
  </si>
  <si>
    <t>bmi</t>
  </si>
  <si>
    <t>15 min / 0 h</t>
  </si>
  <si>
    <t>sss_initial_PEM</t>
  </si>
  <si>
    <t>sss_cpet1_pre_fatigue</t>
  </si>
  <si>
    <t>sss_cpet1_pre_tender.lymph.nodes</t>
  </si>
  <si>
    <t>sss_cpet2_pre_arthralgia</t>
  </si>
  <si>
    <t>sss_cpet2_pre_PEM</t>
  </si>
  <si>
    <t>delta_sss_cognitive.impairment</t>
  </si>
  <si>
    <t>delta_sss_myalgia</t>
  </si>
  <si>
    <t>delta_sss_headache</t>
  </si>
  <si>
    <t>delta_sss_PEM</t>
  </si>
  <si>
    <t>sss_initial_sore.throat</t>
  </si>
  <si>
    <t>24 h / 0 h</t>
  </si>
  <si>
    <t>NME1.NME2</t>
  </si>
  <si>
    <t>sss_initial_tender.lymph.nodes</t>
  </si>
  <si>
    <t>HLA.B</t>
  </si>
  <si>
    <t>sss_initial_myalgia</t>
  </si>
  <si>
    <t>HLA.A</t>
  </si>
  <si>
    <t>SAA2.SAA4</t>
  </si>
  <si>
    <t>sss_initial_arthralgia</t>
  </si>
  <si>
    <t>sss_cpet1_pre_headache</t>
  </si>
  <si>
    <t>sss_cpet2_pre_headache</t>
  </si>
  <si>
    <t>mfi20_total</t>
  </si>
  <si>
    <t>PCS</t>
  </si>
  <si>
    <t>24 h / 15 min</t>
  </si>
  <si>
    <t>sss_cpet1_pre_cognitive.impairment</t>
  </si>
  <si>
    <t>sss_cpet2_pre_myalgia</t>
  </si>
  <si>
    <t>q_reclined</t>
  </si>
  <si>
    <t>Control</t>
  </si>
  <si>
    <t>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"/>
  </numFmts>
  <fonts count="2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8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5"/>
      <color theme="1"/>
      <name val="Calibri"/>
      <family val="2"/>
      <scheme val="minor"/>
    </font>
    <font>
      <vertAlign val="superscript"/>
      <sz val="18"/>
      <color theme="1"/>
      <name val="Calibri (Body)"/>
    </font>
    <font>
      <vertAlign val="superscript"/>
      <sz val="15"/>
      <color theme="1"/>
      <name val="Calibri (Body)"/>
    </font>
    <font>
      <b/>
      <sz val="16"/>
      <color theme="1"/>
      <name val="Calibri"/>
      <family val="2"/>
      <scheme val="minor"/>
    </font>
    <font>
      <sz val="11"/>
      <color rgb="FF000000"/>
      <name val="Calibri"/>
      <family val="2"/>
    </font>
    <font>
      <sz val="12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2"/>
      <name val="Calibri (Body)"/>
    </font>
    <font>
      <sz val="15"/>
      <color rgb="FF000000"/>
      <name val="Calibri"/>
      <family val="2"/>
    </font>
    <font>
      <sz val="15"/>
      <color theme="1"/>
      <name val="Calibri"/>
      <family val="2"/>
    </font>
    <font>
      <sz val="8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rgb="FFFFB9A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rgb="FFFF847E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double">
        <color auto="1"/>
      </top>
      <bottom/>
      <diagonal/>
    </border>
    <border>
      <left/>
      <right/>
      <top style="double">
        <color auto="1"/>
      </top>
      <bottom/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 style="thin">
        <color indexed="64"/>
      </left>
      <right style="thin">
        <color indexed="64"/>
      </right>
      <top style="double">
        <color auto="1"/>
      </top>
      <bottom/>
      <diagonal/>
    </border>
    <border>
      <left style="thin">
        <color indexed="64"/>
      </left>
      <right style="thin">
        <color indexed="64"/>
      </right>
      <top style="hair">
        <color indexed="64"/>
      </top>
      <bottom style="hair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double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4" fillId="0" borderId="0"/>
    <xf numFmtId="0" fontId="11" fillId="0" borderId="0"/>
  </cellStyleXfs>
  <cellXfs count="110">
    <xf numFmtId="0" fontId="0" fillId="0" borderId="0" xfId="0"/>
    <xf numFmtId="4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17" fontId="0" fillId="0" borderId="0" xfId="0" applyNumberFormat="1" applyAlignment="1">
      <alignment horizontal="center"/>
    </xf>
    <xf numFmtId="1" fontId="0" fillId="7" borderId="1" xfId="0" applyNumberFormat="1" applyFill="1" applyBorder="1" applyAlignment="1">
      <alignment horizontal="center"/>
    </xf>
    <xf numFmtId="0" fontId="0" fillId="7" borderId="1" xfId="0" applyFill="1" applyBorder="1" applyAlignment="1">
      <alignment horizontal="center"/>
    </xf>
    <xf numFmtId="0" fontId="0" fillId="5" borderId="1" xfId="0" applyFill="1" applyBorder="1" applyAlignment="1">
      <alignment horizontal="center"/>
    </xf>
    <xf numFmtId="0" fontId="0" fillId="5" borderId="1" xfId="0" applyFill="1" applyBorder="1"/>
    <xf numFmtId="0" fontId="0" fillId="6" borderId="1" xfId="0" applyFill="1" applyBorder="1" applyAlignment="1">
      <alignment horizontal="center"/>
    </xf>
    <xf numFmtId="1" fontId="0" fillId="6" borderId="1" xfId="0" applyNumberFormat="1" applyFill="1" applyBorder="1" applyAlignment="1">
      <alignment horizontal="center"/>
    </xf>
    <xf numFmtId="0" fontId="0" fillId="4" borderId="1" xfId="0" applyFill="1" applyBorder="1" applyAlignment="1">
      <alignment horizontal="center"/>
    </xf>
    <xf numFmtId="0" fontId="0" fillId="4" borderId="1" xfId="0" applyFill="1" applyBorder="1"/>
    <xf numFmtId="0" fontId="0" fillId="3" borderId="1" xfId="0" applyFill="1" applyBorder="1"/>
    <xf numFmtId="0" fontId="0" fillId="0" borderId="1" xfId="0" applyBorder="1"/>
    <xf numFmtId="0" fontId="0" fillId="0" borderId="1" xfId="0" applyBorder="1" applyAlignment="1">
      <alignment horizontal="center"/>
    </xf>
    <xf numFmtId="1" fontId="0" fillId="0" borderId="1" xfId="0" applyNumberFormat="1" applyBorder="1" applyAlignment="1">
      <alignment horizontal="center"/>
    </xf>
    <xf numFmtId="0" fontId="0" fillId="3" borderId="1" xfId="0" applyFill="1" applyBorder="1" applyAlignment="1">
      <alignment horizontal="center"/>
    </xf>
    <xf numFmtId="1" fontId="0" fillId="3" borderId="1" xfId="0" applyNumberFormat="1" applyFill="1" applyBorder="1" applyAlignment="1">
      <alignment horizontal="center"/>
    </xf>
    <xf numFmtId="0" fontId="0" fillId="2" borderId="1" xfId="0" applyFill="1" applyBorder="1"/>
    <xf numFmtId="49" fontId="0" fillId="2" borderId="1" xfId="0" applyNumberFormat="1" applyFill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1" fillId="0" borderId="0" xfId="0" applyFont="1"/>
    <xf numFmtId="11" fontId="0" fillId="7" borderId="1" xfId="0" applyNumberFormat="1" applyFill="1" applyBorder="1" applyAlignment="1">
      <alignment horizontal="center"/>
    </xf>
    <xf numFmtId="11" fontId="0" fillId="6" borderId="1" xfId="0" applyNumberFormat="1" applyFill="1" applyBorder="1" applyAlignment="1">
      <alignment horizontal="center"/>
    </xf>
    <xf numFmtId="11" fontId="0" fillId="0" borderId="0" xfId="0" applyNumberFormat="1" applyAlignment="1">
      <alignment horizontal="center"/>
    </xf>
    <xf numFmtId="11" fontId="0" fillId="5" borderId="1" xfId="0" applyNumberFormat="1" applyFill="1" applyBorder="1" applyAlignment="1">
      <alignment horizontal="center"/>
    </xf>
    <xf numFmtId="11" fontId="0" fillId="4" borderId="1" xfId="0" applyNumberFormat="1" applyFill="1" applyBorder="1" applyAlignment="1">
      <alignment horizontal="center"/>
    </xf>
    <xf numFmtId="11" fontId="0" fillId="3" borderId="1" xfId="0" applyNumberFormat="1" applyFill="1" applyBorder="1" applyAlignment="1">
      <alignment horizontal="center"/>
    </xf>
    <xf numFmtId="11" fontId="0" fillId="0" borderId="1" xfId="0" applyNumberFormat="1" applyBorder="1" applyAlignment="1">
      <alignment horizontal="center"/>
    </xf>
    <xf numFmtId="0" fontId="8" fillId="0" borderId="0" xfId="0" applyFont="1"/>
    <xf numFmtId="0" fontId="9" fillId="8" borderId="1" xfId="0" applyFont="1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9" fillId="8" borderId="1" xfId="0" applyFont="1" applyFill="1" applyBorder="1"/>
    <xf numFmtId="49" fontId="0" fillId="0" borderId="1" xfId="0" applyNumberFormat="1" applyBorder="1" applyAlignment="1">
      <alignment horizontal="center"/>
    </xf>
    <xf numFmtId="0" fontId="10" fillId="0" borderId="1" xfId="0" applyFont="1" applyBorder="1" applyAlignment="1">
      <alignment horizontal="center"/>
    </xf>
    <xf numFmtId="49" fontId="11" fillId="0" borderId="1" xfId="0" applyNumberFormat="1" applyFont="1" applyBorder="1" applyAlignment="1">
      <alignment horizontal="center"/>
    </xf>
    <xf numFmtId="0" fontId="12" fillId="0" borderId="1" xfId="0" applyFont="1" applyBorder="1" applyAlignment="1">
      <alignment horizontal="center"/>
    </xf>
    <xf numFmtId="0" fontId="13" fillId="0" borderId="0" xfId="0" applyFont="1"/>
    <xf numFmtId="0" fontId="14" fillId="0" borderId="0" xfId="0" applyFont="1"/>
    <xf numFmtId="0" fontId="13" fillId="2" borderId="0" xfId="0" applyFont="1" applyFill="1"/>
    <xf numFmtId="11" fontId="0" fillId="0" borderId="1" xfId="0" applyNumberFormat="1" applyBorder="1"/>
    <xf numFmtId="0" fontId="2" fillId="0" borderId="0" xfId="0" applyFont="1" applyAlignment="1">
      <alignment horizontal="center"/>
    </xf>
    <xf numFmtId="2" fontId="0" fillId="0" borderId="0" xfId="0" applyNumberFormat="1"/>
    <xf numFmtId="0" fontId="2" fillId="9" borderId="0" xfId="1" applyFont="1" applyFill="1" applyAlignment="1">
      <alignment horizontal="left" vertical="center"/>
    </xf>
    <xf numFmtId="49" fontId="5" fillId="9" borderId="0" xfId="1" applyNumberFormat="1" applyFont="1" applyFill="1" applyAlignment="1">
      <alignment horizontal="center" vertical="center"/>
    </xf>
    <xf numFmtId="2" fontId="5" fillId="9" borderId="0" xfId="1" applyNumberFormat="1" applyFont="1" applyFill="1" applyAlignment="1">
      <alignment horizontal="center" vertical="center"/>
    </xf>
    <xf numFmtId="2" fontId="0" fillId="9" borderId="0" xfId="0" applyNumberFormat="1" applyFill="1"/>
    <xf numFmtId="0" fontId="5" fillId="9" borderId="0" xfId="1" applyFont="1" applyFill="1" applyAlignment="1">
      <alignment horizontal="center" vertical="center"/>
    </xf>
    <xf numFmtId="9" fontId="5" fillId="9" borderId="0" xfId="1" applyNumberFormat="1" applyFont="1" applyFill="1" applyAlignment="1">
      <alignment horizontal="center" vertical="center"/>
    </xf>
    <xf numFmtId="0" fontId="0" fillId="9" borderId="0" xfId="0" applyFill="1"/>
    <xf numFmtId="0" fontId="0" fillId="9" borderId="0" xfId="0" applyFill="1" applyAlignment="1">
      <alignment horizontal="center"/>
    </xf>
    <xf numFmtId="0" fontId="4" fillId="9" borderId="0" xfId="1" applyFill="1"/>
    <xf numFmtId="0" fontId="4" fillId="9" borderId="0" xfId="1" applyFill="1" applyAlignment="1">
      <alignment horizontal="center"/>
    </xf>
    <xf numFmtId="0" fontId="3" fillId="9" borderId="3" xfId="1" applyFont="1" applyFill="1" applyBorder="1" applyAlignment="1">
      <alignment horizontal="left" vertical="center"/>
    </xf>
    <xf numFmtId="0" fontId="2" fillId="9" borderId="2" xfId="1" applyFont="1" applyFill="1" applyBorder="1" applyAlignment="1">
      <alignment horizontal="center" vertical="center"/>
    </xf>
    <xf numFmtId="0" fontId="5" fillId="9" borderId="6" xfId="1" applyFont="1" applyFill="1" applyBorder="1" applyAlignment="1">
      <alignment horizontal="center" vertical="center"/>
    </xf>
    <xf numFmtId="0" fontId="3" fillId="9" borderId="0" xfId="1" applyFont="1" applyFill="1" applyAlignment="1">
      <alignment horizontal="left" vertical="center"/>
    </xf>
    <xf numFmtId="0" fontId="3" fillId="9" borderId="8" xfId="1" applyFont="1" applyFill="1" applyBorder="1" applyAlignment="1">
      <alignment horizontal="left" vertical="center"/>
    </xf>
    <xf numFmtId="0" fontId="2" fillId="9" borderId="4" xfId="1" applyFont="1" applyFill="1" applyBorder="1" applyAlignment="1">
      <alignment horizontal="center" vertical="center"/>
    </xf>
    <xf numFmtId="9" fontId="5" fillId="9" borderId="7" xfId="1" applyNumberFormat="1" applyFont="1" applyFill="1" applyBorder="1" applyAlignment="1">
      <alignment horizontal="center" vertical="center"/>
    </xf>
    <xf numFmtId="0" fontId="2" fillId="9" borderId="5" xfId="1" applyFont="1" applyFill="1" applyBorder="1" applyAlignment="1">
      <alignment horizontal="left" vertical="center"/>
    </xf>
    <xf numFmtId="9" fontId="5" fillId="9" borderId="10" xfId="1" applyNumberFormat="1" applyFont="1" applyFill="1" applyBorder="1" applyAlignment="1">
      <alignment horizontal="center" vertical="center"/>
    </xf>
    <xf numFmtId="2" fontId="5" fillId="9" borderId="5" xfId="1" applyNumberFormat="1" applyFont="1" applyFill="1" applyBorder="1" applyAlignment="1">
      <alignment horizontal="center" vertical="center"/>
    </xf>
    <xf numFmtId="0" fontId="3" fillId="9" borderId="3" xfId="0" applyFont="1" applyFill="1" applyBorder="1" applyAlignment="1">
      <alignment vertical="center"/>
    </xf>
    <xf numFmtId="49" fontId="2" fillId="9" borderId="3" xfId="1" applyNumberFormat="1" applyFont="1" applyFill="1" applyBorder="1" applyAlignment="1">
      <alignment horizontal="center" vertical="center"/>
    </xf>
    <xf numFmtId="2" fontId="15" fillId="9" borderId="2" xfId="0" applyNumberFormat="1" applyFont="1" applyFill="1" applyBorder="1" applyAlignment="1">
      <alignment horizontal="center" vertical="center"/>
    </xf>
    <xf numFmtId="2" fontId="15" fillId="9" borderId="0" xfId="0" applyNumberFormat="1" applyFont="1" applyFill="1" applyAlignment="1">
      <alignment horizontal="center" vertical="center"/>
    </xf>
    <xf numFmtId="0" fontId="0" fillId="9" borderId="0" xfId="0" applyFill="1" applyAlignment="1">
      <alignment vertical="center"/>
    </xf>
    <xf numFmtId="0" fontId="2" fillId="9" borderId="0" xfId="0" applyFont="1" applyFill="1" applyAlignment="1">
      <alignment horizontal="center"/>
    </xf>
    <xf numFmtId="2" fontId="15" fillId="9" borderId="9" xfId="0" applyNumberFormat="1" applyFont="1" applyFill="1" applyBorder="1" applyAlignment="1">
      <alignment horizontal="center" vertical="center"/>
    </xf>
    <xf numFmtId="0" fontId="3" fillId="9" borderId="3" xfId="0" applyFont="1" applyFill="1" applyBorder="1"/>
    <xf numFmtId="2" fontId="16" fillId="9" borderId="3" xfId="0" applyNumberFormat="1" applyFont="1" applyFill="1" applyBorder="1" applyAlignment="1">
      <alignment horizontal="center" vertical="center"/>
    </xf>
    <xf numFmtId="0" fontId="0" fillId="9" borderId="5" xfId="0" applyFill="1" applyBorder="1" applyAlignment="1">
      <alignment vertical="center"/>
    </xf>
    <xf numFmtId="2" fontId="15" fillId="9" borderId="4" xfId="0" applyNumberFormat="1" applyFont="1" applyFill="1" applyBorder="1" applyAlignment="1">
      <alignment horizontal="center" vertical="center"/>
    </xf>
    <xf numFmtId="2" fontId="16" fillId="9" borderId="0" xfId="0" applyNumberFormat="1" applyFont="1" applyFill="1" applyAlignment="1">
      <alignment horizontal="center" vertical="center"/>
    </xf>
    <xf numFmtId="0" fontId="0" fillId="9" borderId="3" xfId="0" applyFill="1" applyBorder="1"/>
    <xf numFmtId="49" fontId="2" fillId="9" borderId="0" xfId="1" applyNumberFormat="1" applyFont="1" applyFill="1" applyAlignment="1">
      <alignment horizontal="center" vertical="center"/>
    </xf>
    <xf numFmtId="2" fontId="5" fillId="9" borderId="11" xfId="1" applyNumberFormat="1" applyFont="1" applyFill="1" applyBorder="1" applyAlignment="1">
      <alignment horizontal="center" vertical="center"/>
    </xf>
    <xf numFmtId="9" fontId="5" fillId="9" borderId="9" xfId="1" applyNumberFormat="1" applyFont="1" applyFill="1" applyBorder="1" applyAlignment="1">
      <alignment horizontal="center" vertical="center"/>
    </xf>
    <xf numFmtId="164" fontId="5" fillId="9" borderId="8" xfId="1" applyNumberFormat="1" applyFont="1" applyFill="1" applyBorder="1" applyAlignment="1">
      <alignment horizontal="center" vertical="center"/>
    </xf>
    <xf numFmtId="0" fontId="5" fillId="9" borderId="10" xfId="1" applyFont="1" applyFill="1" applyBorder="1" applyAlignment="1">
      <alignment horizontal="center" vertical="center"/>
    </xf>
    <xf numFmtId="2" fontId="5" fillId="9" borderId="3" xfId="1" applyNumberFormat="1" applyFont="1" applyFill="1" applyBorder="1" applyAlignment="1">
      <alignment horizontal="center" vertical="center"/>
    </xf>
    <xf numFmtId="0" fontId="5" fillId="9" borderId="1" xfId="1" applyFont="1" applyFill="1" applyBorder="1" applyAlignment="1">
      <alignment horizontal="center" vertical="center"/>
    </xf>
    <xf numFmtId="0" fontId="5" fillId="9" borderId="12" xfId="1" applyFont="1" applyFill="1" applyBorder="1" applyAlignment="1">
      <alignment horizontal="center" vertical="center"/>
    </xf>
    <xf numFmtId="9" fontId="5" fillId="9" borderId="12" xfId="1" applyNumberFormat="1" applyFont="1" applyFill="1" applyBorder="1" applyAlignment="1">
      <alignment horizontal="center" vertical="center"/>
    </xf>
    <xf numFmtId="0" fontId="2" fillId="9" borderId="13" xfId="1" applyFont="1" applyFill="1" applyBorder="1" applyAlignment="1">
      <alignment horizontal="center" vertical="center"/>
    </xf>
    <xf numFmtId="2" fontId="15" fillId="9" borderId="13" xfId="0" applyNumberFormat="1" applyFont="1" applyFill="1" applyBorder="1" applyAlignment="1">
      <alignment horizontal="center" vertical="center"/>
    </xf>
    <xf numFmtId="2" fontId="15" fillId="9" borderId="11" xfId="0" applyNumberFormat="1" applyFont="1" applyFill="1" applyBorder="1" applyAlignment="1">
      <alignment horizontal="center" vertical="center"/>
    </xf>
    <xf numFmtId="165" fontId="16" fillId="9" borderId="11" xfId="0" applyNumberFormat="1" applyFont="1" applyFill="1" applyBorder="1" applyAlignment="1">
      <alignment horizontal="center" vertical="center"/>
    </xf>
    <xf numFmtId="49" fontId="2" fillId="9" borderId="2" xfId="1" applyNumberFormat="1" applyFont="1" applyFill="1" applyBorder="1" applyAlignment="1">
      <alignment horizontal="center" vertical="center"/>
    </xf>
    <xf numFmtId="0" fontId="2" fillId="9" borderId="13" xfId="0" applyFont="1" applyFill="1" applyBorder="1" applyAlignment="1">
      <alignment horizontal="center"/>
    </xf>
    <xf numFmtId="0" fontId="2" fillId="9" borderId="9" xfId="0" applyFont="1" applyFill="1" applyBorder="1" applyAlignment="1">
      <alignment horizontal="center"/>
    </xf>
    <xf numFmtId="0" fontId="2" fillId="9" borderId="4" xfId="0" applyFont="1" applyFill="1" applyBorder="1" applyAlignment="1">
      <alignment horizontal="center"/>
    </xf>
    <xf numFmtId="0" fontId="2" fillId="9" borderId="0" xfId="1" applyFont="1" applyFill="1" applyAlignment="1">
      <alignment horizontal="center" vertical="center"/>
    </xf>
    <xf numFmtId="0" fontId="8" fillId="9" borderId="0" xfId="1" applyFont="1" applyFill="1" applyAlignment="1">
      <alignment horizontal="left" vertical="center"/>
    </xf>
    <xf numFmtId="0" fontId="18" fillId="0" borderId="0" xfId="2" applyFont="1"/>
    <xf numFmtId="0" fontId="11" fillId="0" borderId="0" xfId="2"/>
    <xf numFmtId="0" fontId="19" fillId="2" borderId="0" xfId="2" applyFont="1" applyFill="1"/>
    <xf numFmtId="0" fontId="2" fillId="9" borderId="2" xfId="1" applyFont="1" applyFill="1" applyBorder="1" applyAlignment="1">
      <alignment horizontal="center" vertical="center" wrapText="1"/>
    </xf>
    <xf numFmtId="0" fontId="2" fillId="9" borderId="4" xfId="1" applyFont="1" applyFill="1" applyBorder="1" applyAlignment="1">
      <alignment horizontal="center" vertical="center" wrapText="1"/>
    </xf>
    <xf numFmtId="0" fontId="2" fillId="9" borderId="6" xfId="1" applyFont="1" applyFill="1" applyBorder="1" applyAlignment="1">
      <alignment horizontal="center" vertical="center" wrapText="1"/>
    </xf>
    <xf numFmtId="0" fontId="2" fillId="9" borderId="10" xfId="1" applyFont="1" applyFill="1" applyBorder="1" applyAlignment="1">
      <alignment horizontal="center" vertical="center" wrapText="1"/>
    </xf>
    <xf numFmtId="2" fontId="2" fillId="9" borderId="3" xfId="1" applyNumberFormat="1" applyFont="1" applyFill="1" applyBorder="1" applyAlignment="1">
      <alignment horizontal="center" vertical="center" wrapText="1"/>
    </xf>
    <xf numFmtId="2" fontId="2" fillId="9" borderId="5" xfId="1" applyNumberFormat="1" applyFont="1" applyFill="1" applyBorder="1" applyAlignment="1">
      <alignment horizontal="center" vertical="center" wrapText="1"/>
    </xf>
    <xf numFmtId="0" fontId="2" fillId="9" borderId="0" xfId="1" applyFont="1" applyFill="1" applyAlignment="1">
      <alignment horizontal="center" vertical="center" wrapText="1"/>
    </xf>
    <xf numFmtId="0" fontId="2" fillId="9" borderId="3" xfId="1" applyFont="1" applyFill="1" applyBorder="1" applyAlignment="1">
      <alignment horizontal="center" vertical="center" wrapText="1"/>
    </xf>
    <xf numFmtId="0" fontId="2" fillId="9" borderId="5" xfId="1" applyFont="1" applyFill="1" applyBorder="1" applyAlignment="1">
      <alignment horizontal="center" vertical="center" wrapText="1"/>
    </xf>
    <xf numFmtId="1" fontId="2" fillId="7" borderId="1" xfId="0" applyNumberFormat="1" applyFont="1" applyFill="1" applyBorder="1" applyAlignment="1">
      <alignment horizontal="center"/>
    </xf>
    <xf numFmtId="0" fontId="3" fillId="6" borderId="1" xfId="0" applyFont="1" applyFill="1" applyBorder="1" applyAlignment="1">
      <alignment horizontal="center"/>
    </xf>
  </cellXfs>
  <cellStyles count="3">
    <cellStyle name="Normal" xfId="0" builtinId="0"/>
    <cellStyle name="Normal 2" xfId="2" xr:uid="{F7501371-4548-6A4E-9540-CBC9868578A7}"/>
    <cellStyle name="Normal 3" xfId="1" xr:uid="{AB7859D7-57D2-5E4C-B164-BD028298963A}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onnections" Target="connection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_2022_table_63" connectionId="2" xr16:uid="{6E2F1D27-C5A0-A142-8C89-2D8EB3180DDB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_2022_table_187" connectionId="1" xr16:uid="{ED48D488-F37D-1C43-8A8E-AAC9801D47D0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_2022_table_63_5" connectionId="4" xr16:uid="{2AE65F5A-F148-084F-8875-986B409824B0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_2022_table_63" connectionId="3" xr16:uid="{A9D334B3-5827-B944-9556-2D11BBC432AE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Reactome_2022_table_63" connectionId="5" xr16:uid="{AF9DF1A4-4B43-AF48-AAF0-28ADD01EAA13}" autoFormatId="16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2.xml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queryTable" Target="../queryTables/queryTable4.xml"/><Relationship Id="rId1" Type="http://schemas.openxmlformats.org/officeDocument/2006/relationships/queryTable" Target="../queryTables/queryTable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EDF65A-2AF9-0C4E-A072-4BC549CD989F}">
  <dimension ref="A1:G26"/>
  <sheetViews>
    <sheetView workbookViewId="0">
      <selection activeCell="C27" sqref="C27"/>
    </sheetView>
  </sheetViews>
  <sheetFormatPr baseColWidth="10" defaultRowHeight="16" x14ac:dyDescent="0.2"/>
  <cols>
    <col min="1" max="1" width="43.83203125" customWidth="1"/>
    <col min="2" max="2" width="16.1640625" style="2" customWidth="1"/>
    <col min="3" max="3" width="30.83203125" customWidth="1"/>
    <col min="4" max="4" width="33" customWidth="1"/>
    <col min="5" max="5" width="34.6640625" style="43" customWidth="1"/>
    <col min="6" max="6" width="21.5" bestFit="1" customWidth="1"/>
  </cols>
  <sheetData>
    <row r="1" spans="1:7" ht="21" x14ac:dyDescent="0.25">
      <c r="A1" s="30" t="s">
        <v>2683</v>
      </c>
    </row>
    <row r="2" spans="1:7" ht="17" thickBot="1" x14ac:dyDescent="0.25">
      <c r="A2" s="50"/>
      <c r="B2" s="51"/>
      <c r="C2" s="50"/>
      <c r="D2" s="50"/>
      <c r="E2" s="47"/>
      <c r="F2" s="50"/>
      <c r="G2" s="50"/>
    </row>
    <row r="3" spans="1:7" ht="17" thickTop="1" x14ac:dyDescent="0.2">
      <c r="A3" s="52"/>
      <c r="B3" s="53"/>
      <c r="C3" s="99" t="s">
        <v>268</v>
      </c>
      <c r="D3" s="101" t="s">
        <v>270</v>
      </c>
      <c r="E3" s="103" t="s">
        <v>2684</v>
      </c>
      <c r="F3" s="105"/>
      <c r="G3" s="50"/>
    </row>
    <row r="4" spans="1:7" ht="15" customHeight="1" thickBot="1" x14ac:dyDescent="0.25">
      <c r="A4" s="52"/>
      <c r="B4" s="53"/>
      <c r="C4" s="100"/>
      <c r="D4" s="102"/>
      <c r="E4" s="104"/>
      <c r="F4" s="105"/>
      <c r="G4" s="50"/>
    </row>
    <row r="5" spans="1:7" ht="25" thickTop="1" x14ac:dyDescent="0.2">
      <c r="A5" s="54" t="s">
        <v>271</v>
      </c>
      <c r="B5" s="55" t="s">
        <v>272</v>
      </c>
      <c r="C5" s="56" t="s">
        <v>273</v>
      </c>
      <c r="D5" s="84" t="s">
        <v>274</v>
      </c>
      <c r="E5" s="82">
        <v>0.8</v>
      </c>
      <c r="F5" s="48"/>
      <c r="G5" s="50"/>
    </row>
    <row r="6" spans="1:7" ht="24" x14ac:dyDescent="0.2">
      <c r="A6" s="57"/>
      <c r="B6" s="86" t="s">
        <v>2688</v>
      </c>
      <c r="C6" s="83" t="s">
        <v>275</v>
      </c>
      <c r="D6" s="83" t="s">
        <v>276</v>
      </c>
      <c r="E6" s="78">
        <v>0.91</v>
      </c>
      <c r="F6" s="48"/>
      <c r="G6" s="50"/>
    </row>
    <row r="7" spans="1:7" ht="25" thickBot="1" x14ac:dyDescent="0.25">
      <c r="A7" s="58"/>
      <c r="B7" s="59" t="s">
        <v>277</v>
      </c>
      <c r="C7" s="81" t="s">
        <v>278</v>
      </c>
      <c r="D7" s="81" t="s">
        <v>279</v>
      </c>
      <c r="E7" s="63">
        <v>0.61</v>
      </c>
      <c r="F7" s="48"/>
      <c r="G7" s="50"/>
    </row>
    <row r="8" spans="1:7" ht="28" thickTop="1" x14ac:dyDescent="0.2">
      <c r="A8" s="54" t="s">
        <v>280</v>
      </c>
      <c r="B8" s="55" t="s">
        <v>272</v>
      </c>
      <c r="C8" s="79" t="s">
        <v>281</v>
      </c>
      <c r="D8" s="85" t="s">
        <v>282</v>
      </c>
      <c r="E8" s="80">
        <v>2.0000000000000001E-4</v>
      </c>
      <c r="F8" s="49"/>
      <c r="G8" s="50"/>
    </row>
    <row r="9" spans="1:7" ht="23" x14ac:dyDescent="0.2">
      <c r="A9" s="44"/>
      <c r="B9" s="86" t="s">
        <v>2682</v>
      </c>
      <c r="C9" s="60" t="s">
        <v>283</v>
      </c>
      <c r="D9" s="60" t="s">
        <v>284</v>
      </c>
      <c r="E9" s="78">
        <v>0.02</v>
      </c>
      <c r="F9" s="49"/>
      <c r="G9" s="50"/>
    </row>
    <row r="10" spans="1:7" ht="24" thickBot="1" x14ac:dyDescent="0.25">
      <c r="A10" s="61"/>
      <c r="B10" s="59" t="s">
        <v>277</v>
      </c>
      <c r="C10" s="62" t="s">
        <v>285</v>
      </c>
      <c r="D10" s="62" t="s">
        <v>286</v>
      </c>
      <c r="E10" s="63">
        <v>0.37</v>
      </c>
      <c r="F10" s="49"/>
      <c r="G10" s="50"/>
    </row>
    <row r="11" spans="1:7" ht="22" thickTop="1" x14ac:dyDescent="0.2">
      <c r="A11" s="44"/>
      <c r="B11" s="94"/>
      <c r="C11" s="79"/>
      <c r="D11" s="49"/>
      <c r="E11" s="46"/>
      <c r="F11" s="49"/>
      <c r="G11" s="50"/>
    </row>
    <row r="12" spans="1:7" ht="22" thickBot="1" x14ac:dyDescent="0.25">
      <c r="A12" s="95" t="s">
        <v>2690</v>
      </c>
      <c r="B12" s="94"/>
      <c r="C12" s="79"/>
      <c r="D12" s="49"/>
      <c r="E12" s="46"/>
      <c r="F12" s="49"/>
      <c r="G12" s="50"/>
    </row>
    <row r="13" spans="1:7" ht="22" thickTop="1" x14ac:dyDescent="0.2">
      <c r="A13" s="44"/>
      <c r="B13" s="45"/>
      <c r="C13" s="99" t="s">
        <v>268</v>
      </c>
      <c r="D13" s="106" t="s">
        <v>270</v>
      </c>
      <c r="E13" s="46"/>
      <c r="F13" s="48"/>
      <c r="G13" s="50"/>
    </row>
    <row r="14" spans="1:7" ht="11" customHeight="1" thickBot="1" x14ac:dyDescent="0.25">
      <c r="A14" s="44"/>
      <c r="B14" s="45"/>
      <c r="C14" s="100"/>
      <c r="D14" s="107"/>
      <c r="E14" s="46"/>
      <c r="F14" s="48"/>
      <c r="G14" s="50"/>
    </row>
    <row r="15" spans="1:7" ht="25" thickTop="1" x14ac:dyDescent="0.2">
      <c r="A15" s="64" t="s">
        <v>271</v>
      </c>
      <c r="B15" s="90" t="s">
        <v>2686</v>
      </c>
      <c r="C15" s="66">
        <v>0.12597939999999999</v>
      </c>
      <c r="D15" s="67">
        <v>0.14118722</v>
      </c>
      <c r="E15" s="47"/>
      <c r="F15" s="50"/>
      <c r="G15" s="50"/>
    </row>
    <row r="16" spans="1:7" ht="21" x14ac:dyDescent="0.25">
      <c r="A16" s="68"/>
      <c r="B16" s="91" t="s">
        <v>2685</v>
      </c>
      <c r="C16" s="87">
        <v>0.46674739999999998</v>
      </c>
      <c r="D16" s="88">
        <v>0.200037141</v>
      </c>
      <c r="E16" s="47"/>
      <c r="F16" s="50"/>
      <c r="G16" s="50"/>
    </row>
    <row r="17" spans="1:7" ht="22" thickBot="1" x14ac:dyDescent="0.3">
      <c r="A17" s="50"/>
      <c r="B17" s="92" t="s">
        <v>2687</v>
      </c>
      <c r="C17" s="70">
        <v>0.43816514000000001</v>
      </c>
      <c r="D17" s="67">
        <v>0.91182076000000001</v>
      </c>
      <c r="E17" s="47"/>
      <c r="F17" s="50"/>
      <c r="G17" s="50"/>
    </row>
    <row r="18" spans="1:7" ht="28" thickTop="1" x14ac:dyDescent="0.3">
      <c r="A18" s="71" t="s">
        <v>2689</v>
      </c>
      <c r="B18" s="90" t="s">
        <v>2686</v>
      </c>
      <c r="C18" s="66">
        <v>0.49630350000000001</v>
      </c>
      <c r="D18" s="72">
        <v>3.6772409999999998E-2</v>
      </c>
      <c r="E18" s="47"/>
      <c r="F18" s="50"/>
      <c r="G18" s="50"/>
    </row>
    <row r="19" spans="1:7" ht="21" x14ac:dyDescent="0.25">
      <c r="A19" s="68"/>
      <c r="B19" s="91" t="s">
        <v>2685</v>
      </c>
      <c r="C19" s="87">
        <v>0.46674739999999998</v>
      </c>
      <c r="D19" s="89">
        <v>1.249448E-3</v>
      </c>
      <c r="E19" s="47"/>
      <c r="F19" s="50"/>
      <c r="G19" s="50"/>
    </row>
    <row r="20" spans="1:7" ht="22" thickBot="1" x14ac:dyDescent="0.3">
      <c r="A20" s="73"/>
      <c r="B20" s="93" t="s">
        <v>2687</v>
      </c>
      <c r="C20" s="74">
        <v>0.43816514000000001</v>
      </c>
      <c r="D20" s="75">
        <v>2.6598090000000001E-2</v>
      </c>
      <c r="E20" s="47"/>
      <c r="F20" s="50"/>
      <c r="G20" s="50"/>
    </row>
    <row r="21" spans="1:7" ht="22" thickTop="1" x14ac:dyDescent="0.2">
      <c r="A21" s="50"/>
      <c r="B21" s="65"/>
      <c r="C21" s="76"/>
      <c r="D21" s="76"/>
      <c r="E21" s="47"/>
      <c r="F21" s="50"/>
      <c r="G21" s="50"/>
    </row>
    <row r="22" spans="1:7" ht="21" x14ac:dyDescent="0.25">
      <c r="A22" s="50"/>
      <c r="B22" s="69"/>
      <c r="C22" s="50"/>
      <c r="D22" s="50"/>
      <c r="E22" s="47"/>
      <c r="F22" s="50"/>
      <c r="G22" s="50"/>
    </row>
    <row r="23" spans="1:7" ht="21" x14ac:dyDescent="0.25">
      <c r="A23" s="50"/>
      <c r="B23" s="69"/>
      <c r="C23" s="50"/>
      <c r="D23" s="50"/>
      <c r="E23" s="47"/>
      <c r="F23" s="50"/>
      <c r="G23" s="50"/>
    </row>
    <row r="24" spans="1:7" ht="21" x14ac:dyDescent="0.2">
      <c r="A24" s="50"/>
      <c r="B24" s="77"/>
      <c r="C24" s="50"/>
      <c r="D24" s="50"/>
      <c r="E24" s="47"/>
      <c r="F24" s="50"/>
      <c r="G24" s="50"/>
    </row>
    <row r="25" spans="1:7" ht="21" x14ac:dyDescent="0.25">
      <c r="A25" s="50"/>
      <c r="B25" s="69"/>
      <c r="C25" s="50"/>
      <c r="D25" s="50"/>
      <c r="E25" s="47"/>
      <c r="F25" s="50"/>
      <c r="G25" s="50"/>
    </row>
    <row r="26" spans="1:7" ht="21" x14ac:dyDescent="0.25">
      <c r="B26" s="42"/>
    </row>
  </sheetData>
  <mergeCells count="6">
    <mergeCell ref="C3:C4"/>
    <mergeCell ref="D3:D4"/>
    <mergeCell ref="E3:E4"/>
    <mergeCell ref="F3:F4"/>
    <mergeCell ref="C13:C14"/>
    <mergeCell ref="D13:D14"/>
  </mergeCells>
  <phoneticPr fontId="17" type="noConversion"/>
  <pageMargins left="0.75" right="0.75" top="1" bottom="1" header="0.5" footer="0.5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D0EBD5-B1BF-8C4A-AFB1-7F40BB9DCC52}">
  <dimension ref="A1:J28"/>
  <sheetViews>
    <sheetView zoomScale="183" zoomScaleNormal="183" workbookViewId="0"/>
  </sheetViews>
  <sheetFormatPr baseColWidth="10" defaultRowHeight="16" x14ac:dyDescent="0.2"/>
  <cols>
    <col min="1" max="1" width="47" bestFit="1" customWidth="1"/>
    <col min="2" max="2" width="22.33203125" style="3" bestFit="1" customWidth="1"/>
    <col min="3" max="3" width="22.33203125" style="3" customWidth="1"/>
    <col min="4" max="4" width="12.1640625" style="25" bestFit="1" customWidth="1"/>
    <col min="5" max="5" width="39.33203125" customWidth="1"/>
    <col min="6" max="6" width="9.5" style="2" customWidth="1"/>
    <col min="7" max="7" width="22.33203125" style="2" customWidth="1"/>
    <col min="8" max="8" width="12.1640625" style="25" bestFit="1" customWidth="1"/>
    <col min="9" max="9" width="40.33203125" customWidth="1"/>
    <col min="10" max="10" width="53.33203125" bestFit="1" customWidth="1"/>
  </cols>
  <sheetData>
    <row r="1" spans="1:10" x14ac:dyDescent="0.2">
      <c r="A1" s="22" t="s">
        <v>1816</v>
      </c>
    </row>
    <row r="2" spans="1:10" ht="24" x14ac:dyDescent="0.3">
      <c r="B2" s="108" t="s">
        <v>268</v>
      </c>
      <c r="C2" s="108"/>
      <c r="D2" s="108"/>
      <c r="E2" s="108"/>
      <c r="F2" s="109" t="s">
        <v>270</v>
      </c>
      <c r="G2" s="109"/>
      <c r="H2" s="109"/>
      <c r="I2" s="109"/>
    </row>
    <row r="3" spans="1:10" x14ac:dyDescent="0.2">
      <c r="A3" s="13" t="s">
        <v>172</v>
      </c>
      <c r="B3" s="5" t="s">
        <v>124</v>
      </c>
      <c r="C3" s="5" t="s">
        <v>269</v>
      </c>
      <c r="D3" s="23" t="s">
        <v>125</v>
      </c>
      <c r="E3" s="6" t="s">
        <v>0</v>
      </c>
      <c r="F3" s="9" t="s">
        <v>124</v>
      </c>
      <c r="G3" s="10" t="s">
        <v>269</v>
      </c>
      <c r="H3" s="24" t="s">
        <v>125</v>
      </c>
      <c r="I3" s="9" t="s">
        <v>0</v>
      </c>
      <c r="J3" s="17" t="s">
        <v>171</v>
      </c>
    </row>
    <row r="4" spans="1:10" x14ac:dyDescent="0.2">
      <c r="A4" s="14" t="s">
        <v>267</v>
      </c>
      <c r="B4" s="7">
        <v>10</v>
      </c>
      <c r="C4" s="7">
        <v>514</v>
      </c>
      <c r="D4" s="26">
        <v>1.5177100000000001E-4</v>
      </c>
      <c r="E4" s="8" t="s">
        <v>266</v>
      </c>
      <c r="F4" s="11">
        <v>22</v>
      </c>
      <c r="G4" s="11">
        <v>514</v>
      </c>
      <c r="H4" s="27">
        <v>1.5699999999999999E-7</v>
      </c>
      <c r="I4" s="12" t="s">
        <v>265</v>
      </c>
      <c r="J4" s="14" t="s">
        <v>158</v>
      </c>
    </row>
    <row r="5" spans="1:10" x14ac:dyDescent="0.2">
      <c r="A5" s="14" t="s">
        <v>264</v>
      </c>
      <c r="B5" s="7">
        <v>8</v>
      </c>
      <c r="C5" s="7">
        <v>383</v>
      </c>
      <c r="D5" s="26">
        <v>4.5433799999999999E-4</v>
      </c>
      <c r="E5" s="8" t="s">
        <v>263</v>
      </c>
      <c r="F5" s="11">
        <v>12</v>
      </c>
      <c r="G5" s="11">
        <v>383</v>
      </c>
      <c r="H5" s="27">
        <v>4.5976929999999999E-3</v>
      </c>
      <c r="I5" s="12" t="s">
        <v>262</v>
      </c>
      <c r="J5" s="14" t="s">
        <v>158</v>
      </c>
    </row>
    <row r="6" spans="1:10" x14ac:dyDescent="0.2">
      <c r="A6" s="14" t="s">
        <v>261</v>
      </c>
      <c r="B6" s="7">
        <v>7</v>
      </c>
      <c r="C6" s="7">
        <v>752</v>
      </c>
      <c r="D6" s="26">
        <v>5.3670221999999997E-2</v>
      </c>
      <c r="E6" s="8" t="s">
        <v>260</v>
      </c>
      <c r="F6" s="11">
        <v>14</v>
      </c>
      <c r="G6" s="11">
        <v>752</v>
      </c>
      <c r="H6" s="27">
        <v>0.115068408</v>
      </c>
      <c r="I6" s="12" t="s">
        <v>259</v>
      </c>
      <c r="J6" s="14" t="s">
        <v>158</v>
      </c>
    </row>
    <row r="7" spans="1:10" x14ac:dyDescent="0.2">
      <c r="A7" s="14" t="s">
        <v>258</v>
      </c>
      <c r="B7" s="7">
        <v>22</v>
      </c>
      <c r="C7" s="7">
        <v>2316</v>
      </c>
      <c r="D7" s="26">
        <v>3.3399999999999999E-5</v>
      </c>
      <c r="E7" s="8" t="s">
        <v>257</v>
      </c>
      <c r="F7" s="11">
        <v>48</v>
      </c>
      <c r="G7" s="11">
        <v>2316</v>
      </c>
      <c r="H7" s="27">
        <v>1.8199999999999999E-6</v>
      </c>
      <c r="I7" s="12" t="s">
        <v>256</v>
      </c>
      <c r="J7" s="14" t="s">
        <v>182</v>
      </c>
    </row>
    <row r="8" spans="1:10" x14ac:dyDescent="0.2">
      <c r="A8" s="14" t="s">
        <v>255</v>
      </c>
      <c r="B8" s="7">
        <v>22</v>
      </c>
      <c r="C8" s="7">
        <v>2316</v>
      </c>
      <c r="D8" s="26">
        <v>3.3399999999999999E-5</v>
      </c>
      <c r="E8" s="8" t="s">
        <v>254</v>
      </c>
      <c r="F8" s="11">
        <v>60</v>
      </c>
      <c r="G8" s="11">
        <v>2316</v>
      </c>
      <c r="H8" s="27">
        <v>6.34E-12</v>
      </c>
      <c r="I8" s="12" t="s">
        <v>253</v>
      </c>
      <c r="J8" s="14" t="s">
        <v>182</v>
      </c>
    </row>
    <row r="9" spans="1:10" x14ac:dyDescent="0.2">
      <c r="A9" s="14" t="s">
        <v>252</v>
      </c>
      <c r="B9" s="7">
        <v>22</v>
      </c>
      <c r="C9" s="7">
        <v>2316</v>
      </c>
      <c r="D9" s="26">
        <v>3.3399999999999999E-5</v>
      </c>
      <c r="E9" s="8" t="s">
        <v>251</v>
      </c>
      <c r="F9" s="11">
        <v>50</v>
      </c>
      <c r="G9" s="11">
        <v>2316</v>
      </c>
      <c r="H9" s="27">
        <v>3.0800000000000001E-7</v>
      </c>
      <c r="I9" s="12" t="s">
        <v>250</v>
      </c>
      <c r="J9" s="14" t="s">
        <v>182</v>
      </c>
    </row>
    <row r="10" spans="1:10" x14ac:dyDescent="0.2">
      <c r="A10" s="14" t="s">
        <v>249</v>
      </c>
      <c r="B10" s="7">
        <v>17</v>
      </c>
      <c r="C10" s="7">
        <v>2316</v>
      </c>
      <c r="D10" s="26">
        <v>1.4657223E-2</v>
      </c>
      <c r="E10" s="8" t="s">
        <v>248</v>
      </c>
      <c r="F10" s="11">
        <v>53</v>
      </c>
      <c r="G10" s="11">
        <v>2316</v>
      </c>
      <c r="H10" s="27">
        <v>1.7100000000000001E-8</v>
      </c>
      <c r="I10" s="12" t="s">
        <v>247</v>
      </c>
      <c r="J10" s="14" t="s">
        <v>182</v>
      </c>
    </row>
    <row r="11" spans="1:10" x14ac:dyDescent="0.2">
      <c r="A11" s="14" t="s">
        <v>246</v>
      </c>
      <c r="B11" s="7">
        <v>16</v>
      </c>
      <c r="C11" s="7">
        <v>2316</v>
      </c>
      <c r="D11" s="26">
        <v>3.3766922999999997E-2</v>
      </c>
      <c r="E11" s="8" t="s">
        <v>245</v>
      </c>
      <c r="F11" s="11">
        <v>46</v>
      </c>
      <c r="G11" s="11">
        <v>2316</v>
      </c>
      <c r="H11" s="27">
        <v>1.03E-5</v>
      </c>
      <c r="I11" s="12" t="s">
        <v>244</v>
      </c>
      <c r="J11" s="14" t="s">
        <v>182</v>
      </c>
    </row>
    <row r="12" spans="1:10" x14ac:dyDescent="0.2">
      <c r="A12" s="14" t="s">
        <v>243</v>
      </c>
      <c r="B12" s="7">
        <v>8</v>
      </c>
      <c r="C12" s="7">
        <v>106</v>
      </c>
      <c r="D12" s="26">
        <v>1.3E-7</v>
      </c>
      <c r="E12" s="8" t="s">
        <v>242</v>
      </c>
      <c r="F12" s="11">
        <v>9</v>
      </c>
      <c r="G12" s="11">
        <v>106</v>
      </c>
      <c r="H12" s="27">
        <v>3.3099999999999998E-5</v>
      </c>
      <c r="I12" s="12" t="s">
        <v>241</v>
      </c>
      <c r="J12" s="14" t="s">
        <v>129</v>
      </c>
    </row>
    <row r="13" spans="1:10" x14ac:dyDescent="0.2">
      <c r="A13" s="14" t="s">
        <v>240</v>
      </c>
      <c r="B13" s="7">
        <v>7</v>
      </c>
      <c r="C13" s="7">
        <v>102</v>
      </c>
      <c r="D13" s="26">
        <v>1.44E-6</v>
      </c>
      <c r="E13" s="8" t="s">
        <v>239</v>
      </c>
      <c r="F13" s="11">
        <v>18</v>
      </c>
      <c r="G13" s="11">
        <v>102</v>
      </c>
      <c r="H13" s="27">
        <v>5.7999999999999996E-16</v>
      </c>
      <c r="I13" s="12" t="s">
        <v>238</v>
      </c>
      <c r="J13" s="14" t="s">
        <v>129</v>
      </c>
    </row>
    <row r="14" spans="1:10" x14ac:dyDescent="0.2">
      <c r="A14" s="14" t="s">
        <v>237</v>
      </c>
      <c r="B14" s="7">
        <v>2</v>
      </c>
      <c r="C14" s="7">
        <v>96</v>
      </c>
      <c r="D14" s="26">
        <v>0.13449942100000001</v>
      </c>
      <c r="E14" s="8" t="s">
        <v>236</v>
      </c>
      <c r="F14" s="11">
        <v>4</v>
      </c>
      <c r="G14" s="11">
        <v>96</v>
      </c>
      <c r="H14" s="27">
        <v>0.120601943</v>
      </c>
      <c r="I14" s="12" t="s">
        <v>188</v>
      </c>
      <c r="J14" s="14" t="s">
        <v>129</v>
      </c>
    </row>
    <row r="15" spans="1:10" x14ac:dyDescent="0.2">
      <c r="A15" s="14" t="s">
        <v>235</v>
      </c>
      <c r="B15" s="7">
        <v>2</v>
      </c>
      <c r="C15" s="7">
        <v>99</v>
      </c>
      <c r="D15" s="26">
        <v>0.13449942100000001</v>
      </c>
      <c r="E15" s="8" t="s">
        <v>234</v>
      </c>
      <c r="F15" s="11">
        <v>5</v>
      </c>
      <c r="G15" s="11">
        <v>99</v>
      </c>
      <c r="H15" s="27">
        <v>4.4142448000000001E-2</v>
      </c>
      <c r="I15" s="12" t="s">
        <v>233</v>
      </c>
      <c r="J15" s="14" t="s">
        <v>129</v>
      </c>
    </row>
    <row r="16" spans="1:10" x14ac:dyDescent="0.2">
      <c r="A16" s="14" t="s">
        <v>232</v>
      </c>
      <c r="B16" s="7">
        <v>2</v>
      </c>
      <c r="C16" s="7">
        <v>100</v>
      </c>
      <c r="D16" s="26">
        <v>0.13449942100000001</v>
      </c>
      <c r="E16" s="8" t="s">
        <v>128</v>
      </c>
      <c r="F16" s="11">
        <v>5</v>
      </c>
      <c r="G16" s="11">
        <v>100</v>
      </c>
      <c r="H16" s="27">
        <v>4.4142448000000001E-2</v>
      </c>
      <c r="I16" s="12" t="s">
        <v>231</v>
      </c>
      <c r="J16" s="14" t="s">
        <v>129</v>
      </c>
    </row>
    <row r="17" spans="1:10" x14ac:dyDescent="0.2">
      <c r="A17" s="14" t="s">
        <v>230</v>
      </c>
      <c r="B17" s="7">
        <v>2</v>
      </c>
      <c r="C17" s="7">
        <v>100</v>
      </c>
      <c r="D17" s="26">
        <v>0.13449942100000001</v>
      </c>
      <c r="E17" s="8" t="s">
        <v>229</v>
      </c>
      <c r="F17" s="11">
        <v>6</v>
      </c>
      <c r="G17" s="11">
        <v>100</v>
      </c>
      <c r="H17" s="27">
        <v>1.043226E-2</v>
      </c>
      <c r="I17" s="12" t="s">
        <v>228</v>
      </c>
      <c r="J17" s="14" t="s">
        <v>129</v>
      </c>
    </row>
    <row r="18" spans="1:10" x14ac:dyDescent="0.2">
      <c r="A18" s="14" t="s">
        <v>227</v>
      </c>
      <c r="B18" s="7">
        <v>2</v>
      </c>
      <c r="C18" s="7">
        <v>101</v>
      </c>
      <c r="D18" s="26">
        <v>0.13449942100000001</v>
      </c>
      <c r="E18" s="8" t="s">
        <v>136</v>
      </c>
      <c r="F18" s="11">
        <v>4</v>
      </c>
      <c r="G18" s="11">
        <v>101</v>
      </c>
      <c r="H18" s="27">
        <v>0.120601943</v>
      </c>
      <c r="I18" s="12" t="s">
        <v>188</v>
      </c>
      <c r="J18" s="14" t="s">
        <v>129</v>
      </c>
    </row>
    <row r="19" spans="1:10" x14ac:dyDescent="0.2">
      <c r="A19" s="14" t="s">
        <v>226</v>
      </c>
      <c r="B19" s="7">
        <v>2</v>
      </c>
      <c r="C19" s="7">
        <v>101</v>
      </c>
      <c r="D19" s="26">
        <v>0.13449942100000001</v>
      </c>
      <c r="E19" s="8" t="s">
        <v>136</v>
      </c>
      <c r="F19" s="11">
        <v>4</v>
      </c>
      <c r="G19" s="11">
        <v>101</v>
      </c>
      <c r="H19" s="27">
        <v>0.120601943</v>
      </c>
      <c r="I19" s="12" t="s">
        <v>188</v>
      </c>
      <c r="J19" s="14" t="s">
        <v>129</v>
      </c>
    </row>
    <row r="20" spans="1:10" x14ac:dyDescent="0.2">
      <c r="A20" s="14" t="s">
        <v>225</v>
      </c>
      <c r="B20" s="7">
        <v>2</v>
      </c>
      <c r="C20" s="7">
        <v>102</v>
      </c>
      <c r="D20" s="26">
        <v>0.13449942100000001</v>
      </c>
      <c r="E20" s="8" t="s">
        <v>128</v>
      </c>
      <c r="F20" s="11">
        <v>4</v>
      </c>
      <c r="G20" s="11">
        <v>102</v>
      </c>
      <c r="H20" s="27">
        <v>0.120601943</v>
      </c>
      <c r="I20" s="12" t="s">
        <v>224</v>
      </c>
      <c r="J20" s="14" t="s">
        <v>129</v>
      </c>
    </row>
    <row r="21" spans="1:10" x14ac:dyDescent="0.2">
      <c r="A21" s="14" t="s">
        <v>223</v>
      </c>
      <c r="B21" s="7">
        <v>2</v>
      </c>
      <c r="C21" s="7">
        <v>103</v>
      </c>
      <c r="D21" s="26">
        <v>0.13449942100000001</v>
      </c>
      <c r="E21" s="8" t="s">
        <v>222</v>
      </c>
      <c r="F21" s="11">
        <v>9</v>
      </c>
      <c r="G21" s="11">
        <v>103</v>
      </c>
      <c r="H21" s="27">
        <v>3.3099999999999998E-5</v>
      </c>
      <c r="I21" s="12" t="s">
        <v>221</v>
      </c>
      <c r="J21" s="14" t="s">
        <v>129</v>
      </c>
    </row>
    <row r="22" spans="1:10" x14ac:dyDescent="0.2">
      <c r="A22" s="14" t="s">
        <v>220</v>
      </c>
      <c r="B22" s="7">
        <v>2</v>
      </c>
      <c r="C22" s="7">
        <v>107</v>
      </c>
      <c r="D22" s="26">
        <v>0.13449942100000001</v>
      </c>
      <c r="E22" s="8" t="s">
        <v>128</v>
      </c>
      <c r="F22" s="11">
        <v>4</v>
      </c>
      <c r="G22" s="11">
        <v>107</v>
      </c>
      <c r="H22" s="27">
        <v>0.130857906</v>
      </c>
      <c r="I22" s="12" t="s">
        <v>219</v>
      </c>
      <c r="J22" s="14" t="s">
        <v>129</v>
      </c>
    </row>
    <row r="23" spans="1:10" x14ac:dyDescent="0.2">
      <c r="A23" s="14" t="s">
        <v>218</v>
      </c>
      <c r="B23" s="7">
        <v>2</v>
      </c>
      <c r="C23" s="7">
        <v>107</v>
      </c>
      <c r="D23" s="26">
        <v>0.13449942100000001</v>
      </c>
      <c r="E23" s="8" t="s">
        <v>217</v>
      </c>
      <c r="F23" s="11">
        <v>4</v>
      </c>
      <c r="G23" s="11">
        <v>107</v>
      </c>
      <c r="H23" s="27">
        <v>0.130857906</v>
      </c>
      <c r="I23" s="12" t="s">
        <v>216</v>
      </c>
      <c r="J23" s="14" t="s">
        <v>129</v>
      </c>
    </row>
    <row r="26" spans="1:10" x14ac:dyDescent="0.2">
      <c r="A26" t="s">
        <v>215</v>
      </c>
    </row>
    <row r="27" spans="1:10" x14ac:dyDescent="0.2">
      <c r="F27" s="4"/>
      <c r="G27" s="4"/>
    </row>
    <row r="28" spans="1:10" x14ac:dyDescent="0.2">
      <c r="F28" s="4"/>
      <c r="G28" s="4"/>
    </row>
  </sheetData>
  <mergeCells count="2">
    <mergeCell ref="B2:E2"/>
    <mergeCell ref="F2:I2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98A645-E4C1-3A41-B8D2-E8D991B694BC}">
  <dimension ref="A1:D304"/>
  <sheetViews>
    <sheetView zoomScale="88" zoomScaleNormal="88" workbookViewId="0">
      <selection activeCell="A2" sqref="A2"/>
    </sheetView>
  </sheetViews>
  <sheetFormatPr baseColWidth="10" defaultRowHeight="16" x14ac:dyDescent="0.2"/>
  <cols>
    <col min="1" max="16384" width="10.83203125" style="38"/>
  </cols>
  <sheetData>
    <row r="1" spans="1:4" x14ac:dyDescent="0.2">
      <c r="A1" s="22" t="s">
        <v>1817</v>
      </c>
    </row>
    <row r="3" spans="1:4" x14ac:dyDescent="0.2">
      <c r="A3" s="40" t="s">
        <v>1805</v>
      </c>
      <c r="B3" s="40" t="s">
        <v>1804</v>
      </c>
      <c r="C3" s="40" t="s">
        <v>1803</v>
      </c>
      <c r="D3" s="40" t="s">
        <v>1802</v>
      </c>
    </row>
    <row r="4" spans="1:4" x14ac:dyDescent="0.2">
      <c r="A4" s="38" t="s">
        <v>353</v>
      </c>
      <c r="B4" s="38">
        <v>0.98931031464705899</v>
      </c>
      <c r="C4" s="38">
        <v>0.89246781416665999</v>
      </c>
      <c r="D4" s="38">
        <v>0.90301351469777402</v>
      </c>
    </row>
    <row r="5" spans="1:4" x14ac:dyDescent="0.2">
      <c r="A5" s="38" t="s">
        <v>289</v>
      </c>
      <c r="B5" s="38">
        <v>0.95415458823529398</v>
      </c>
      <c r="C5" s="38">
        <v>0.67646508035867903</v>
      </c>
      <c r="D5" s="38">
        <v>0.73334689629560501</v>
      </c>
    </row>
    <row r="6" spans="1:4" x14ac:dyDescent="0.2">
      <c r="A6" s="38" t="s">
        <v>1801</v>
      </c>
      <c r="B6" s="38">
        <v>0.97348953670588201</v>
      </c>
      <c r="C6" s="38">
        <v>0.87188830695803698</v>
      </c>
      <c r="D6" s="38">
        <v>0.88661614998097704</v>
      </c>
    </row>
    <row r="7" spans="1:4" x14ac:dyDescent="0.2">
      <c r="A7" s="38" t="s">
        <v>359</v>
      </c>
      <c r="B7" s="38">
        <v>1.9115111168235299</v>
      </c>
      <c r="C7" s="38">
        <v>1.3953783285431899E-2</v>
      </c>
      <c r="D7" s="38">
        <v>8.60888029258184E-2</v>
      </c>
    </row>
    <row r="8" spans="1:4" x14ac:dyDescent="0.2">
      <c r="A8" s="38" t="s">
        <v>361</v>
      </c>
      <c r="B8" s="38">
        <v>1.9513096672352901</v>
      </c>
      <c r="C8" s="38">
        <v>2.3965023435772202E-2</v>
      </c>
      <c r="D8" s="38">
        <v>8.60888029258184E-2</v>
      </c>
    </row>
    <row r="9" spans="1:4" x14ac:dyDescent="0.2">
      <c r="A9" s="38" t="s">
        <v>937</v>
      </c>
      <c r="B9" s="38">
        <v>1.56413522088235</v>
      </c>
      <c r="C9" s="38">
        <v>3.2754999243291803E-2</v>
      </c>
      <c r="D9" s="38">
        <v>9.5738712484007005E-2</v>
      </c>
    </row>
    <row r="10" spans="1:4" x14ac:dyDescent="0.2">
      <c r="A10" s="38" t="s">
        <v>936</v>
      </c>
      <c r="B10" s="38">
        <v>1.5609206767058801</v>
      </c>
      <c r="C10" s="38">
        <v>2.3154220918954999E-2</v>
      </c>
      <c r="D10" s="38">
        <v>8.60888029258184E-2</v>
      </c>
    </row>
    <row r="11" spans="1:4" x14ac:dyDescent="0.2">
      <c r="A11" s="38" t="s">
        <v>918</v>
      </c>
      <c r="B11" s="38">
        <v>0.89265888723529396</v>
      </c>
      <c r="C11" s="38">
        <v>0.27035176543962602</v>
      </c>
      <c r="D11" s="38">
        <v>0.35227654284557303</v>
      </c>
    </row>
    <row r="12" spans="1:4" x14ac:dyDescent="0.2">
      <c r="A12" s="38" t="s">
        <v>371</v>
      </c>
      <c r="B12" s="38">
        <v>0.84608316782352899</v>
      </c>
      <c r="C12" s="38">
        <v>2.0614170707880498E-2</v>
      </c>
      <c r="D12" s="38">
        <v>8.60888029258184E-2</v>
      </c>
    </row>
    <row r="13" spans="1:4" x14ac:dyDescent="0.2">
      <c r="A13" s="38" t="s">
        <v>372</v>
      </c>
      <c r="B13" s="38">
        <v>0.94551638611764699</v>
      </c>
      <c r="C13" s="38">
        <v>0.44478444981637799</v>
      </c>
      <c r="D13" s="38">
        <v>0.53098341105949198</v>
      </c>
    </row>
    <row r="14" spans="1:4" x14ac:dyDescent="0.2">
      <c r="A14" s="38" t="s">
        <v>375</v>
      </c>
      <c r="B14" s="38">
        <v>0.95620555547058805</v>
      </c>
      <c r="C14" s="38">
        <v>0.67731042249228601</v>
      </c>
      <c r="D14" s="38">
        <v>0.73334689629560501</v>
      </c>
    </row>
    <row r="15" spans="1:4" x14ac:dyDescent="0.2">
      <c r="A15" s="38" t="s">
        <v>376</v>
      </c>
      <c r="B15" s="38">
        <v>1.34456033188235</v>
      </c>
      <c r="C15" s="38">
        <v>2.6667798427970801E-2</v>
      </c>
      <c r="D15" s="38">
        <v>8.8208871723288201E-2</v>
      </c>
    </row>
    <row r="16" spans="1:4" x14ac:dyDescent="0.2">
      <c r="A16" s="38" t="s">
        <v>378</v>
      </c>
      <c r="B16" s="38">
        <v>1.04684890535294</v>
      </c>
      <c r="C16" s="38">
        <v>0.72377643028400396</v>
      </c>
      <c r="D16" s="38">
        <v>0.77254150892016005</v>
      </c>
    </row>
    <row r="17" spans="1:4" x14ac:dyDescent="0.2">
      <c r="A17" s="38" t="s">
        <v>74</v>
      </c>
      <c r="B17" s="38">
        <v>1.0685405823529399</v>
      </c>
      <c r="C17" s="38">
        <v>0.49617258916326701</v>
      </c>
      <c r="D17" s="38">
        <v>0.581120425440247</v>
      </c>
    </row>
    <row r="18" spans="1:4" x14ac:dyDescent="0.2">
      <c r="A18" s="38" t="s">
        <v>386</v>
      </c>
      <c r="B18" s="38">
        <v>1.1549457224117601</v>
      </c>
      <c r="C18" s="38">
        <v>0.15135779201069199</v>
      </c>
      <c r="D18" s="38">
        <v>0.216946168548659</v>
      </c>
    </row>
    <row r="19" spans="1:4" x14ac:dyDescent="0.2">
      <c r="A19" s="38" t="s">
        <v>387</v>
      </c>
      <c r="B19" s="38">
        <v>1.05217375123529</v>
      </c>
      <c r="C19" s="38">
        <v>0.55761439241108501</v>
      </c>
      <c r="D19" s="38">
        <v>0.63576489437779005</v>
      </c>
    </row>
    <row r="20" spans="1:4" x14ac:dyDescent="0.2">
      <c r="A20" s="38" t="s">
        <v>390</v>
      </c>
      <c r="B20" s="38">
        <v>0.95281178311764703</v>
      </c>
      <c r="C20" s="38">
        <v>0.478168757330031</v>
      </c>
      <c r="D20" s="38">
        <v>0.56442665080917298</v>
      </c>
    </row>
    <row r="21" spans="1:4" x14ac:dyDescent="0.2">
      <c r="A21" s="38" t="s">
        <v>403</v>
      </c>
      <c r="B21" s="38">
        <v>1.2654668428235301</v>
      </c>
      <c r="C21" s="38">
        <v>1.3423299246210401E-2</v>
      </c>
      <c r="D21" s="38">
        <v>8.60888029258184E-2</v>
      </c>
    </row>
    <row r="22" spans="1:4" x14ac:dyDescent="0.2">
      <c r="A22" s="38" t="s">
        <v>414</v>
      </c>
      <c r="B22" s="38">
        <v>1.38955989464706</v>
      </c>
      <c r="C22" s="38">
        <v>3.3079156472879498E-2</v>
      </c>
      <c r="D22" s="38">
        <v>9.5738712484007005E-2</v>
      </c>
    </row>
    <row r="23" spans="1:4" x14ac:dyDescent="0.2">
      <c r="A23" s="38" t="s">
        <v>935</v>
      </c>
      <c r="B23" s="38">
        <v>1.37778136670588</v>
      </c>
      <c r="C23" s="38">
        <v>1.8178764711017099E-2</v>
      </c>
      <c r="D23" s="38">
        <v>8.60888029258184E-2</v>
      </c>
    </row>
    <row r="24" spans="1:4" x14ac:dyDescent="0.2">
      <c r="A24" s="38" t="s">
        <v>939</v>
      </c>
      <c r="B24" s="38">
        <v>1.5381769094705899</v>
      </c>
      <c r="C24" s="38">
        <v>1.6024754673209098E-2</v>
      </c>
      <c r="D24" s="38">
        <v>8.60888029258184E-2</v>
      </c>
    </row>
    <row r="25" spans="1:4" x14ac:dyDescent="0.2">
      <c r="A25" s="38" t="s">
        <v>933</v>
      </c>
      <c r="B25" s="38">
        <v>1.4402872609411801</v>
      </c>
      <c r="C25" s="38">
        <v>2.44974425394398E-2</v>
      </c>
      <c r="D25" s="38">
        <v>8.60888029258184E-2</v>
      </c>
    </row>
    <row r="26" spans="1:4" x14ac:dyDescent="0.2">
      <c r="A26" s="38" t="s">
        <v>340</v>
      </c>
      <c r="B26" s="38">
        <v>1.41716681352941</v>
      </c>
      <c r="C26" s="38">
        <v>3.7987171037367602E-2</v>
      </c>
      <c r="D26" s="38">
        <v>9.8983933953514097E-2</v>
      </c>
    </row>
    <row r="27" spans="1:4" x14ac:dyDescent="0.2">
      <c r="A27" s="38" t="s">
        <v>420</v>
      </c>
      <c r="B27" s="38">
        <v>2.1079785285294101</v>
      </c>
      <c r="C27" s="38">
        <v>9.2724868537462906E-3</v>
      </c>
      <c r="D27" s="38">
        <v>8.60888029258184E-2</v>
      </c>
    </row>
    <row r="28" spans="1:4" x14ac:dyDescent="0.2">
      <c r="A28" s="38" t="s">
        <v>421</v>
      </c>
      <c r="B28" s="38">
        <v>2.5575613518235301</v>
      </c>
      <c r="C28" s="38">
        <v>1.14995395963584E-2</v>
      </c>
      <c r="D28" s="38">
        <v>8.60888029258184E-2</v>
      </c>
    </row>
    <row r="29" spans="1:4" x14ac:dyDescent="0.2">
      <c r="A29" s="39" t="s">
        <v>83</v>
      </c>
      <c r="B29" s="38">
        <v>2.0126796685882402</v>
      </c>
      <c r="C29" s="38">
        <v>5.6941447859838804E-3</v>
      </c>
      <c r="D29" s="38">
        <v>8.60888029258184E-2</v>
      </c>
    </row>
    <row r="30" spans="1:4" x14ac:dyDescent="0.2">
      <c r="A30" s="39" t="s">
        <v>422</v>
      </c>
      <c r="B30" s="38">
        <v>2.7710857024705899</v>
      </c>
      <c r="C30" s="38">
        <v>2.5073395111359802E-2</v>
      </c>
      <c r="D30" s="38">
        <v>8.60888029258184E-2</v>
      </c>
    </row>
    <row r="31" spans="1:4" x14ac:dyDescent="0.2">
      <c r="A31" s="38" t="s">
        <v>426</v>
      </c>
      <c r="B31" s="38">
        <v>1.06558502058824</v>
      </c>
      <c r="C31" s="38">
        <v>0.61215490936958294</v>
      </c>
      <c r="D31" s="38">
        <v>0.67992113549905797</v>
      </c>
    </row>
    <row r="32" spans="1:4" x14ac:dyDescent="0.2">
      <c r="A32" s="38" t="s">
        <v>53</v>
      </c>
      <c r="B32" s="38">
        <v>1.09361143258824</v>
      </c>
      <c r="C32" s="38">
        <v>0.55021969234308299</v>
      </c>
      <c r="D32" s="38">
        <v>0.62971911557136095</v>
      </c>
    </row>
    <row r="33" spans="1:4" x14ac:dyDescent="0.2">
      <c r="A33" s="38" t="s">
        <v>1033</v>
      </c>
      <c r="B33" s="38">
        <v>1.4938891554117599</v>
      </c>
      <c r="C33" s="38">
        <v>4.0027067542161197E-2</v>
      </c>
      <c r="D33" s="38">
        <v>9.9562855614775098E-2</v>
      </c>
    </row>
    <row r="34" spans="1:4" x14ac:dyDescent="0.2">
      <c r="A34" s="38" t="s">
        <v>434</v>
      </c>
      <c r="B34" s="38">
        <v>1.01432939035294</v>
      </c>
      <c r="C34" s="38">
        <v>0.89401337999979003</v>
      </c>
      <c r="D34" s="38">
        <v>0.90301351469777402</v>
      </c>
    </row>
    <row r="35" spans="1:4" x14ac:dyDescent="0.2">
      <c r="A35" s="38" t="s">
        <v>435</v>
      </c>
      <c r="B35" s="38">
        <v>0.93841967370588197</v>
      </c>
      <c r="C35" s="38">
        <v>0.49188864113674302</v>
      </c>
      <c r="D35" s="38">
        <v>0.57835344133656097</v>
      </c>
    </row>
    <row r="36" spans="1:4" x14ac:dyDescent="0.2">
      <c r="A36" s="38" t="s">
        <v>436</v>
      </c>
      <c r="B36" s="38">
        <v>0.95454617764705896</v>
      </c>
      <c r="C36" s="38">
        <v>0.60812339089563205</v>
      </c>
      <c r="D36" s="38">
        <v>0.67794496540587101</v>
      </c>
    </row>
    <row r="37" spans="1:4" x14ac:dyDescent="0.2">
      <c r="A37" s="38" t="s">
        <v>437</v>
      </c>
      <c r="B37" s="38">
        <v>0.87504477676470604</v>
      </c>
      <c r="C37" s="38">
        <v>0.14057905838278201</v>
      </c>
      <c r="D37" s="38">
        <v>0.204474495515446</v>
      </c>
    </row>
    <row r="38" spans="1:4" x14ac:dyDescent="0.2">
      <c r="A38" s="38" t="s">
        <v>438</v>
      </c>
      <c r="B38" s="38">
        <v>0.97244977917647102</v>
      </c>
      <c r="C38" s="38">
        <v>0.81442137603096099</v>
      </c>
      <c r="D38" s="38">
        <v>0.84053994081175698</v>
      </c>
    </row>
    <row r="39" spans="1:4" x14ac:dyDescent="0.2">
      <c r="A39" s="38" t="s">
        <v>439</v>
      </c>
      <c r="B39" s="38">
        <v>0.97866680929411798</v>
      </c>
      <c r="C39" s="38">
        <v>0.829140568089067</v>
      </c>
      <c r="D39" s="38">
        <v>0.85177921841231796</v>
      </c>
    </row>
    <row r="40" spans="1:4" x14ac:dyDescent="0.2">
      <c r="A40" s="38" t="s">
        <v>440</v>
      </c>
      <c r="B40" s="38">
        <v>0.89813768341176503</v>
      </c>
      <c r="C40" s="38">
        <v>0.23341285617549101</v>
      </c>
      <c r="D40" s="38">
        <v>0.30814591977553901</v>
      </c>
    </row>
    <row r="41" spans="1:4" x14ac:dyDescent="0.2">
      <c r="A41" s="38" t="s">
        <v>441</v>
      </c>
      <c r="B41" s="38">
        <v>0.86963157711764705</v>
      </c>
      <c r="C41" s="38">
        <v>8.4259336095936693E-2</v>
      </c>
      <c r="D41" s="38">
        <v>0.138590492704246</v>
      </c>
    </row>
    <row r="42" spans="1:4" x14ac:dyDescent="0.2">
      <c r="A42" s="38" t="s">
        <v>442</v>
      </c>
      <c r="B42" s="38">
        <v>0.90676184299999996</v>
      </c>
      <c r="C42" s="38">
        <v>0.26319895851589398</v>
      </c>
      <c r="D42" s="38">
        <v>0.344447332666453</v>
      </c>
    </row>
    <row r="43" spans="1:4" x14ac:dyDescent="0.2">
      <c r="A43" s="38" t="s">
        <v>443</v>
      </c>
      <c r="B43" s="38">
        <v>0.88749689035294099</v>
      </c>
      <c r="C43" s="38">
        <v>0.15440545540376799</v>
      </c>
      <c r="D43" s="38">
        <v>0.21922661356855699</v>
      </c>
    </row>
    <row r="44" spans="1:4" x14ac:dyDescent="0.2">
      <c r="A44" s="38" t="s">
        <v>444</v>
      </c>
      <c r="B44" s="38">
        <v>1.0471197597647099</v>
      </c>
      <c r="C44" s="38">
        <v>0.65098593669948601</v>
      </c>
      <c r="D44" s="38">
        <v>0.71513418593629696</v>
      </c>
    </row>
    <row r="45" spans="1:4" x14ac:dyDescent="0.2">
      <c r="A45" s="38" t="s">
        <v>445</v>
      </c>
      <c r="B45" s="38">
        <v>0.92220988976470597</v>
      </c>
      <c r="C45" s="38">
        <v>0.29822161636540401</v>
      </c>
      <c r="D45" s="38">
        <v>0.38197747457866599</v>
      </c>
    </row>
    <row r="46" spans="1:4" x14ac:dyDescent="0.2">
      <c r="A46" s="38" t="s">
        <v>450</v>
      </c>
      <c r="B46" s="38">
        <v>0.94648630700000003</v>
      </c>
      <c r="C46" s="38">
        <v>0.30662756708754402</v>
      </c>
      <c r="D46" s="38">
        <v>0.38942994807321002</v>
      </c>
    </row>
    <row r="47" spans="1:4" x14ac:dyDescent="0.2">
      <c r="A47" s="38" t="s">
        <v>452</v>
      </c>
      <c r="B47" s="38">
        <v>1.1838056290588199</v>
      </c>
      <c r="C47" s="38">
        <v>0.107219463638542</v>
      </c>
      <c r="D47" s="38">
        <v>0.16808884664167301</v>
      </c>
    </row>
    <row r="48" spans="1:4" x14ac:dyDescent="0.2">
      <c r="A48" s="38" t="s">
        <v>296</v>
      </c>
      <c r="B48" s="38">
        <v>2.0177574604117599</v>
      </c>
      <c r="C48" s="38">
        <v>1.7912245304318099E-2</v>
      </c>
      <c r="D48" s="38">
        <v>8.60888029258184E-2</v>
      </c>
    </row>
    <row r="49" spans="1:4" x14ac:dyDescent="0.2">
      <c r="A49" s="38" t="s">
        <v>453</v>
      </c>
      <c r="B49" s="38">
        <v>1.17168834988235</v>
      </c>
      <c r="C49" s="38">
        <v>0.162745024555352</v>
      </c>
      <c r="D49" s="38">
        <v>0.22678820551463399</v>
      </c>
    </row>
    <row r="50" spans="1:4" x14ac:dyDescent="0.2">
      <c r="A50" s="38" t="s">
        <v>454</v>
      </c>
      <c r="B50" s="38">
        <v>1.87388198076471</v>
      </c>
      <c r="C50" s="38">
        <v>3.2660628057908897E-2</v>
      </c>
      <c r="D50" s="38">
        <v>9.5738712484007005E-2</v>
      </c>
    </row>
    <row r="51" spans="1:4" x14ac:dyDescent="0.2">
      <c r="A51" s="38" t="s">
        <v>44</v>
      </c>
      <c r="B51" s="38">
        <v>2.0759927984705899</v>
      </c>
      <c r="C51" s="38">
        <v>7.9252307781003603E-3</v>
      </c>
      <c r="D51" s="38">
        <v>8.60888029258184E-2</v>
      </c>
    </row>
    <row r="52" spans="1:4" x14ac:dyDescent="0.2">
      <c r="A52" s="38" t="s">
        <v>954</v>
      </c>
      <c r="B52" s="38">
        <v>1.5707236342352899</v>
      </c>
      <c r="C52" s="38">
        <v>2.4510156299175301E-2</v>
      </c>
      <c r="D52" s="38">
        <v>8.60888029258184E-2</v>
      </c>
    </row>
    <row r="53" spans="1:4" x14ac:dyDescent="0.2">
      <c r="A53" s="38" t="s">
        <v>457</v>
      </c>
      <c r="B53" s="38">
        <v>1.4374114627647101</v>
      </c>
      <c r="C53" s="38">
        <v>1.21601862290035E-2</v>
      </c>
      <c r="D53" s="38">
        <v>8.60888029258184E-2</v>
      </c>
    </row>
    <row r="54" spans="1:4" x14ac:dyDescent="0.2">
      <c r="A54" s="38" t="s">
        <v>459</v>
      </c>
      <c r="B54" s="38">
        <v>1.2816665780588199</v>
      </c>
      <c r="C54" s="38">
        <v>1.2959007087302901E-2</v>
      </c>
      <c r="D54" s="38">
        <v>8.60888029258184E-2</v>
      </c>
    </row>
    <row r="55" spans="1:4" x14ac:dyDescent="0.2">
      <c r="A55" s="38" t="s">
        <v>461</v>
      </c>
      <c r="B55" s="38">
        <v>1.4817525785882399</v>
      </c>
      <c r="C55" s="38">
        <v>2.4181380153928601E-2</v>
      </c>
      <c r="D55" s="38">
        <v>8.60888029258184E-2</v>
      </c>
    </row>
    <row r="56" spans="1:4" x14ac:dyDescent="0.2">
      <c r="A56" s="38" t="s">
        <v>462</v>
      </c>
      <c r="B56" s="38">
        <v>1.0860368425882401</v>
      </c>
      <c r="C56" s="38">
        <v>0.452736567378275</v>
      </c>
      <c r="D56" s="38">
        <v>0.53651065661756203</v>
      </c>
    </row>
    <row r="57" spans="1:4" x14ac:dyDescent="0.2">
      <c r="A57" s="38" t="s">
        <v>1800</v>
      </c>
      <c r="B57" s="38">
        <v>1.4137989568823499</v>
      </c>
      <c r="C57" s="38">
        <v>3.0610843335289802E-2</v>
      </c>
      <c r="D57" s="38">
        <v>9.4965686392945406E-2</v>
      </c>
    </row>
    <row r="58" spans="1:4" x14ac:dyDescent="0.2">
      <c r="A58" s="38" t="s">
        <v>964</v>
      </c>
      <c r="B58" s="38">
        <v>1.61351480552941</v>
      </c>
      <c r="C58" s="38">
        <v>6.7864813040680205E-2</v>
      </c>
      <c r="D58" s="38">
        <v>0.120100169863035</v>
      </c>
    </row>
    <row r="59" spans="1:4" x14ac:dyDescent="0.2">
      <c r="A59" s="38" t="s">
        <v>998</v>
      </c>
      <c r="B59" s="38">
        <v>1.33040335405882</v>
      </c>
      <c r="C59" s="38">
        <v>1.9210838511280501E-2</v>
      </c>
      <c r="D59" s="38">
        <v>8.60888029258184E-2</v>
      </c>
    </row>
    <row r="60" spans="1:4" x14ac:dyDescent="0.2">
      <c r="A60" s="38" t="s">
        <v>464</v>
      </c>
      <c r="B60" s="38">
        <v>1.2944904022352901</v>
      </c>
      <c r="C60" s="38">
        <v>5.2686120597502099E-2</v>
      </c>
      <c r="D60" s="38">
        <v>0.104666613037898</v>
      </c>
    </row>
    <row r="61" spans="1:4" x14ac:dyDescent="0.2">
      <c r="A61" s="38" t="s">
        <v>962</v>
      </c>
      <c r="B61" s="38">
        <v>1.1479715802941199</v>
      </c>
      <c r="C61" s="38">
        <v>0.19224261544431501</v>
      </c>
      <c r="D61" s="38">
        <v>0.26065327589522003</v>
      </c>
    </row>
    <row r="62" spans="1:4" x14ac:dyDescent="0.2">
      <c r="A62" s="38" t="s">
        <v>969</v>
      </c>
      <c r="B62" s="38">
        <v>1.19054199341176</v>
      </c>
      <c r="C62" s="38">
        <v>6.9961289841885196E-2</v>
      </c>
      <c r="D62" s="38">
        <v>0.121839376486612</v>
      </c>
    </row>
    <row r="63" spans="1:4" x14ac:dyDescent="0.2">
      <c r="A63" s="38" t="s">
        <v>466</v>
      </c>
      <c r="B63" s="38">
        <v>1.1866583138823501</v>
      </c>
      <c r="C63" s="38">
        <v>0.29268078841765699</v>
      </c>
      <c r="D63" s="38">
        <v>0.37648255262271202</v>
      </c>
    </row>
    <row r="64" spans="1:4" x14ac:dyDescent="0.2">
      <c r="A64" s="38" t="s">
        <v>298</v>
      </c>
      <c r="B64" s="38">
        <v>0.86194454600000003</v>
      </c>
      <c r="C64" s="38">
        <v>0.21655835928376399</v>
      </c>
      <c r="D64" s="38">
        <v>0.28842507143545498</v>
      </c>
    </row>
    <row r="65" spans="1:4" x14ac:dyDescent="0.2">
      <c r="A65" s="38" t="s">
        <v>465</v>
      </c>
      <c r="B65" s="38">
        <v>1.2818780793529401</v>
      </c>
      <c r="C65" s="38">
        <v>0.275443690155173</v>
      </c>
      <c r="D65" s="38">
        <v>0.35736444283063401</v>
      </c>
    </row>
    <row r="66" spans="1:4" x14ac:dyDescent="0.2">
      <c r="A66" s="38" t="s">
        <v>469</v>
      </c>
      <c r="B66" s="38">
        <v>1.36293493023529</v>
      </c>
      <c r="C66" s="38">
        <v>9.8437878224245004E-2</v>
      </c>
      <c r="D66" s="38">
        <v>0.156984632953344</v>
      </c>
    </row>
    <row r="67" spans="1:4" x14ac:dyDescent="0.2">
      <c r="A67" s="38" t="s">
        <v>428</v>
      </c>
      <c r="B67" s="38">
        <v>0.95604055752941197</v>
      </c>
      <c r="C67" s="38">
        <v>0.52564786757975701</v>
      </c>
      <c r="D67" s="38">
        <v>0.60853849285194905</v>
      </c>
    </row>
    <row r="68" spans="1:4" x14ac:dyDescent="0.2">
      <c r="A68" s="38" t="s">
        <v>588</v>
      </c>
      <c r="B68" s="38">
        <v>0.97033280611764705</v>
      </c>
      <c r="C68" s="38">
        <v>0.74983798399250801</v>
      </c>
      <c r="D68" s="38">
        <v>0.78641544662628804</v>
      </c>
    </row>
    <row r="69" spans="1:4" x14ac:dyDescent="0.2">
      <c r="A69" s="38" t="s">
        <v>471</v>
      </c>
      <c r="B69" s="38">
        <v>1.4563234657647099</v>
      </c>
      <c r="C69" s="38">
        <v>5.3018770464409601E-2</v>
      </c>
      <c r="D69" s="38">
        <v>0.104666613037898</v>
      </c>
    </row>
    <row r="70" spans="1:4" x14ac:dyDescent="0.2">
      <c r="A70" s="38" t="s">
        <v>846</v>
      </c>
      <c r="B70" s="38">
        <v>1.06306841288235</v>
      </c>
      <c r="C70" s="38">
        <v>0.60244714852728198</v>
      </c>
      <c r="D70" s="38">
        <v>0.67411372381677304</v>
      </c>
    </row>
    <row r="71" spans="1:4" x14ac:dyDescent="0.2">
      <c r="A71" s="38" t="s">
        <v>473</v>
      </c>
      <c r="B71" s="38">
        <v>1.3174153385294101</v>
      </c>
      <c r="C71" s="38">
        <v>4.2540621656342398E-2</v>
      </c>
      <c r="D71" s="38">
        <v>0.100680406669867</v>
      </c>
    </row>
    <row r="72" spans="1:4" x14ac:dyDescent="0.2">
      <c r="A72" s="38" t="s">
        <v>48</v>
      </c>
      <c r="B72" s="38">
        <v>1.5205605737647101</v>
      </c>
      <c r="C72" s="38">
        <v>1.9839870213238599E-2</v>
      </c>
      <c r="D72" s="38">
        <v>8.60888029258184E-2</v>
      </c>
    </row>
    <row r="73" spans="1:4" x14ac:dyDescent="0.2">
      <c r="A73" s="38" t="s">
        <v>472</v>
      </c>
      <c r="B73" s="38">
        <v>0.86024511870588205</v>
      </c>
      <c r="C73" s="38">
        <v>4.5436983131152998E-2</v>
      </c>
      <c r="D73" s="38">
        <v>0.100680406669867</v>
      </c>
    </row>
    <row r="74" spans="1:4" x14ac:dyDescent="0.2">
      <c r="A74" s="38" t="s">
        <v>474</v>
      </c>
      <c r="B74" s="38">
        <v>1.7896494556470599</v>
      </c>
      <c r="C74" s="38">
        <v>1.4880383538075701E-2</v>
      </c>
      <c r="D74" s="38">
        <v>8.60888029258184E-2</v>
      </c>
    </row>
    <row r="75" spans="1:4" x14ac:dyDescent="0.2">
      <c r="A75" s="38" t="s">
        <v>1066</v>
      </c>
      <c r="B75" s="38">
        <v>0.84638087876470602</v>
      </c>
      <c r="C75" s="38">
        <v>8.12577048226985E-3</v>
      </c>
      <c r="D75" s="38">
        <v>8.60888029258184E-2</v>
      </c>
    </row>
    <row r="76" spans="1:4" x14ac:dyDescent="0.2">
      <c r="A76" s="38" t="s">
        <v>986</v>
      </c>
      <c r="B76" s="38">
        <v>1.4924803</v>
      </c>
      <c r="C76" s="38">
        <v>1.52186577766012E-2</v>
      </c>
      <c r="D76" s="38">
        <v>8.60888029258184E-2</v>
      </c>
    </row>
    <row r="77" spans="1:4" x14ac:dyDescent="0.2">
      <c r="A77" s="38" t="s">
        <v>1011</v>
      </c>
      <c r="B77" s="38">
        <v>1.8136551084705901</v>
      </c>
      <c r="C77" s="38">
        <v>1.8501235105974501E-2</v>
      </c>
      <c r="D77" s="38">
        <v>8.60888029258184E-2</v>
      </c>
    </row>
    <row r="78" spans="1:4" x14ac:dyDescent="0.2">
      <c r="A78" s="38" t="s">
        <v>1007</v>
      </c>
      <c r="B78" s="38">
        <v>1.2372440876470601</v>
      </c>
      <c r="C78" s="38">
        <v>7.4966729486183201E-2</v>
      </c>
      <c r="D78" s="38">
        <v>0.126769581883939</v>
      </c>
    </row>
    <row r="79" spans="1:4" x14ac:dyDescent="0.2">
      <c r="A79" s="38" t="s">
        <v>483</v>
      </c>
      <c r="B79" s="38">
        <v>0.99224726023529397</v>
      </c>
      <c r="C79" s="38">
        <v>0.93765185561689601</v>
      </c>
      <c r="D79" s="38">
        <v>0.94077736180228599</v>
      </c>
    </row>
    <row r="80" spans="1:4" x14ac:dyDescent="0.2">
      <c r="A80" s="38" t="s">
        <v>484</v>
      </c>
      <c r="B80" s="38">
        <v>0.92223579858823501</v>
      </c>
      <c r="C80" s="38">
        <v>0.42318453279401402</v>
      </c>
      <c r="D80" s="38">
        <v>0.51570260878946705</v>
      </c>
    </row>
    <row r="81" spans="1:4" x14ac:dyDescent="0.2">
      <c r="A81" s="38" t="s">
        <v>496</v>
      </c>
      <c r="B81" s="38">
        <v>2.1223245378823501</v>
      </c>
      <c r="C81" s="38">
        <v>4.94706332926634E-2</v>
      </c>
      <c r="D81" s="38">
        <v>0.10375130291540299</v>
      </c>
    </row>
    <row r="82" spans="1:4" x14ac:dyDescent="0.2">
      <c r="A82" s="38" t="s">
        <v>1005</v>
      </c>
      <c r="B82" s="38">
        <v>1.51722601394118</v>
      </c>
      <c r="C82" s="38">
        <v>8.5406207695333899E-2</v>
      </c>
      <c r="D82" s="38">
        <v>0.13917865098653201</v>
      </c>
    </row>
    <row r="83" spans="1:4" x14ac:dyDescent="0.2">
      <c r="A83" s="38" t="s">
        <v>493</v>
      </c>
      <c r="B83" s="38">
        <v>1.57660625117647</v>
      </c>
      <c r="C83" s="38">
        <v>3.8757383206560699E-2</v>
      </c>
      <c r="D83" s="38">
        <v>9.8983933953514097E-2</v>
      </c>
    </row>
    <row r="84" spans="1:4" x14ac:dyDescent="0.2">
      <c r="A84" s="38" t="s">
        <v>1017</v>
      </c>
      <c r="B84" s="38">
        <v>1.42476034617647</v>
      </c>
      <c r="C84" s="38">
        <v>3.1331047682396897E-2</v>
      </c>
      <c r="D84" s="38">
        <v>9.5259043963651202E-2</v>
      </c>
    </row>
    <row r="85" spans="1:4" x14ac:dyDescent="0.2">
      <c r="A85" s="38" t="s">
        <v>497</v>
      </c>
      <c r="B85" s="38">
        <v>1.3061057830588201</v>
      </c>
      <c r="C85" s="38">
        <v>4.0685153623313403E-2</v>
      </c>
      <c r="D85" s="38">
        <v>9.9562855614775098E-2</v>
      </c>
    </row>
    <row r="86" spans="1:4" x14ac:dyDescent="0.2">
      <c r="A86" s="38" t="s">
        <v>525</v>
      </c>
      <c r="B86" s="38">
        <v>1.4210303648235301</v>
      </c>
      <c r="C86" s="38">
        <v>4.1661612041681097E-2</v>
      </c>
      <c r="D86" s="38">
        <v>0.100680406669867</v>
      </c>
    </row>
    <row r="87" spans="1:4" x14ac:dyDescent="0.2">
      <c r="A87" s="38" t="s">
        <v>931</v>
      </c>
      <c r="B87" s="38">
        <v>1.5267298810588199</v>
      </c>
      <c r="C87" s="38">
        <v>4.1909657852289298E-2</v>
      </c>
      <c r="D87" s="38">
        <v>0.100680406669867</v>
      </c>
    </row>
    <row r="88" spans="1:4" x14ac:dyDescent="0.2">
      <c r="A88" s="38" t="s">
        <v>503</v>
      </c>
      <c r="B88" s="38">
        <v>1.19231132894118</v>
      </c>
      <c r="C88" s="38">
        <v>0.209040811522549</v>
      </c>
      <c r="D88" s="38">
        <v>0.27965015230349899</v>
      </c>
    </row>
    <row r="89" spans="1:4" x14ac:dyDescent="0.2">
      <c r="A89" s="38" t="s">
        <v>504</v>
      </c>
      <c r="B89" s="38">
        <v>1.16797860058824</v>
      </c>
      <c r="C89" s="38">
        <v>0.178713792210769</v>
      </c>
      <c r="D89" s="38">
        <v>0.244512961161098</v>
      </c>
    </row>
    <row r="90" spans="1:4" x14ac:dyDescent="0.2">
      <c r="A90" s="38" t="s">
        <v>508</v>
      </c>
      <c r="B90" s="38">
        <v>1.24741993411765</v>
      </c>
      <c r="C90" s="38">
        <v>2.9662178911992201E-2</v>
      </c>
      <c r="D90" s="38">
        <v>9.3003290130308794E-2</v>
      </c>
    </row>
    <row r="91" spans="1:4" x14ac:dyDescent="0.2">
      <c r="A91" s="38" t="s">
        <v>512</v>
      </c>
      <c r="B91" s="38">
        <v>1.3626460497058801</v>
      </c>
      <c r="C91" s="38">
        <v>1.3102525077257E-2</v>
      </c>
      <c r="D91" s="38">
        <v>8.60888029258184E-2</v>
      </c>
    </row>
    <row r="92" spans="1:4" x14ac:dyDescent="0.2">
      <c r="A92" s="38" t="s">
        <v>975</v>
      </c>
      <c r="B92" s="38">
        <v>1.56790855152941</v>
      </c>
      <c r="C92" s="38">
        <v>3.55945176061176E-2</v>
      </c>
      <c r="D92" s="38">
        <v>9.8983933953514097E-2</v>
      </c>
    </row>
    <row r="93" spans="1:4" x14ac:dyDescent="0.2">
      <c r="A93" s="38" t="s">
        <v>1023</v>
      </c>
      <c r="B93" s="38">
        <v>1.56755381947059</v>
      </c>
      <c r="C93" s="38">
        <v>1.2479196198154E-2</v>
      </c>
      <c r="D93" s="38">
        <v>8.60888029258184E-2</v>
      </c>
    </row>
    <row r="94" spans="1:4" x14ac:dyDescent="0.2">
      <c r="A94" s="38" t="s">
        <v>985</v>
      </c>
      <c r="B94" s="38">
        <v>1.24383502394118</v>
      </c>
      <c r="C94" s="38">
        <v>7.4560695139625405E-2</v>
      </c>
      <c r="D94" s="38">
        <v>0.126769581883939</v>
      </c>
    </row>
    <row r="95" spans="1:4" x14ac:dyDescent="0.2">
      <c r="A95" s="38" t="s">
        <v>521</v>
      </c>
      <c r="B95" s="38">
        <v>1.33993573694118</v>
      </c>
      <c r="C95" s="38">
        <v>5.2051583063538402E-2</v>
      </c>
      <c r="D95" s="38">
        <v>0.104666613037898</v>
      </c>
    </row>
    <row r="96" spans="1:4" x14ac:dyDescent="0.2">
      <c r="A96" s="38" t="s">
        <v>522</v>
      </c>
      <c r="B96" s="38">
        <v>1.0177127141176501</v>
      </c>
      <c r="C96" s="38">
        <v>0.85444722865052003</v>
      </c>
      <c r="D96" s="38">
        <v>0.87479121028505602</v>
      </c>
    </row>
    <row r="97" spans="1:4" x14ac:dyDescent="0.2">
      <c r="A97" s="38" t="s">
        <v>306</v>
      </c>
      <c r="B97" s="38">
        <v>1.03454350905882</v>
      </c>
      <c r="C97" s="38">
        <v>0.81540751733233596</v>
      </c>
      <c r="D97" s="38">
        <v>0.84053994081175698</v>
      </c>
    </row>
    <row r="98" spans="1:4" x14ac:dyDescent="0.2">
      <c r="A98" s="38" t="s">
        <v>524</v>
      </c>
      <c r="B98" s="38">
        <v>1.69203926205882</v>
      </c>
      <c r="C98" s="38">
        <v>0.14129799025652101</v>
      </c>
      <c r="D98" s="38">
        <v>0.204474495515446</v>
      </c>
    </row>
    <row r="99" spans="1:4" x14ac:dyDescent="0.2">
      <c r="A99" s="38" t="s">
        <v>1024</v>
      </c>
      <c r="B99" s="38">
        <v>1.2530957305294099</v>
      </c>
      <c r="C99" s="38">
        <v>4.27982172634334E-2</v>
      </c>
      <c r="D99" s="38">
        <v>0.100680406669867</v>
      </c>
    </row>
    <row r="100" spans="1:4" x14ac:dyDescent="0.2">
      <c r="A100" s="38" t="s">
        <v>532</v>
      </c>
      <c r="B100" s="38">
        <v>1.3925161152352901</v>
      </c>
      <c r="C100" s="38">
        <v>3.6288528812855297E-2</v>
      </c>
      <c r="D100" s="38">
        <v>9.8983933953514097E-2</v>
      </c>
    </row>
    <row r="101" spans="1:4" x14ac:dyDescent="0.2">
      <c r="A101" s="38" t="s">
        <v>530</v>
      </c>
      <c r="B101" s="38">
        <v>1.07310406488235</v>
      </c>
      <c r="C101" s="38">
        <v>0.50192601397793002</v>
      </c>
      <c r="D101" s="38">
        <v>0.58431152237155004</v>
      </c>
    </row>
    <row r="102" spans="1:4" x14ac:dyDescent="0.2">
      <c r="A102" s="38" t="s">
        <v>51</v>
      </c>
      <c r="B102" s="38">
        <v>1.3306758551764699</v>
      </c>
      <c r="C102" s="38">
        <v>5.5444776552799897E-2</v>
      </c>
      <c r="D102" s="38">
        <v>0.106107946624053</v>
      </c>
    </row>
    <row r="103" spans="1:4" x14ac:dyDescent="0.2">
      <c r="A103" s="38" t="s">
        <v>902</v>
      </c>
      <c r="B103" s="38">
        <v>0.88392157105882396</v>
      </c>
      <c r="C103" s="38">
        <v>0.10993735527527999</v>
      </c>
      <c r="D103" s="38">
        <v>0.17145670434124</v>
      </c>
    </row>
    <row r="104" spans="1:4" x14ac:dyDescent="0.2">
      <c r="A104" s="38" t="s">
        <v>538</v>
      </c>
      <c r="B104" s="38">
        <v>0.86076666011764702</v>
      </c>
      <c r="C104" s="38">
        <v>3.7994880112873698E-2</v>
      </c>
      <c r="D104" s="38">
        <v>9.8983933953514097E-2</v>
      </c>
    </row>
    <row r="105" spans="1:4" x14ac:dyDescent="0.2">
      <c r="A105" s="38" t="s">
        <v>893</v>
      </c>
      <c r="B105" s="38">
        <v>0.99055529958823496</v>
      </c>
      <c r="C105" s="38">
        <v>0.93117675980741499</v>
      </c>
      <c r="D105" s="38">
        <v>0.93740536689642795</v>
      </c>
    </row>
    <row r="106" spans="1:4" x14ac:dyDescent="0.2">
      <c r="A106" s="38" t="s">
        <v>1083</v>
      </c>
      <c r="B106" s="38">
        <v>1.5582490499999999</v>
      </c>
      <c r="C106" s="38">
        <v>2.54548287720858E-2</v>
      </c>
      <c r="D106" s="38">
        <v>8.60888029258184E-2</v>
      </c>
    </row>
    <row r="107" spans="1:4" x14ac:dyDescent="0.2">
      <c r="A107" s="38" t="s">
        <v>539</v>
      </c>
      <c r="B107" s="38">
        <v>0.97178531847058802</v>
      </c>
      <c r="C107" s="38">
        <v>0.74580363348814904</v>
      </c>
      <c r="D107" s="38">
        <v>0.78491920867109399</v>
      </c>
    </row>
    <row r="108" spans="1:4" x14ac:dyDescent="0.2">
      <c r="A108" s="38" t="s">
        <v>540</v>
      </c>
      <c r="B108" s="38">
        <v>0.97705044600000002</v>
      </c>
      <c r="C108" s="38">
        <v>0.80768441303320804</v>
      </c>
      <c r="D108" s="38">
        <v>0.83878415389027305</v>
      </c>
    </row>
    <row r="109" spans="1:4" x14ac:dyDescent="0.2">
      <c r="A109" s="38" t="s">
        <v>541</v>
      </c>
      <c r="B109" s="38">
        <v>0.89167451641176498</v>
      </c>
      <c r="C109" s="38">
        <v>0.11942243200826599</v>
      </c>
      <c r="D109" s="38">
        <v>0.181675232043985</v>
      </c>
    </row>
    <row r="110" spans="1:4" x14ac:dyDescent="0.2">
      <c r="A110" s="38" t="s">
        <v>1125</v>
      </c>
      <c r="B110" s="38">
        <v>1.1659638802941199</v>
      </c>
      <c r="C110" s="38">
        <v>0.40246732843183503</v>
      </c>
      <c r="D110" s="38">
        <v>0.498529489127499</v>
      </c>
    </row>
    <row r="111" spans="1:4" x14ac:dyDescent="0.2">
      <c r="A111" s="38" t="s">
        <v>545</v>
      </c>
      <c r="B111" s="38">
        <v>1.82470587082353</v>
      </c>
      <c r="C111" s="38">
        <v>1.43184361760275E-2</v>
      </c>
      <c r="D111" s="38">
        <v>8.60888029258184E-2</v>
      </c>
    </row>
    <row r="112" spans="1:4" x14ac:dyDescent="0.2">
      <c r="A112" s="38" t="s">
        <v>46</v>
      </c>
      <c r="B112" s="38">
        <v>1.04062652158824</v>
      </c>
      <c r="C112" s="38">
        <v>0.74241823077306202</v>
      </c>
      <c r="D112" s="38">
        <v>0.78409785074628602</v>
      </c>
    </row>
    <row r="113" spans="1:4" x14ac:dyDescent="0.2">
      <c r="A113" s="38" t="s">
        <v>1799</v>
      </c>
      <c r="B113" s="38">
        <v>1.2666754878823501</v>
      </c>
      <c r="C113" s="38">
        <v>1.59508552301557E-2</v>
      </c>
      <c r="D113" s="38">
        <v>8.60888029258184E-2</v>
      </c>
    </row>
    <row r="114" spans="1:4" x14ac:dyDescent="0.2">
      <c r="A114" s="38" t="s">
        <v>548</v>
      </c>
      <c r="B114" s="38">
        <v>1.59084810952941</v>
      </c>
      <c r="C114" s="38">
        <v>5.0252598360448902E-2</v>
      </c>
      <c r="D114" s="38">
        <v>0.10375130291540299</v>
      </c>
    </row>
    <row r="115" spans="1:4" x14ac:dyDescent="0.2">
      <c r="A115" s="38" t="s">
        <v>549</v>
      </c>
      <c r="B115" s="38">
        <v>1.3745801461176499</v>
      </c>
      <c r="C115" s="38">
        <v>3.9135300141877098E-2</v>
      </c>
      <c r="D115" s="38">
        <v>9.8983933953514097E-2</v>
      </c>
    </row>
    <row r="116" spans="1:4" x14ac:dyDescent="0.2">
      <c r="A116" s="38" t="s">
        <v>551</v>
      </c>
      <c r="B116" s="38">
        <v>1.1611524156470601</v>
      </c>
      <c r="C116" s="38">
        <v>0.34246737255875698</v>
      </c>
      <c r="D116" s="38">
        <v>0.42951116308410803</v>
      </c>
    </row>
    <row r="117" spans="1:4" x14ac:dyDescent="0.2">
      <c r="A117" s="38" t="s">
        <v>552</v>
      </c>
      <c r="B117" s="38">
        <v>1.2359938372352901</v>
      </c>
      <c r="C117" s="38">
        <v>5.0324552244680701E-2</v>
      </c>
      <c r="D117" s="38">
        <v>0.10375130291540299</v>
      </c>
    </row>
    <row r="118" spans="1:4" x14ac:dyDescent="0.2">
      <c r="A118" s="38" t="s">
        <v>553</v>
      </c>
      <c r="B118" s="38">
        <v>1.2583722685882399</v>
      </c>
      <c r="C118" s="38">
        <v>2.2389391630138599E-2</v>
      </c>
      <c r="D118" s="38">
        <v>8.60888029258184E-2</v>
      </c>
    </row>
    <row r="119" spans="1:4" x14ac:dyDescent="0.2">
      <c r="A119" s="38" t="s">
        <v>556</v>
      </c>
      <c r="B119" s="38">
        <v>1.45792564152941</v>
      </c>
      <c r="C119" s="38">
        <v>9.0831637501059201E-2</v>
      </c>
      <c r="D119" s="38">
        <v>0.14620493522897801</v>
      </c>
    </row>
    <row r="120" spans="1:4" x14ac:dyDescent="0.2">
      <c r="A120" s="38" t="s">
        <v>557</v>
      </c>
      <c r="B120" s="38">
        <v>1.40339012194118</v>
      </c>
      <c r="C120" s="38">
        <v>5.7646519931080699E-2</v>
      </c>
      <c r="D120" s="38">
        <v>0.106451549075186</v>
      </c>
    </row>
    <row r="121" spans="1:4" x14ac:dyDescent="0.2">
      <c r="A121" s="38" t="s">
        <v>560</v>
      </c>
      <c r="B121" s="38">
        <v>1.45264928529412</v>
      </c>
      <c r="C121" s="38">
        <v>4.9697509713922998E-2</v>
      </c>
      <c r="D121" s="38">
        <v>0.10375130291540299</v>
      </c>
    </row>
    <row r="122" spans="1:4" x14ac:dyDescent="0.2">
      <c r="A122" s="38" t="s">
        <v>562</v>
      </c>
      <c r="B122" s="38">
        <v>1.26812085352941</v>
      </c>
      <c r="C122" s="38">
        <v>0.176643030160297</v>
      </c>
      <c r="D122" s="38">
        <v>0.243142138998834</v>
      </c>
    </row>
    <row r="123" spans="1:4" x14ac:dyDescent="0.2">
      <c r="A123" s="38" t="s">
        <v>563</v>
      </c>
      <c r="B123" s="38">
        <v>1.421533578</v>
      </c>
      <c r="C123" s="38">
        <v>0.116727667649256</v>
      </c>
      <c r="D123" s="38">
        <v>0.179260346747072</v>
      </c>
    </row>
    <row r="124" spans="1:4" x14ac:dyDescent="0.2">
      <c r="A124" s="38" t="s">
        <v>564</v>
      </c>
      <c r="B124" s="38">
        <v>1.37017833264706</v>
      </c>
      <c r="C124" s="38">
        <v>7.8797013997173204E-2</v>
      </c>
      <c r="D124" s="38">
        <v>0.131038128249443</v>
      </c>
    </row>
    <row r="125" spans="1:4" x14ac:dyDescent="0.2">
      <c r="A125" s="38" t="s">
        <v>566</v>
      </c>
      <c r="B125" s="38">
        <v>1.3046517315294099</v>
      </c>
      <c r="C125" s="38">
        <v>2.83879882599616E-2</v>
      </c>
      <c r="D125" s="38">
        <v>9.2194615875240304E-2</v>
      </c>
    </row>
    <row r="126" spans="1:4" x14ac:dyDescent="0.2">
      <c r="A126" s="38" t="s">
        <v>571</v>
      </c>
      <c r="B126" s="38">
        <v>1.6113685616470601</v>
      </c>
      <c r="C126" s="38">
        <v>2.46234163615251E-2</v>
      </c>
      <c r="D126" s="38">
        <v>8.60888029258184E-2</v>
      </c>
    </row>
    <row r="127" spans="1:4" x14ac:dyDescent="0.2">
      <c r="A127" s="38" t="s">
        <v>921</v>
      </c>
      <c r="B127" s="38">
        <v>1.3478393415294101</v>
      </c>
      <c r="C127" s="38">
        <v>6.7049630618302797E-2</v>
      </c>
      <c r="D127" s="38">
        <v>0.120100169863035</v>
      </c>
    </row>
    <row r="128" spans="1:4" x14ac:dyDescent="0.2">
      <c r="A128" s="38" t="s">
        <v>308</v>
      </c>
      <c r="B128" s="38">
        <v>1.2667463679411799</v>
      </c>
      <c r="C128" s="38">
        <v>4.8585805999678197E-2</v>
      </c>
      <c r="D128" s="38">
        <v>0.10375130291540299</v>
      </c>
    </row>
    <row r="129" spans="1:4" x14ac:dyDescent="0.2">
      <c r="A129" s="38" t="s">
        <v>1798</v>
      </c>
      <c r="B129" s="38">
        <v>0.92662427835294103</v>
      </c>
      <c r="C129" s="38">
        <v>0.69077721471188303</v>
      </c>
      <c r="D129" s="38">
        <v>0.74524710261031102</v>
      </c>
    </row>
    <row r="130" spans="1:4" x14ac:dyDescent="0.2">
      <c r="A130" s="38" t="s">
        <v>583</v>
      </c>
      <c r="B130" s="38">
        <v>0.90182353805882398</v>
      </c>
      <c r="C130" s="38">
        <v>0.44570853631026303</v>
      </c>
      <c r="D130" s="38">
        <v>0.53098341105949198</v>
      </c>
    </row>
    <row r="131" spans="1:4" x14ac:dyDescent="0.2">
      <c r="A131" s="38" t="s">
        <v>584</v>
      </c>
      <c r="B131" s="38">
        <v>1.10649242741176</v>
      </c>
      <c r="C131" s="38">
        <v>0.72647164571732303</v>
      </c>
      <c r="D131" s="38">
        <v>0.77267832283008597</v>
      </c>
    </row>
    <row r="132" spans="1:4" x14ac:dyDescent="0.2">
      <c r="A132" s="38" t="s">
        <v>590</v>
      </c>
      <c r="B132" s="38">
        <v>1.7743609387058801</v>
      </c>
      <c r="C132" s="38">
        <v>1.7117620345035299E-2</v>
      </c>
      <c r="D132" s="38">
        <v>8.60888029258184E-2</v>
      </c>
    </row>
    <row r="133" spans="1:4" x14ac:dyDescent="0.2">
      <c r="A133" s="38" t="s">
        <v>309</v>
      </c>
      <c r="B133" s="38">
        <v>1.30090064747059</v>
      </c>
      <c r="C133" s="38">
        <v>9.9158095637923702E-2</v>
      </c>
      <c r="D133" s="38">
        <v>0.157087298879027</v>
      </c>
    </row>
    <row r="134" spans="1:4" x14ac:dyDescent="0.2">
      <c r="A134" s="38" t="s">
        <v>591</v>
      </c>
      <c r="B134" s="38">
        <v>1.21136387429412</v>
      </c>
      <c r="C134" s="38">
        <v>0.183171400513641</v>
      </c>
      <c r="D134" s="38">
        <v>0.249477789839846</v>
      </c>
    </row>
    <row r="135" spans="1:4" x14ac:dyDescent="0.2">
      <c r="A135" s="38" t="s">
        <v>596</v>
      </c>
      <c r="B135" s="38">
        <v>0.91714890358823498</v>
      </c>
      <c r="C135" s="38">
        <v>0.54281493859086005</v>
      </c>
      <c r="D135" s="38">
        <v>0.62361563555667499</v>
      </c>
    </row>
    <row r="136" spans="1:4" x14ac:dyDescent="0.2">
      <c r="A136" s="38" t="s">
        <v>598</v>
      </c>
      <c r="B136" s="38">
        <v>0.93268905429411797</v>
      </c>
      <c r="C136" s="38">
        <v>0.41944512252028798</v>
      </c>
      <c r="D136" s="38">
        <v>0.51322350357157198</v>
      </c>
    </row>
    <row r="137" spans="1:4" x14ac:dyDescent="0.2">
      <c r="A137" s="38" t="s">
        <v>600</v>
      </c>
      <c r="B137" s="38">
        <v>0.946703770058824</v>
      </c>
      <c r="C137" s="38">
        <v>0.59776202863286898</v>
      </c>
      <c r="D137" s="38">
        <v>0.67136705454661805</v>
      </c>
    </row>
    <row r="138" spans="1:4" x14ac:dyDescent="0.2">
      <c r="A138" s="38" t="s">
        <v>601</v>
      </c>
      <c r="B138" s="38">
        <v>0.93752778005882398</v>
      </c>
      <c r="C138" s="38">
        <v>0.40454589711211397</v>
      </c>
      <c r="D138" s="38">
        <v>0.49905047143748499</v>
      </c>
    </row>
    <row r="139" spans="1:4" x14ac:dyDescent="0.2">
      <c r="A139" s="38" t="s">
        <v>609</v>
      </c>
      <c r="B139" s="38">
        <v>1.47828500635294</v>
      </c>
      <c r="C139" s="38">
        <v>2.9097968465607402E-2</v>
      </c>
      <c r="D139" s="38">
        <v>9.2194615875240304E-2</v>
      </c>
    </row>
    <row r="140" spans="1:4" x14ac:dyDescent="0.2">
      <c r="A140" s="38" t="s">
        <v>610</v>
      </c>
      <c r="B140" s="38">
        <v>1.29940889723529</v>
      </c>
      <c r="C140" s="38">
        <v>1.1770153050529201E-2</v>
      </c>
      <c r="D140" s="38">
        <v>8.60888029258184E-2</v>
      </c>
    </row>
    <row r="141" spans="1:4" x14ac:dyDescent="0.2">
      <c r="A141" s="38" t="s">
        <v>72</v>
      </c>
      <c r="B141" s="38">
        <v>1.9727523352941201</v>
      </c>
      <c r="C141" s="38">
        <v>2.36660396858543E-2</v>
      </c>
      <c r="D141" s="38">
        <v>8.60888029258184E-2</v>
      </c>
    </row>
    <row r="142" spans="1:4" x14ac:dyDescent="0.2">
      <c r="A142" s="38" t="s">
        <v>1797</v>
      </c>
      <c r="B142" s="38">
        <v>1.45075768535294</v>
      </c>
      <c r="C142" s="38">
        <v>1.7485470801193101E-2</v>
      </c>
      <c r="D142" s="38">
        <v>8.60888029258184E-2</v>
      </c>
    </row>
    <row r="143" spans="1:4" x14ac:dyDescent="0.2">
      <c r="A143" s="38" t="s">
        <v>116</v>
      </c>
      <c r="B143" s="38">
        <v>1.60130615382353</v>
      </c>
      <c r="C143" s="38">
        <v>3.9462033469839501E-2</v>
      </c>
      <c r="D143" s="38">
        <v>9.8983933953514097E-2</v>
      </c>
    </row>
    <row r="144" spans="1:4" x14ac:dyDescent="0.2">
      <c r="A144" s="38" t="s">
        <v>606</v>
      </c>
      <c r="B144" s="38">
        <v>1.4983744994705901</v>
      </c>
      <c r="C144" s="38">
        <v>1.2987244004137E-2</v>
      </c>
      <c r="D144" s="38">
        <v>8.60888029258184E-2</v>
      </c>
    </row>
    <row r="145" spans="1:4" x14ac:dyDescent="0.2">
      <c r="A145" s="38" t="s">
        <v>608</v>
      </c>
      <c r="B145" s="38">
        <v>1.25339072035294</v>
      </c>
      <c r="C145" s="38">
        <v>4.34143040220187E-2</v>
      </c>
      <c r="D145" s="38">
        <v>0.100680406669867</v>
      </c>
    </row>
    <row r="146" spans="1:4" x14ac:dyDescent="0.2">
      <c r="A146" s="38" t="s">
        <v>611</v>
      </c>
      <c r="B146" s="38">
        <v>2.28268672035294</v>
      </c>
      <c r="C146" s="38">
        <v>2.8824242829945199E-2</v>
      </c>
      <c r="D146" s="38">
        <v>9.2194615875240304E-2</v>
      </c>
    </row>
    <row r="147" spans="1:4" x14ac:dyDescent="0.2">
      <c r="A147" s="38" t="s">
        <v>613</v>
      </c>
      <c r="B147" s="38">
        <v>1.15527046994118</v>
      </c>
      <c r="C147" s="38">
        <v>0.30280437770434598</v>
      </c>
      <c r="D147" s="38">
        <v>0.38620388851274701</v>
      </c>
    </row>
    <row r="148" spans="1:4" x14ac:dyDescent="0.2">
      <c r="A148" s="38" t="s">
        <v>615</v>
      </c>
      <c r="B148" s="38">
        <v>2.2401566985294101</v>
      </c>
      <c r="C148" s="38">
        <v>2.20699016265898E-2</v>
      </c>
      <c r="D148" s="38">
        <v>8.60888029258184E-2</v>
      </c>
    </row>
    <row r="149" spans="1:4" x14ac:dyDescent="0.2">
      <c r="A149" s="38" t="s">
        <v>617</v>
      </c>
      <c r="B149" s="38">
        <v>0.84514569447058796</v>
      </c>
      <c r="C149" s="38">
        <v>0.13773822997024099</v>
      </c>
      <c r="D149" s="38">
        <v>0.20224003522459799</v>
      </c>
    </row>
    <row r="150" spans="1:4" x14ac:dyDescent="0.2">
      <c r="A150" s="38" t="s">
        <v>1131</v>
      </c>
      <c r="B150" s="38">
        <v>0.88829970394117697</v>
      </c>
      <c r="C150" s="38">
        <v>0.23818608516940701</v>
      </c>
      <c r="D150" s="38">
        <v>0.31307428662004999</v>
      </c>
    </row>
    <row r="151" spans="1:4" x14ac:dyDescent="0.2">
      <c r="A151" s="38" t="s">
        <v>618</v>
      </c>
      <c r="B151" s="38">
        <v>1.54990698288235</v>
      </c>
      <c r="C151" s="38">
        <v>2.0472055050501099E-2</v>
      </c>
      <c r="D151" s="38">
        <v>8.60888029258184E-2</v>
      </c>
    </row>
    <row r="152" spans="1:4" x14ac:dyDescent="0.2">
      <c r="A152" s="38" t="s">
        <v>1064</v>
      </c>
      <c r="B152" s="38">
        <v>1.6853414561176501</v>
      </c>
      <c r="C152" s="38">
        <v>2.34441826096463E-2</v>
      </c>
      <c r="D152" s="38">
        <v>8.60888029258184E-2</v>
      </c>
    </row>
    <row r="153" spans="1:4" x14ac:dyDescent="0.2">
      <c r="A153" s="38" t="s">
        <v>971</v>
      </c>
      <c r="B153" s="38">
        <v>1.40564898294118</v>
      </c>
      <c r="C153" s="38">
        <v>3.4053011034344299E-2</v>
      </c>
      <c r="D153" s="38">
        <v>9.6697701144694698E-2</v>
      </c>
    </row>
    <row r="154" spans="1:4" x14ac:dyDescent="0.2">
      <c r="A154" s="38" t="s">
        <v>620</v>
      </c>
      <c r="B154" s="38">
        <v>1.28036611382353</v>
      </c>
      <c r="C154" s="38">
        <v>3.7845409188199099E-2</v>
      </c>
      <c r="D154" s="38">
        <v>9.8983933953514097E-2</v>
      </c>
    </row>
    <row r="155" spans="1:4" x14ac:dyDescent="0.2">
      <c r="A155" s="38" t="s">
        <v>621</v>
      </c>
      <c r="B155" s="38">
        <v>1.2589617982352901</v>
      </c>
      <c r="C155" s="38">
        <v>0.147774913732687</v>
      </c>
      <c r="D155" s="38">
        <v>0.21282415805520899</v>
      </c>
    </row>
    <row r="156" spans="1:4" x14ac:dyDescent="0.2">
      <c r="A156" s="38" t="s">
        <v>313</v>
      </c>
      <c r="B156" s="38">
        <v>1.1668106636470601</v>
      </c>
      <c r="C156" s="38">
        <v>0.22808322834709499</v>
      </c>
      <c r="D156" s="38">
        <v>0.302436351244385</v>
      </c>
    </row>
    <row r="157" spans="1:4" x14ac:dyDescent="0.2">
      <c r="A157" s="38" t="s">
        <v>622</v>
      </c>
      <c r="B157" s="38">
        <v>1.39703735188235</v>
      </c>
      <c r="C157" s="38">
        <v>7.0394780208003202E-2</v>
      </c>
      <c r="D157" s="38">
        <v>0.121839376486612</v>
      </c>
    </row>
    <row r="158" spans="1:4" x14ac:dyDescent="0.2">
      <c r="A158" s="38" t="s">
        <v>623</v>
      </c>
      <c r="B158" s="38">
        <v>0.96218733070588203</v>
      </c>
      <c r="C158" s="38">
        <v>0.69839261538266095</v>
      </c>
      <c r="D158" s="38">
        <v>0.750772061536361</v>
      </c>
    </row>
    <row r="159" spans="1:4" x14ac:dyDescent="0.2">
      <c r="A159" s="38" t="s">
        <v>624</v>
      </c>
      <c r="B159" s="38">
        <v>0.95146779676470605</v>
      </c>
      <c r="C159" s="38">
        <v>0.62838086235291701</v>
      </c>
      <c r="D159" s="38">
        <v>0.69537735135377898</v>
      </c>
    </row>
    <row r="160" spans="1:4" x14ac:dyDescent="0.2">
      <c r="A160" s="38" t="s">
        <v>626</v>
      </c>
      <c r="B160" s="38">
        <v>0.96200939799999996</v>
      </c>
      <c r="C160" s="38">
        <v>0.64589853823218502</v>
      </c>
      <c r="D160" s="38">
        <v>0.71214454215343403</v>
      </c>
    </row>
    <row r="161" spans="1:4" x14ac:dyDescent="0.2">
      <c r="A161" s="38" t="s">
        <v>628</v>
      </c>
      <c r="B161" s="38">
        <v>1.1898741070588199</v>
      </c>
      <c r="C161" s="38">
        <v>0.15865753959800899</v>
      </c>
      <c r="D161" s="38">
        <v>0.22315850195794701</v>
      </c>
    </row>
    <row r="162" spans="1:4" x14ac:dyDescent="0.2">
      <c r="A162" s="38" t="s">
        <v>314</v>
      </c>
      <c r="B162" s="38">
        <v>0.89063407570588204</v>
      </c>
      <c r="C162" s="38">
        <v>0.12791059438069999</v>
      </c>
      <c r="D162" s="38">
        <v>0.19059945004252801</v>
      </c>
    </row>
    <row r="163" spans="1:4" x14ac:dyDescent="0.2">
      <c r="A163" s="38" t="s">
        <v>633</v>
      </c>
      <c r="B163" s="38">
        <v>1.2024544425294099</v>
      </c>
      <c r="C163" s="38">
        <v>2.5034148134010101E-2</v>
      </c>
      <c r="D163" s="38">
        <v>8.60888029258184E-2</v>
      </c>
    </row>
    <row r="164" spans="1:4" x14ac:dyDescent="0.2">
      <c r="A164" s="38" t="s">
        <v>662</v>
      </c>
      <c r="B164" s="38">
        <v>1.8315145904705901</v>
      </c>
      <c r="C164" s="38">
        <v>1.10752660264753E-2</v>
      </c>
      <c r="D164" s="38">
        <v>8.60888029258184E-2</v>
      </c>
    </row>
    <row r="165" spans="1:4" x14ac:dyDescent="0.2">
      <c r="A165" s="38" t="s">
        <v>666</v>
      </c>
      <c r="B165" s="38">
        <v>1.45667225911765</v>
      </c>
      <c r="C165" s="38">
        <v>3.2914799532488402E-2</v>
      </c>
      <c r="D165" s="38">
        <v>9.5738712484007005E-2</v>
      </c>
    </row>
    <row r="166" spans="1:4" x14ac:dyDescent="0.2">
      <c r="A166" s="38" t="s">
        <v>667</v>
      </c>
      <c r="B166" s="38">
        <v>1.37491779276471</v>
      </c>
      <c r="C166" s="38">
        <v>4.0494471886059598E-2</v>
      </c>
      <c r="D166" s="38">
        <v>9.9562855614775098E-2</v>
      </c>
    </row>
    <row r="167" spans="1:4" x14ac:dyDescent="0.2">
      <c r="A167" s="38" t="s">
        <v>668</v>
      </c>
      <c r="B167" s="38">
        <v>0.878650642705882</v>
      </c>
      <c r="C167" s="38">
        <v>0.123424620594906</v>
      </c>
      <c r="D167" s="38">
        <v>0.18482990447296899</v>
      </c>
    </row>
    <row r="168" spans="1:4" x14ac:dyDescent="0.2">
      <c r="A168" s="38" t="s">
        <v>1018</v>
      </c>
      <c r="B168" s="38">
        <v>1.1840266304117599</v>
      </c>
      <c r="C168" s="38">
        <v>0.198889102050337</v>
      </c>
      <c r="D168" s="38">
        <v>0.26845569379888501</v>
      </c>
    </row>
    <row r="169" spans="1:4" x14ac:dyDescent="0.2">
      <c r="A169" s="38" t="s">
        <v>671</v>
      </c>
      <c r="B169" s="38">
        <v>0.99661213176470598</v>
      </c>
      <c r="C169" s="38">
        <v>0.976963598052911</v>
      </c>
      <c r="D169" s="38">
        <v>0.976963598052911</v>
      </c>
    </row>
    <row r="170" spans="1:4" x14ac:dyDescent="0.2">
      <c r="A170" s="38" t="s">
        <v>315</v>
      </c>
      <c r="B170" s="38">
        <v>1.598931294</v>
      </c>
      <c r="C170" s="38">
        <v>1.4251391053817E-2</v>
      </c>
      <c r="D170" s="38">
        <v>8.60888029258184E-2</v>
      </c>
    </row>
    <row r="171" spans="1:4" x14ac:dyDescent="0.2">
      <c r="A171" s="38" t="s">
        <v>316</v>
      </c>
      <c r="B171" s="38">
        <v>1.6631337377058799</v>
      </c>
      <c r="C171" s="38">
        <v>3.2661043569490497E-2</v>
      </c>
      <c r="D171" s="38">
        <v>9.5738712484007005E-2</v>
      </c>
    </row>
    <row r="172" spans="1:4" x14ac:dyDescent="0.2">
      <c r="A172" s="38" t="s">
        <v>981</v>
      </c>
      <c r="B172" s="38">
        <v>1.5170751623529399</v>
      </c>
      <c r="C172" s="38">
        <v>2.4324498932166198E-2</v>
      </c>
      <c r="D172" s="38">
        <v>8.60888029258184E-2</v>
      </c>
    </row>
    <row r="173" spans="1:4" x14ac:dyDescent="0.2">
      <c r="A173" s="38" t="s">
        <v>675</v>
      </c>
      <c r="B173" s="38">
        <v>0.83881922994117697</v>
      </c>
      <c r="C173" s="38">
        <v>1.4805089636722699E-2</v>
      </c>
      <c r="D173" s="38">
        <v>8.60888029258184E-2</v>
      </c>
    </row>
    <row r="174" spans="1:4" x14ac:dyDescent="0.2">
      <c r="A174" s="38" t="s">
        <v>677</v>
      </c>
      <c r="B174" s="38">
        <v>1.87079692123529</v>
      </c>
      <c r="C174" s="38">
        <v>1.22432750284289E-2</v>
      </c>
      <c r="D174" s="38">
        <v>8.60888029258184E-2</v>
      </c>
    </row>
    <row r="175" spans="1:4" x14ac:dyDescent="0.2">
      <c r="A175" s="38" t="s">
        <v>996</v>
      </c>
      <c r="B175" s="38">
        <v>1.5475756421176501</v>
      </c>
      <c r="C175" s="38">
        <v>1.5316004504762599E-2</v>
      </c>
      <c r="D175" s="38">
        <v>8.60888029258184E-2</v>
      </c>
    </row>
    <row r="176" spans="1:4" x14ac:dyDescent="0.2">
      <c r="A176" s="38" t="s">
        <v>682</v>
      </c>
      <c r="B176" s="38">
        <v>1.24851642294118</v>
      </c>
      <c r="C176" s="38">
        <v>7.5538545403269805E-2</v>
      </c>
      <c r="D176" s="38">
        <v>0.12702291713063801</v>
      </c>
    </row>
    <row r="177" spans="1:4" x14ac:dyDescent="0.2">
      <c r="A177" s="38" t="s">
        <v>683</v>
      </c>
      <c r="B177" s="38">
        <v>2.4898038480588198</v>
      </c>
      <c r="C177" s="38">
        <v>1.01144104595315E-2</v>
      </c>
      <c r="D177" s="38">
        <v>8.60888029258184E-2</v>
      </c>
    </row>
    <row r="178" spans="1:4" x14ac:dyDescent="0.2">
      <c r="A178" s="38" t="s">
        <v>89</v>
      </c>
      <c r="B178" s="38">
        <v>2.22706038305882</v>
      </c>
      <c r="C178" s="38">
        <v>1.3686449578273901E-2</v>
      </c>
      <c r="D178" s="38">
        <v>8.60888029258184E-2</v>
      </c>
    </row>
    <row r="179" spans="1:4" x14ac:dyDescent="0.2">
      <c r="A179" s="38" t="s">
        <v>685</v>
      </c>
      <c r="B179" s="38">
        <v>2.0986731425882401</v>
      </c>
      <c r="C179" s="38">
        <v>1.0423347456967699E-2</v>
      </c>
      <c r="D179" s="38">
        <v>8.60888029258184E-2</v>
      </c>
    </row>
    <row r="180" spans="1:4" x14ac:dyDescent="0.2">
      <c r="A180" s="38" t="s">
        <v>80</v>
      </c>
      <c r="B180" s="38">
        <v>3.18735222917647</v>
      </c>
      <c r="C180" s="38">
        <v>3.8978787573332702E-2</v>
      </c>
      <c r="D180" s="38">
        <v>9.8983933953514097E-2</v>
      </c>
    </row>
    <row r="181" spans="1:4" x14ac:dyDescent="0.2">
      <c r="A181" s="38" t="s">
        <v>686</v>
      </c>
      <c r="B181" s="38">
        <v>1.322468373</v>
      </c>
      <c r="C181" s="38">
        <v>1.6507134334881199E-2</v>
      </c>
      <c r="D181" s="38">
        <v>8.60888029258184E-2</v>
      </c>
    </row>
    <row r="182" spans="1:4" x14ac:dyDescent="0.2">
      <c r="A182" s="38" t="s">
        <v>687</v>
      </c>
      <c r="B182" s="38">
        <v>1.2986329932941201</v>
      </c>
      <c r="C182" s="38">
        <v>6.6824846046623795E-2</v>
      </c>
      <c r="D182" s="38">
        <v>0.120100169863035</v>
      </c>
    </row>
    <row r="183" spans="1:4" x14ac:dyDescent="0.2">
      <c r="A183" s="38" t="s">
        <v>1090</v>
      </c>
      <c r="B183" s="38">
        <v>1.81449840005882</v>
      </c>
      <c r="C183" s="38">
        <v>1.8226320458144499E-2</v>
      </c>
      <c r="D183" s="38">
        <v>8.60888029258184E-2</v>
      </c>
    </row>
    <row r="184" spans="1:4" x14ac:dyDescent="0.2">
      <c r="A184" s="38" t="s">
        <v>1129</v>
      </c>
      <c r="B184" s="38">
        <v>1.2866088430588201</v>
      </c>
      <c r="C184" s="38">
        <v>3.9099532701318898E-2</v>
      </c>
      <c r="D184" s="38">
        <v>9.8983933953514097E-2</v>
      </c>
    </row>
    <row r="185" spans="1:4" x14ac:dyDescent="0.2">
      <c r="A185" s="38" t="s">
        <v>695</v>
      </c>
      <c r="B185" s="38">
        <v>0.94149050288235303</v>
      </c>
      <c r="C185" s="38">
        <v>0.59055040451912499</v>
      </c>
      <c r="D185" s="38">
        <v>0.66575157962642895</v>
      </c>
    </row>
    <row r="186" spans="1:4" x14ac:dyDescent="0.2">
      <c r="A186" s="38" t="s">
        <v>696</v>
      </c>
      <c r="B186" s="38">
        <v>0.78152758229411801</v>
      </c>
      <c r="C186" s="38">
        <v>7.4068767652978196E-3</v>
      </c>
      <c r="D186" s="38">
        <v>8.60888029258184E-2</v>
      </c>
    </row>
    <row r="187" spans="1:4" x14ac:dyDescent="0.2">
      <c r="A187" s="38" t="s">
        <v>697</v>
      </c>
      <c r="B187" s="38">
        <v>1.42130223117647</v>
      </c>
      <c r="C187" s="38">
        <v>4.4712906583391297E-2</v>
      </c>
      <c r="D187" s="38">
        <v>0.100680406669867</v>
      </c>
    </row>
    <row r="188" spans="1:4" x14ac:dyDescent="0.2">
      <c r="A188" s="38" t="s">
        <v>989</v>
      </c>
      <c r="B188" s="38">
        <v>1.2632927522352899</v>
      </c>
      <c r="C188" s="38">
        <v>5.2895279620487103E-2</v>
      </c>
      <c r="D188" s="38">
        <v>0.104666613037898</v>
      </c>
    </row>
    <row r="189" spans="1:4" x14ac:dyDescent="0.2">
      <c r="A189" s="38" t="s">
        <v>1021</v>
      </c>
      <c r="B189" s="38">
        <v>1.5393294344705899</v>
      </c>
      <c r="C189" s="38">
        <v>2.1710356603009899E-2</v>
      </c>
      <c r="D189" s="38">
        <v>8.60888029258184E-2</v>
      </c>
    </row>
    <row r="190" spans="1:4" x14ac:dyDescent="0.2">
      <c r="A190" s="38" t="s">
        <v>1034</v>
      </c>
      <c r="B190" s="38">
        <v>0.88253081170588199</v>
      </c>
      <c r="C190" s="38">
        <v>0.129717342507702</v>
      </c>
      <c r="D190" s="38">
        <v>0.19233950785624801</v>
      </c>
    </row>
    <row r="191" spans="1:4" x14ac:dyDescent="0.2">
      <c r="A191" s="38" t="s">
        <v>894</v>
      </c>
      <c r="B191" s="38">
        <v>1.22081598017647</v>
      </c>
      <c r="C191" s="38">
        <v>1.6728715809446001E-2</v>
      </c>
      <c r="D191" s="38">
        <v>8.60888029258184E-2</v>
      </c>
    </row>
    <row r="192" spans="1:4" x14ac:dyDescent="0.2">
      <c r="A192" s="38" t="s">
        <v>570</v>
      </c>
      <c r="B192" s="38">
        <v>1.7182631696470601</v>
      </c>
      <c r="C192" s="38">
        <v>3.7507511592035303E-2</v>
      </c>
      <c r="D192" s="38">
        <v>9.8983933953514097E-2</v>
      </c>
    </row>
    <row r="193" spans="1:4" x14ac:dyDescent="0.2">
      <c r="A193" s="38" t="s">
        <v>942</v>
      </c>
      <c r="B193" s="38">
        <v>1.90542645870588</v>
      </c>
      <c r="C193" s="38">
        <v>2.1783124769364001E-2</v>
      </c>
      <c r="D193" s="38">
        <v>8.60888029258184E-2</v>
      </c>
    </row>
    <row r="194" spans="1:4" x14ac:dyDescent="0.2">
      <c r="A194" s="38" t="s">
        <v>909</v>
      </c>
      <c r="B194" s="38">
        <v>2.587134619</v>
      </c>
      <c r="C194" s="38">
        <v>1.8793779772956699E-2</v>
      </c>
      <c r="D194" s="38">
        <v>8.60888029258184E-2</v>
      </c>
    </row>
    <row r="195" spans="1:4" x14ac:dyDescent="0.2">
      <c r="A195" s="38" t="s">
        <v>703</v>
      </c>
      <c r="B195" s="38">
        <v>1.2114369000588201</v>
      </c>
      <c r="C195" s="38">
        <v>0.152662009743987</v>
      </c>
      <c r="D195" s="38">
        <v>0.21777850679118599</v>
      </c>
    </row>
    <row r="196" spans="1:4" x14ac:dyDescent="0.2">
      <c r="A196" s="38" t="s">
        <v>705</v>
      </c>
      <c r="B196" s="38">
        <v>1.28011024511765</v>
      </c>
      <c r="C196" s="38">
        <v>0.119507295497372</v>
      </c>
      <c r="D196" s="38">
        <v>0.181675232043985</v>
      </c>
    </row>
    <row r="197" spans="1:4" x14ac:dyDescent="0.2">
      <c r="A197" s="38" t="s">
        <v>707</v>
      </c>
      <c r="B197" s="38">
        <v>1.3587991543529401</v>
      </c>
      <c r="C197" s="38">
        <v>5.0751687196131198E-2</v>
      </c>
      <c r="D197" s="38">
        <v>0.10392012140160201</v>
      </c>
    </row>
    <row r="198" spans="1:4" x14ac:dyDescent="0.2">
      <c r="A198" s="38" t="s">
        <v>709</v>
      </c>
      <c r="B198" s="38">
        <v>1.3163821266470599</v>
      </c>
      <c r="C198" s="38">
        <v>5.69604982725678E-2</v>
      </c>
      <c r="D198" s="38">
        <v>0.106107946624053</v>
      </c>
    </row>
    <row r="199" spans="1:4" x14ac:dyDescent="0.2">
      <c r="A199" s="38" t="s">
        <v>710</v>
      </c>
      <c r="B199" s="38">
        <v>1.3605540581176501</v>
      </c>
      <c r="C199" s="38">
        <v>3.9456018736221697E-2</v>
      </c>
      <c r="D199" s="38">
        <v>9.8983933953514097E-2</v>
      </c>
    </row>
    <row r="200" spans="1:4" x14ac:dyDescent="0.2">
      <c r="A200" s="38" t="s">
        <v>715</v>
      </c>
      <c r="B200" s="38">
        <v>0.92417640829411796</v>
      </c>
      <c r="C200" s="38">
        <v>0.44630831560814399</v>
      </c>
      <c r="D200" s="38">
        <v>0.53098341105949198</v>
      </c>
    </row>
    <row r="201" spans="1:4" x14ac:dyDescent="0.2">
      <c r="A201" s="38" t="s">
        <v>718</v>
      </c>
      <c r="B201" s="38">
        <v>1.44294086364706</v>
      </c>
      <c r="C201" s="38">
        <v>2.36478231819842E-2</v>
      </c>
      <c r="D201" s="38">
        <v>8.60888029258184E-2</v>
      </c>
    </row>
    <row r="202" spans="1:4" x14ac:dyDescent="0.2">
      <c r="A202" s="38" t="s">
        <v>720</v>
      </c>
      <c r="B202" s="38">
        <v>1.2309991725882401</v>
      </c>
      <c r="C202" s="38">
        <v>0.176904081198487</v>
      </c>
      <c r="D202" s="38">
        <v>0.243142138998834</v>
      </c>
    </row>
    <row r="203" spans="1:4" x14ac:dyDescent="0.2">
      <c r="A203" s="38" t="s">
        <v>722</v>
      </c>
      <c r="B203" s="38">
        <v>1.46936517923529</v>
      </c>
      <c r="C203" s="38">
        <v>2.8853587123161901E-2</v>
      </c>
      <c r="D203" s="38">
        <v>9.2194615875240304E-2</v>
      </c>
    </row>
    <row r="204" spans="1:4" x14ac:dyDescent="0.2">
      <c r="A204" s="38" t="s">
        <v>721</v>
      </c>
      <c r="B204" s="38">
        <v>1.1171597337058801</v>
      </c>
      <c r="C204" s="38">
        <v>0.28209800765994397</v>
      </c>
      <c r="D204" s="38">
        <v>0.36442703993838199</v>
      </c>
    </row>
    <row r="205" spans="1:4" x14ac:dyDescent="0.2">
      <c r="A205" s="38" t="s">
        <v>725</v>
      </c>
      <c r="B205" s="38">
        <v>0.97115617635294105</v>
      </c>
      <c r="C205" s="38">
        <v>0.86838678211792797</v>
      </c>
      <c r="D205" s="38">
        <v>0.88604888616100497</v>
      </c>
    </row>
    <row r="206" spans="1:4" x14ac:dyDescent="0.2">
      <c r="A206" s="38" t="s">
        <v>693</v>
      </c>
      <c r="B206" s="38">
        <v>1.3052921441176499</v>
      </c>
      <c r="C206" s="38">
        <v>7.0432064812858505E-2</v>
      </c>
      <c r="D206" s="38">
        <v>0.121839376486612</v>
      </c>
    </row>
    <row r="207" spans="1:4" x14ac:dyDescent="0.2">
      <c r="A207" s="38" t="s">
        <v>729</v>
      </c>
      <c r="B207" s="38">
        <v>0.86541065435294096</v>
      </c>
      <c r="C207" s="38">
        <v>8.7851261827805893E-2</v>
      </c>
      <c r="D207" s="38">
        <v>0.142167902205213</v>
      </c>
    </row>
    <row r="208" spans="1:4" x14ac:dyDescent="0.2">
      <c r="A208" s="38" t="s">
        <v>731</v>
      </c>
      <c r="B208" s="38">
        <v>1.68048439347059</v>
      </c>
      <c r="C208" s="38">
        <v>5.4437272646172097E-2</v>
      </c>
      <c r="D208" s="38">
        <v>0.106107946624053</v>
      </c>
    </row>
    <row r="209" spans="1:4" x14ac:dyDescent="0.2">
      <c r="A209" s="38" t="s">
        <v>732</v>
      </c>
      <c r="B209" s="38">
        <v>1.4422308299411799</v>
      </c>
      <c r="C209" s="38">
        <v>5.5745102512919802E-2</v>
      </c>
      <c r="D209" s="38">
        <v>0.106107946624053</v>
      </c>
    </row>
    <row r="210" spans="1:4" x14ac:dyDescent="0.2">
      <c r="A210" s="38" t="s">
        <v>733</v>
      </c>
      <c r="B210" s="38">
        <v>1.645762758</v>
      </c>
      <c r="C210" s="38">
        <v>4.9399052613239798E-2</v>
      </c>
      <c r="D210" s="38">
        <v>0.10375130291540299</v>
      </c>
    </row>
    <row r="211" spans="1:4" x14ac:dyDescent="0.2">
      <c r="A211" s="38" t="s">
        <v>699</v>
      </c>
      <c r="B211" s="38">
        <v>1.1924661489999999</v>
      </c>
      <c r="C211" s="38">
        <v>8.1133393779811297E-2</v>
      </c>
      <c r="D211" s="38">
        <v>0.13418215125122601</v>
      </c>
    </row>
    <row r="212" spans="1:4" x14ac:dyDescent="0.2">
      <c r="A212" s="38" t="s">
        <v>832</v>
      </c>
      <c r="B212" s="38">
        <v>1.0687310575882401</v>
      </c>
      <c r="C212" s="38">
        <v>0.66917487490764205</v>
      </c>
      <c r="D212" s="38">
        <v>0.72978854111304403</v>
      </c>
    </row>
    <row r="213" spans="1:4" x14ac:dyDescent="0.2">
      <c r="A213" s="38" t="s">
        <v>1012</v>
      </c>
      <c r="B213" s="38">
        <v>1.36568327564706</v>
      </c>
      <c r="C213" s="38">
        <v>2.58664954078251E-2</v>
      </c>
      <c r="D213" s="38">
        <v>8.65090568639484E-2</v>
      </c>
    </row>
    <row r="214" spans="1:4" x14ac:dyDescent="0.2">
      <c r="A214" s="38" t="s">
        <v>925</v>
      </c>
      <c r="B214" s="38">
        <v>1.24533518129412</v>
      </c>
      <c r="C214" s="38">
        <v>7.2236442595970105E-2</v>
      </c>
      <c r="D214" s="38">
        <v>0.12424668126506901</v>
      </c>
    </row>
    <row r="215" spans="1:4" x14ac:dyDescent="0.2">
      <c r="A215" s="38" t="s">
        <v>946</v>
      </c>
      <c r="B215" s="38">
        <v>0.91541134523529399</v>
      </c>
      <c r="C215" s="38">
        <v>0.335569441207687</v>
      </c>
      <c r="D215" s="38">
        <v>0.42262092804817403</v>
      </c>
    </row>
    <row r="216" spans="1:4" x14ac:dyDescent="0.2">
      <c r="A216" s="38" t="s">
        <v>742</v>
      </c>
      <c r="B216" s="38">
        <v>1.2084064014117599</v>
      </c>
      <c r="C216" s="38">
        <v>5.58948348683048E-2</v>
      </c>
      <c r="D216" s="38">
        <v>0.106107946624053</v>
      </c>
    </row>
    <row r="217" spans="1:4" x14ac:dyDescent="0.2">
      <c r="A217" s="38" t="s">
        <v>749</v>
      </c>
      <c r="B217" s="38">
        <v>0.93283258488235299</v>
      </c>
      <c r="C217" s="38">
        <v>0.440590177021635</v>
      </c>
      <c r="D217" s="38">
        <v>0.53098341105949198</v>
      </c>
    </row>
    <row r="218" spans="1:4" x14ac:dyDescent="0.2">
      <c r="A218" s="38" t="s">
        <v>751</v>
      </c>
      <c r="B218" s="38">
        <v>1.03721986664706</v>
      </c>
      <c r="C218" s="38">
        <v>0.80813091238597701</v>
      </c>
      <c r="D218" s="38">
        <v>0.83878415389027305</v>
      </c>
    </row>
    <row r="219" spans="1:4" x14ac:dyDescent="0.2">
      <c r="A219" s="38" t="s">
        <v>908</v>
      </c>
      <c r="B219" s="38">
        <v>1.679888735</v>
      </c>
      <c r="C219" s="38">
        <v>2.25496574015491E-2</v>
      </c>
      <c r="D219" s="38">
        <v>8.60888029258184E-2</v>
      </c>
    </row>
    <row r="220" spans="1:4" x14ac:dyDescent="0.2">
      <c r="A220" s="38" t="s">
        <v>769</v>
      </c>
      <c r="B220" s="38">
        <v>1.6636952782941199</v>
      </c>
      <c r="C220" s="38">
        <v>1.8157264899143599E-2</v>
      </c>
      <c r="D220" s="38">
        <v>8.60888029258184E-2</v>
      </c>
    </row>
    <row r="221" spans="1:4" x14ac:dyDescent="0.2">
      <c r="A221" s="38" t="s">
        <v>770</v>
      </c>
      <c r="B221" s="38">
        <v>1.2529400314705901</v>
      </c>
      <c r="C221" s="38">
        <v>7.6276801511297898E-2</v>
      </c>
      <c r="D221" s="38">
        <v>0.127551762527226</v>
      </c>
    </row>
    <row r="222" spans="1:4" x14ac:dyDescent="0.2">
      <c r="A222" s="38" t="s">
        <v>774</v>
      </c>
      <c r="B222" s="38">
        <v>1.4204675554117601</v>
      </c>
      <c r="C222" s="38">
        <v>1.7927906493228101E-2</v>
      </c>
      <c r="D222" s="38">
        <v>8.60888029258184E-2</v>
      </c>
    </row>
    <row r="223" spans="1:4" x14ac:dyDescent="0.2">
      <c r="A223" s="38" t="s">
        <v>777</v>
      </c>
      <c r="B223" s="38">
        <v>0.92223956452941203</v>
      </c>
      <c r="C223" s="38">
        <v>0.31110315178592901</v>
      </c>
      <c r="D223" s="38">
        <v>0.393453986082204</v>
      </c>
    </row>
    <row r="224" spans="1:4" x14ac:dyDescent="0.2">
      <c r="A224" s="38" t="s">
        <v>972</v>
      </c>
      <c r="B224" s="38">
        <v>1.6199285690588201</v>
      </c>
      <c r="C224" s="38">
        <v>1.9325923600648699E-2</v>
      </c>
      <c r="D224" s="38">
        <v>8.60888029258184E-2</v>
      </c>
    </row>
    <row r="225" spans="1:4" x14ac:dyDescent="0.2">
      <c r="A225" s="38" t="s">
        <v>912</v>
      </c>
      <c r="B225" s="38">
        <v>1.56266356176471</v>
      </c>
      <c r="C225" s="38">
        <v>1.4342100402622999E-2</v>
      </c>
      <c r="D225" s="38">
        <v>8.60888029258184E-2</v>
      </c>
    </row>
    <row r="226" spans="1:4" x14ac:dyDescent="0.2">
      <c r="A226" s="38" t="s">
        <v>1035</v>
      </c>
      <c r="B226" s="38">
        <v>1.4165996558235301</v>
      </c>
      <c r="C226" s="38">
        <v>1.5785901250171999E-2</v>
      </c>
      <c r="D226" s="38">
        <v>8.60888029258184E-2</v>
      </c>
    </row>
    <row r="227" spans="1:4" x14ac:dyDescent="0.2">
      <c r="A227" s="38" t="s">
        <v>778</v>
      </c>
      <c r="B227" s="38">
        <v>1.4074627159999999</v>
      </c>
      <c r="C227" s="38">
        <v>3.7216692064084199E-2</v>
      </c>
      <c r="D227" s="38">
        <v>9.8983933953514097E-2</v>
      </c>
    </row>
    <row r="228" spans="1:4" x14ac:dyDescent="0.2">
      <c r="A228" s="38" t="s">
        <v>1079</v>
      </c>
      <c r="B228" s="38">
        <v>1.69431167082353</v>
      </c>
      <c r="C228" s="38">
        <v>4.2292198648382403E-3</v>
      </c>
      <c r="D228" s="38">
        <v>8.60888029258184E-2</v>
      </c>
    </row>
    <row r="229" spans="1:4" x14ac:dyDescent="0.2">
      <c r="A229" s="38" t="s">
        <v>783</v>
      </c>
      <c r="B229" s="38">
        <v>1.63259965941176</v>
      </c>
      <c r="C229" s="38">
        <v>1.54064683475959E-2</v>
      </c>
      <c r="D229" s="38">
        <v>8.60888029258184E-2</v>
      </c>
    </row>
    <row r="230" spans="1:4" x14ac:dyDescent="0.2">
      <c r="A230" s="38" t="s">
        <v>781</v>
      </c>
      <c r="B230" s="38">
        <v>1.6167167104117599</v>
      </c>
      <c r="C230" s="38">
        <v>2.28460041085717E-2</v>
      </c>
      <c r="D230" s="38">
        <v>8.60888029258184E-2</v>
      </c>
    </row>
    <row r="231" spans="1:4" x14ac:dyDescent="0.2">
      <c r="A231" s="38" t="s">
        <v>1036</v>
      </c>
      <c r="B231" s="38">
        <v>1.32561357364706</v>
      </c>
      <c r="C231" s="38">
        <v>4.9097740532634597E-2</v>
      </c>
      <c r="D231" s="38">
        <v>0.10375130291540299</v>
      </c>
    </row>
    <row r="232" spans="1:4" x14ac:dyDescent="0.2">
      <c r="A232" s="38" t="s">
        <v>883</v>
      </c>
      <c r="B232" s="38">
        <v>1.28161671064706</v>
      </c>
      <c r="C232" s="38">
        <v>4.5490150521933302E-2</v>
      </c>
      <c r="D232" s="38">
        <v>0.100680406669867</v>
      </c>
    </row>
    <row r="233" spans="1:4" x14ac:dyDescent="0.2">
      <c r="A233" s="38" t="s">
        <v>317</v>
      </c>
      <c r="B233" s="38">
        <v>1.23170052894118</v>
      </c>
      <c r="C233" s="38">
        <v>5.5917123879160598E-2</v>
      </c>
      <c r="D233" s="38">
        <v>0.106107946624053</v>
      </c>
    </row>
    <row r="234" spans="1:4" x14ac:dyDescent="0.2">
      <c r="A234" s="38" t="s">
        <v>791</v>
      </c>
      <c r="B234" s="38">
        <v>1.3426107679999999</v>
      </c>
      <c r="C234" s="38">
        <v>6.6783474179902103E-2</v>
      </c>
      <c r="D234" s="38">
        <v>0.120100169863035</v>
      </c>
    </row>
    <row r="235" spans="1:4" x14ac:dyDescent="0.2">
      <c r="A235" s="38" t="s">
        <v>792</v>
      </c>
      <c r="B235" s="38">
        <v>1.23355570835294</v>
      </c>
      <c r="C235" s="38">
        <v>0.115907690811459</v>
      </c>
      <c r="D235" s="38">
        <v>0.178913922739739</v>
      </c>
    </row>
    <row r="236" spans="1:4" x14ac:dyDescent="0.2">
      <c r="A236" s="38" t="s">
        <v>993</v>
      </c>
      <c r="B236" s="38">
        <v>1.26452859605882</v>
      </c>
      <c r="C236" s="38">
        <v>9.8571746273029795E-2</v>
      </c>
      <c r="D236" s="38">
        <v>0.156984632953344</v>
      </c>
    </row>
    <row r="237" spans="1:4" x14ac:dyDescent="0.2">
      <c r="A237" s="38" t="s">
        <v>947</v>
      </c>
      <c r="B237" s="38">
        <v>1.4881786475882399</v>
      </c>
      <c r="C237" s="38">
        <v>2.54188270338499E-2</v>
      </c>
      <c r="D237" s="38">
        <v>8.60888029258184E-2</v>
      </c>
    </row>
    <row r="238" spans="1:4" x14ac:dyDescent="0.2">
      <c r="A238" s="38" t="s">
        <v>922</v>
      </c>
      <c r="B238" s="38">
        <v>1.3611739048823499</v>
      </c>
      <c r="C238" s="38">
        <v>3.3504444004442101E-2</v>
      </c>
      <c r="D238" s="38">
        <v>9.6046072812734001E-2</v>
      </c>
    </row>
    <row r="239" spans="1:4" x14ac:dyDescent="0.2">
      <c r="A239" s="38" t="s">
        <v>800</v>
      </c>
      <c r="B239" s="38">
        <v>1.3531836451764701</v>
      </c>
      <c r="C239" s="38">
        <v>6.4366594573845401E-2</v>
      </c>
      <c r="D239" s="38">
        <v>0.117420272525621</v>
      </c>
    </row>
    <row r="240" spans="1:4" x14ac:dyDescent="0.2">
      <c r="A240" s="38" t="s">
        <v>805</v>
      </c>
      <c r="B240" s="38">
        <v>1.0369277160588199</v>
      </c>
      <c r="C240" s="38">
        <v>0.78900797277239398</v>
      </c>
      <c r="D240" s="38">
        <v>0.82462291598781501</v>
      </c>
    </row>
    <row r="241" spans="1:4" x14ac:dyDescent="0.2">
      <c r="A241" s="38" t="s">
        <v>1133</v>
      </c>
      <c r="B241" s="38">
        <v>0.963804516176471</v>
      </c>
      <c r="C241" s="38">
        <v>0.72946290857385199</v>
      </c>
      <c r="D241" s="38">
        <v>0.77312794183355404</v>
      </c>
    </row>
    <row r="242" spans="1:4" x14ac:dyDescent="0.2">
      <c r="A242" s="38" t="s">
        <v>1056</v>
      </c>
      <c r="B242" s="38">
        <v>1.5521541594705901</v>
      </c>
      <c r="C242" s="38">
        <v>1.0155620011284901E-2</v>
      </c>
      <c r="D242" s="38">
        <v>8.60888029258184E-2</v>
      </c>
    </row>
    <row r="243" spans="1:4" x14ac:dyDescent="0.2">
      <c r="A243" s="38" t="s">
        <v>810</v>
      </c>
      <c r="B243" s="38">
        <v>1.25304049447059</v>
      </c>
      <c r="C243" s="38">
        <v>4.9006595892967901E-2</v>
      </c>
      <c r="D243" s="38">
        <v>0.10375130291540299</v>
      </c>
    </row>
    <row r="244" spans="1:4" x14ac:dyDescent="0.2">
      <c r="A244" s="38" t="s">
        <v>1796</v>
      </c>
      <c r="B244" s="38">
        <v>1.4108858259999999</v>
      </c>
      <c r="C244" s="38">
        <v>1.8257634592775001E-2</v>
      </c>
      <c r="D244" s="38">
        <v>8.60888029258184E-2</v>
      </c>
    </row>
    <row r="245" spans="1:4" x14ac:dyDescent="0.2">
      <c r="A245" s="38" t="s">
        <v>1795</v>
      </c>
      <c r="B245" s="38">
        <v>1.44879663005882</v>
      </c>
      <c r="C245" s="38">
        <v>2.3186160089411802E-2</v>
      </c>
      <c r="D245" s="38">
        <v>8.60888029258184E-2</v>
      </c>
    </row>
    <row r="246" spans="1:4" x14ac:dyDescent="0.2">
      <c r="A246" s="38" t="s">
        <v>713</v>
      </c>
      <c r="B246" s="38">
        <v>0.94181995205882396</v>
      </c>
      <c r="C246" s="38">
        <v>0.44222119628110901</v>
      </c>
      <c r="D246" s="38">
        <v>0.53098341105949198</v>
      </c>
    </row>
    <row r="247" spans="1:4" x14ac:dyDescent="0.2">
      <c r="A247" s="38" t="s">
        <v>354</v>
      </c>
      <c r="B247" s="38">
        <v>0.94478585782352897</v>
      </c>
      <c r="C247" s="38">
        <v>0.53710314672440396</v>
      </c>
      <c r="D247" s="38">
        <v>0.61941780522622802</v>
      </c>
    </row>
    <row r="248" spans="1:4" x14ac:dyDescent="0.2">
      <c r="A248" s="38" t="s">
        <v>518</v>
      </c>
      <c r="B248" s="38">
        <v>1.31039956382353</v>
      </c>
      <c r="C248" s="38">
        <v>5.7012705397812502E-2</v>
      </c>
      <c r="D248" s="38">
        <v>0.106107946624053</v>
      </c>
    </row>
    <row r="249" spans="1:4" x14ac:dyDescent="0.2">
      <c r="A249" s="38" t="s">
        <v>416</v>
      </c>
      <c r="B249" s="38">
        <v>0.94009259947058799</v>
      </c>
      <c r="C249" s="38">
        <v>0.44117230927618301</v>
      </c>
      <c r="D249" s="38">
        <v>0.53098341105949198</v>
      </c>
    </row>
    <row r="250" spans="1:4" x14ac:dyDescent="0.2">
      <c r="A250" s="38" t="s">
        <v>723</v>
      </c>
      <c r="B250" s="38">
        <v>0.97540252064705901</v>
      </c>
      <c r="C250" s="38">
        <v>0.72235959653052995</v>
      </c>
      <c r="D250" s="38">
        <v>0.77254150892016005</v>
      </c>
    </row>
    <row r="251" spans="1:4" x14ac:dyDescent="0.2">
      <c r="A251" s="38" t="s">
        <v>433</v>
      </c>
      <c r="B251" s="38">
        <v>0.925890679235294</v>
      </c>
      <c r="C251" s="38">
        <v>0.40668191077419702</v>
      </c>
      <c r="D251" s="38">
        <v>0.499637776094014</v>
      </c>
    </row>
    <row r="252" spans="1:4" x14ac:dyDescent="0.2">
      <c r="A252" s="38" t="s">
        <v>1080</v>
      </c>
      <c r="B252" s="38">
        <v>1.1885952420000001</v>
      </c>
      <c r="C252" s="38">
        <v>0.20528504256003299</v>
      </c>
      <c r="D252" s="38">
        <v>0.27585177594004501</v>
      </c>
    </row>
    <row r="253" spans="1:4" x14ac:dyDescent="0.2">
      <c r="A253" s="38" t="s">
        <v>382</v>
      </c>
      <c r="B253" s="38">
        <v>1.8798609204705901</v>
      </c>
      <c r="C253" s="38">
        <v>1.8877713989952999E-2</v>
      </c>
      <c r="D253" s="38">
        <v>8.60888029258184E-2</v>
      </c>
    </row>
    <row r="254" spans="1:4" x14ac:dyDescent="0.2">
      <c r="A254" s="38" t="s">
        <v>811</v>
      </c>
      <c r="B254" s="38">
        <v>1.22891860952941</v>
      </c>
      <c r="C254" s="38">
        <v>0.37508042754064302</v>
      </c>
      <c r="D254" s="38">
        <v>0.4665256557427</v>
      </c>
    </row>
    <row r="255" spans="1:4" x14ac:dyDescent="0.2">
      <c r="A255" s="38" t="s">
        <v>813</v>
      </c>
      <c r="B255" s="38">
        <v>1.4718159404705899</v>
      </c>
      <c r="C255" s="38">
        <v>0.160596699417689</v>
      </c>
      <c r="D255" s="38">
        <v>0.22483537918476501</v>
      </c>
    </row>
    <row r="256" spans="1:4" x14ac:dyDescent="0.2">
      <c r="A256" s="38" t="s">
        <v>898</v>
      </c>
      <c r="B256" s="38">
        <v>1.32580771147059</v>
      </c>
      <c r="C256" s="38">
        <v>2.0924058159525201E-2</v>
      </c>
      <c r="D256" s="38">
        <v>8.60888029258184E-2</v>
      </c>
    </row>
    <row r="257" spans="1:4" x14ac:dyDescent="0.2">
      <c r="A257" s="38" t="s">
        <v>814</v>
      </c>
      <c r="B257" s="38">
        <v>1.58841093688235</v>
      </c>
      <c r="C257" s="38">
        <v>8.7800796590806005E-3</v>
      </c>
      <c r="D257" s="38">
        <v>8.60888029258184E-2</v>
      </c>
    </row>
    <row r="258" spans="1:4" x14ac:dyDescent="0.2">
      <c r="A258" s="38" t="s">
        <v>815</v>
      </c>
      <c r="B258" s="38">
        <v>1.88666897011765</v>
      </c>
      <c r="C258" s="38">
        <v>3.0919060686075198E-2</v>
      </c>
      <c r="D258" s="38">
        <v>9.4965686392945406E-2</v>
      </c>
    </row>
    <row r="259" spans="1:4" x14ac:dyDescent="0.2">
      <c r="A259" s="38" t="s">
        <v>816</v>
      </c>
      <c r="B259" s="38">
        <v>1.54859807394118</v>
      </c>
      <c r="C259" s="38">
        <v>5.3202630547502801E-2</v>
      </c>
      <c r="D259" s="38">
        <v>0.104666613037898</v>
      </c>
    </row>
    <row r="260" spans="1:4" x14ac:dyDescent="0.2">
      <c r="A260" s="38" t="s">
        <v>817</v>
      </c>
      <c r="B260" s="38">
        <v>1.5423993300000001</v>
      </c>
      <c r="C260" s="38">
        <v>0.17505609989038101</v>
      </c>
      <c r="D260" s="38">
        <v>0.242819751460851</v>
      </c>
    </row>
    <row r="261" spans="1:4" x14ac:dyDescent="0.2">
      <c r="A261" s="38" t="s">
        <v>328</v>
      </c>
      <c r="B261" s="38">
        <v>1.5127834041764701</v>
      </c>
      <c r="C261" s="38">
        <v>0.14119629402529599</v>
      </c>
      <c r="D261" s="38">
        <v>0.204474495515446</v>
      </c>
    </row>
    <row r="262" spans="1:4" x14ac:dyDescent="0.2">
      <c r="A262" s="38" t="s">
        <v>820</v>
      </c>
      <c r="B262" s="38">
        <v>1.3180033504117601</v>
      </c>
      <c r="C262" s="38">
        <v>7.3082060877701097E-2</v>
      </c>
      <c r="D262" s="38">
        <v>0.12498693366015901</v>
      </c>
    </row>
    <row r="263" spans="1:4" x14ac:dyDescent="0.2">
      <c r="A263" s="38" t="s">
        <v>1112</v>
      </c>
      <c r="B263" s="38">
        <v>0.87856859158823497</v>
      </c>
      <c r="C263" s="38">
        <v>0.156989200466397</v>
      </c>
      <c r="D263" s="38">
        <v>0.22184858845251301</v>
      </c>
    </row>
    <row r="264" spans="1:4" x14ac:dyDescent="0.2">
      <c r="A264" s="38" t="s">
        <v>526</v>
      </c>
      <c r="B264" s="38">
        <v>1.2985115717058799</v>
      </c>
      <c r="C264" s="38">
        <v>0.135118897553688</v>
      </c>
      <c r="D264" s="38">
        <v>0.19936660864539299</v>
      </c>
    </row>
    <row r="265" spans="1:4" x14ac:dyDescent="0.2">
      <c r="A265" s="38" t="s">
        <v>895</v>
      </c>
      <c r="B265" s="38">
        <v>1.4213337491764699</v>
      </c>
      <c r="C265" s="38">
        <v>3.8084263448102403E-2</v>
      </c>
      <c r="D265" s="38">
        <v>9.8983933953514097E-2</v>
      </c>
    </row>
    <row r="266" spans="1:4" x14ac:dyDescent="0.2">
      <c r="A266" s="38" t="s">
        <v>826</v>
      </c>
      <c r="B266" s="38">
        <v>1.4715797791176499</v>
      </c>
      <c r="C266" s="38">
        <v>5.6716261405357897E-2</v>
      </c>
      <c r="D266" s="38">
        <v>0.106107946624053</v>
      </c>
    </row>
    <row r="267" spans="1:4" x14ac:dyDescent="0.2">
      <c r="A267" s="38" t="s">
        <v>886</v>
      </c>
      <c r="B267" s="38">
        <v>1.2833652955294099</v>
      </c>
      <c r="C267" s="38">
        <v>0.121222760018006</v>
      </c>
      <c r="D267" s="38">
        <v>0.182440253827099</v>
      </c>
    </row>
    <row r="268" spans="1:4" x14ac:dyDescent="0.2">
      <c r="A268" s="38" t="s">
        <v>829</v>
      </c>
      <c r="B268" s="38">
        <v>1.2458361103529401</v>
      </c>
      <c r="C268" s="38">
        <v>4.4279496888535802E-2</v>
      </c>
      <c r="D268" s="38">
        <v>0.100680406669867</v>
      </c>
    </row>
    <row r="269" spans="1:4" x14ac:dyDescent="0.2">
      <c r="A269" s="38" t="s">
        <v>833</v>
      </c>
      <c r="B269" s="38">
        <v>0.94316310876470599</v>
      </c>
      <c r="C269" s="38">
        <v>0.57428470686657296</v>
      </c>
      <c r="D269" s="38">
        <v>0.65230074251637105</v>
      </c>
    </row>
    <row r="270" spans="1:4" x14ac:dyDescent="0.2">
      <c r="A270" s="38" t="s">
        <v>330</v>
      </c>
      <c r="B270" s="38">
        <v>1.38385604558824</v>
      </c>
      <c r="C270" s="38">
        <v>1.7183963727530501E-2</v>
      </c>
      <c r="D270" s="38">
        <v>8.60888029258184E-2</v>
      </c>
    </row>
    <row r="271" spans="1:4" x14ac:dyDescent="0.2">
      <c r="A271" s="38" t="s">
        <v>839</v>
      </c>
      <c r="B271" s="38">
        <v>1.5391682961764701</v>
      </c>
      <c r="C271" s="38">
        <v>8.9221667331608606E-3</v>
      </c>
      <c r="D271" s="38">
        <v>8.60888029258184E-2</v>
      </c>
    </row>
    <row r="272" spans="1:4" x14ac:dyDescent="0.2">
      <c r="A272" s="38" t="s">
        <v>842</v>
      </c>
      <c r="B272" s="38">
        <v>1.22059400188235</v>
      </c>
      <c r="C272" s="38">
        <v>4.53419803830723E-2</v>
      </c>
      <c r="D272" s="38">
        <v>0.100680406669867</v>
      </c>
    </row>
    <row r="273" spans="1:4" x14ac:dyDescent="0.2">
      <c r="A273" s="38" t="s">
        <v>843</v>
      </c>
      <c r="B273" s="38">
        <v>1.71124321011765</v>
      </c>
      <c r="C273" s="38">
        <v>1.46203257789539E-2</v>
      </c>
      <c r="D273" s="38">
        <v>8.60888029258184E-2</v>
      </c>
    </row>
    <row r="274" spans="1:4" x14ac:dyDescent="0.2">
      <c r="A274" s="38" t="s">
        <v>1020</v>
      </c>
      <c r="B274" s="38">
        <v>1.943111029</v>
      </c>
      <c r="C274" s="38">
        <v>2.43767542790688E-2</v>
      </c>
      <c r="D274" s="38">
        <v>8.60888029258184E-2</v>
      </c>
    </row>
    <row r="275" spans="1:4" x14ac:dyDescent="0.2">
      <c r="A275" s="38" t="s">
        <v>311</v>
      </c>
      <c r="B275" s="38">
        <v>0.97549074623529397</v>
      </c>
      <c r="C275" s="38">
        <v>0.66636900559448897</v>
      </c>
      <c r="D275" s="38">
        <v>0.72937116612342301</v>
      </c>
    </row>
    <row r="276" spans="1:4" x14ac:dyDescent="0.2">
      <c r="A276" s="38" t="s">
        <v>847</v>
      </c>
      <c r="B276" s="38">
        <v>1.2520156018823501</v>
      </c>
      <c r="C276" s="38">
        <v>6.8229664606574605E-2</v>
      </c>
      <c r="D276" s="38">
        <v>0.120100169863035</v>
      </c>
    </row>
    <row r="277" spans="1:4" x14ac:dyDescent="0.2">
      <c r="A277" s="38" t="s">
        <v>335</v>
      </c>
      <c r="B277" s="38">
        <v>1.63764378423529</v>
      </c>
      <c r="C277" s="38">
        <v>4.9676843491346601E-2</v>
      </c>
      <c r="D277" s="38">
        <v>0.10375130291540299</v>
      </c>
    </row>
    <row r="278" spans="1:4" x14ac:dyDescent="0.2">
      <c r="A278" s="38" t="s">
        <v>852</v>
      </c>
      <c r="B278" s="38">
        <v>0.95496368158823497</v>
      </c>
      <c r="C278" s="38">
        <v>0.57743958537808604</v>
      </c>
      <c r="D278" s="38">
        <v>0.65341847819099197</v>
      </c>
    </row>
    <row r="279" spans="1:4" x14ac:dyDescent="0.2">
      <c r="A279" s="38" t="s">
        <v>853</v>
      </c>
      <c r="B279" s="38">
        <v>1.69163750394118</v>
      </c>
      <c r="C279" s="38">
        <v>1.13465178883744E-2</v>
      </c>
      <c r="D279" s="38">
        <v>8.60888029258184E-2</v>
      </c>
    </row>
    <row r="280" spans="1:4" x14ac:dyDescent="0.2">
      <c r="A280" s="38" t="s">
        <v>1042</v>
      </c>
      <c r="B280" s="38">
        <v>1.4539142437647099</v>
      </c>
      <c r="C280" s="38">
        <v>1.7309888290080799E-2</v>
      </c>
      <c r="D280" s="38">
        <v>8.60888029258184E-2</v>
      </c>
    </row>
    <row r="281" spans="1:4" x14ac:dyDescent="0.2">
      <c r="A281" s="38" t="s">
        <v>350</v>
      </c>
      <c r="B281" s="38">
        <v>1.5159920994117599</v>
      </c>
      <c r="C281" s="38">
        <v>2.0836425225360701E-2</v>
      </c>
      <c r="D281" s="38">
        <v>8.60888029258184E-2</v>
      </c>
    </row>
    <row r="282" spans="1:4" x14ac:dyDescent="0.2">
      <c r="A282" s="38" t="s">
        <v>1076</v>
      </c>
      <c r="B282" s="38">
        <v>1.66205222835294</v>
      </c>
      <c r="C282" s="38">
        <v>1.29230484128384E-2</v>
      </c>
      <c r="D282" s="38">
        <v>8.60888029258184E-2</v>
      </c>
    </row>
    <row r="283" spans="1:4" x14ac:dyDescent="0.2">
      <c r="A283" s="38" t="s">
        <v>952</v>
      </c>
      <c r="B283" s="38">
        <v>1.6178262045294101</v>
      </c>
      <c r="C283" s="38">
        <v>1.9510275690460099E-2</v>
      </c>
      <c r="D283" s="38">
        <v>8.60888029258184E-2</v>
      </c>
    </row>
    <row r="284" spans="1:4" x14ac:dyDescent="0.2">
      <c r="A284" s="38" t="s">
        <v>992</v>
      </c>
      <c r="B284" s="38">
        <v>1.3736124782941199</v>
      </c>
      <c r="C284" s="38">
        <v>7.66021923203925E-3</v>
      </c>
      <c r="D284" s="38">
        <v>8.60888029258184E-2</v>
      </c>
    </row>
    <row r="285" spans="1:4" x14ac:dyDescent="0.2">
      <c r="A285" s="38" t="s">
        <v>856</v>
      </c>
      <c r="B285" s="38">
        <v>1.2053635620588199</v>
      </c>
      <c r="C285" s="38">
        <v>0.11096507439027301</v>
      </c>
      <c r="D285" s="38">
        <v>0.17216746078078499</v>
      </c>
    </row>
    <row r="286" spans="1:4" x14ac:dyDescent="0.2">
      <c r="A286" s="38" t="s">
        <v>305</v>
      </c>
      <c r="B286" s="38">
        <v>1.16853709135294</v>
      </c>
      <c r="C286" s="38">
        <v>4.4207335383692301E-2</v>
      </c>
      <c r="D286" s="38">
        <v>0.100680406669867</v>
      </c>
    </row>
    <row r="287" spans="1:4" x14ac:dyDescent="0.2">
      <c r="A287" s="38" t="s">
        <v>858</v>
      </c>
      <c r="B287" s="38">
        <v>1.58634084652941</v>
      </c>
      <c r="C287" s="38">
        <v>6.8105148566356702E-2</v>
      </c>
      <c r="D287" s="38">
        <v>0.120100169863035</v>
      </c>
    </row>
    <row r="288" spans="1:4" x14ac:dyDescent="0.2">
      <c r="A288" s="38" t="s">
        <v>857</v>
      </c>
      <c r="B288" s="38">
        <v>1.1153443791176501</v>
      </c>
      <c r="C288" s="38">
        <v>0.35840933817092202</v>
      </c>
      <c r="D288" s="38">
        <v>0.44763987879438799</v>
      </c>
    </row>
    <row r="289" spans="1:4" x14ac:dyDescent="0.2">
      <c r="A289" s="38" t="s">
        <v>862</v>
      </c>
      <c r="B289" s="38">
        <v>1.2732705749411799</v>
      </c>
      <c r="C289" s="38">
        <v>4.7448621372751902E-2</v>
      </c>
      <c r="D289" s="38">
        <v>0.10375130291540299</v>
      </c>
    </row>
    <row r="290" spans="1:4" x14ac:dyDescent="0.2">
      <c r="A290" s="38" t="s">
        <v>336</v>
      </c>
      <c r="B290" s="38">
        <v>1.88732962594118</v>
      </c>
      <c r="C290" s="38">
        <v>1.3045257970644099E-2</v>
      </c>
      <c r="D290" s="38">
        <v>8.60888029258184E-2</v>
      </c>
    </row>
    <row r="291" spans="1:4" x14ac:dyDescent="0.2">
      <c r="A291" s="38" t="s">
        <v>863</v>
      </c>
      <c r="B291" s="38">
        <v>1.5495927288235301</v>
      </c>
      <c r="C291" s="38">
        <v>2.3697528255486398E-2</v>
      </c>
      <c r="D291" s="38">
        <v>8.60888029258184E-2</v>
      </c>
    </row>
    <row r="292" spans="1:4" x14ac:dyDescent="0.2">
      <c r="A292" s="38" t="s">
        <v>864</v>
      </c>
      <c r="B292" s="38">
        <v>1.4422106663529399</v>
      </c>
      <c r="C292" s="38">
        <v>4.5246451951001798E-2</v>
      </c>
      <c r="D292" s="38">
        <v>0.100680406669867</v>
      </c>
    </row>
    <row r="293" spans="1:4" x14ac:dyDescent="0.2">
      <c r="A293" s="38" t="s">
        <v>867</v>
      </c>
      <c r="B293" s="38">
        <v>2.0160580724117598</v>
      </c>
      <c r="C293" s="38">
        <v>2.2528150393198401E-2</v>
      </c>
      <c r="D293" s="38">
        <v>8.60888029258184E-2</v>
      </c>
    </row>
    <row r="294" spans="1:4" x14ac:dyDescent="0.2">
      <c r="A294" s="38" t="s">
        <v>1794</v>
      </c>
      <c r="B294" s="38">
        <v>0.83629019870588195</v>
      </c>
      <c r="C294" s="38">
        <v>1.26723426880245E-2</v>
      </c>
      <c r="D294" s="38">
        <v>8.60888029258184E-2</v>
      </c>
    </row>
    <row r="295" spans="1:4" x14ac:dyDescent="0.2">
      <c r="A295" s="38" t="s">
        <v>870</v>
      </c>
      <c r="B295" s="38">
        <v>0.95575791170588198</v>
      </c>
      <c r="C295" s="38">
        <v>0.50277968204063594</v>
      </c>
      <c r="D295" s="38">
        <v>0.58431152237155004</v>
      </c>
    </row>
    <row r="296" spans="1:4" x14ac:dyDescent="0.2">
      <c r="A296" s="38" t="s">
        <v>871</v>
      </c>
      <c r="B296" s="38">
        <v>1.2696669446470601</v>
      </c>
      <c r="C296" s="38">
        <v>8.5541695789064495E-2</v>
      </c>
      <c r="D296" s="38">
        <v>0.13917865098653201</v>
      </c>
    </row>
    <row r="297" spans="1:4" x14ac:dyDescent="0.2">
      <c r="A297" s="38" t="s">
        <v>339</v>
      </c>
      <c r="B297" s="38">
        <v>1.43577626511765</v>
      </c>
      <c r="C297" s="38">
        <v>2.3804058240324499E-2</v>
      </c>
      <c r="D297" s="38">
        <v>8.60888029258184E-2</v>
      </c>
    </row>
    <row r="298" spans="1:4" x14ac:dyDescent="0.2">
      <c r="A298" s="38" t="s">
        <v>875</v>
      </c>
      <c r="B298" s="38">
        <v>1.33389351547059</v>
      </c>
      <c r="C298" s="38">
        <v>0.120559502610116</v>
      </c>
      <c r="D298" s="38">
        <v>0.18235382053087901</v>
      </c>
    </row>
    <row r="299" spans="1:4" x14ac:dyDescent="0.2">
      <c r="A299" s="38" t="s">
        <v>876</v>
      </c>
      <c r="B299" s="38">
        <v>1.23530174188235</v>
      </c>
      <c r="C299" s="38">
        <v>0.106200295715678</v>
      </c>
      <c r="D299" s="38">
        <v>0.16736276968805799</v>
      </c>
    </row>
    <row r="300" spans="1:4" x14ac:dyDescent="0.2">
      <c r="A300" s="38" t="s">
        <v>877</v>
      </c>
      <c r="B300" s="38">
        <v>1.4514239989411799</v>
      </c>
      <c r="C300" s="38">
        <v>4.4510023363337002E-2</v>
      </c>
      <c r="D300" s="38">
        <v>0.100680406669867</v>
      </c>
    </row>
    <row r="301" spans="1:4" x14ac:dyDescent="0.2">
      <c r="A301" s="38" t="s">
        <v>878</v>
      </c>
      <c r="B301" s="38">
        <v>1.35372334535294</v>
      </c>
      <c r="C301" s="38">
        <v>5.7107931405636497E-2</v>
      </c>
      <c r="D301" s="38">
        <v>0.106107946624053</v>
      </c>
    </row>
    <row r="302" spans="1:4" x14ac:dyDescent="0.2">
      <c r="A302" s="38" t="s">
        <v>978</v>
      </c>
      <c r="B302" s="38">
        <v>1.48992530011765</v>
      </c>
      <c r="C302" s="38">
        <v>5.1728819590345199E-2</v>
      </c>
      <c r="D302" s="38">
        <v>0.104666613037898</v>
      </c>
    </row>
    <row r="303" spans="1:4" x14ac:dyDescent="0.2">
      <c r="A303" s="38" t="s">
        <v>879</v>
      </c>
      <c r="B303" s="38">
        <v>1.37089102205882</v>
      </c>
      <c r="C303" s="38">
        <v>6.3743193844291099E-2</v>
      </c>
      <c r="D303" s="38">
        <v>0.116992081384949</v>
      </c>
    </row>
    <row r="304" spans="1:4" x14ac:dyDescent="0.2">
      <c r="A304" s="38" t="s">
        <v>880</v>
      </c>
      <c r="B304" s="38">
        <v>1.6468708825294101</v>
      </c>
      <c r="C304" s="38">
        <v>1.37309200761E-2</v>
      </c>
      <c r="D304" s="38">
        <v>8.60888029258184E-2</v>
      </c>
    </row>
  </sheetData>
  <conditionalFormatting sqref="A1">
    <cfRule type="duplicateValues" dxfId="4" priority="1"/>
  </conditionalFormatting>
  <conditionalFormatting sqref="A3">
    <cfRule type="duplicateValues" dxfId="3" priority="2"/>
  </conditionalFormatting>
  <conditionalFormatting sqref="A4:A305">
    <cfRule type="duplicateValues" dxfId="2" priority="3"/>
  </conditionalFormatting>
  <pageMargins left="0.75" right="0.75" top="1" bottom="1" header="0.5" footer="0.5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C486FE-0644-5A49-85E5-EF363C830B69}">
  <dimension ref="A1:D304"/>
  <sheetViews>
    <sheetView zoomScaleNormal="100" workbookViewId="0">
      <selection activeCell="W43" sqref="W43"/>
    </sheetView>
  </sheetViews>
  <sheetFormatPr baseColWidth="10" defaultRowHeight="16" x14ac:dyDescent="0.2"/>
  <cols>
    <col min="1" max="16384" width="10.83203125" style="38"/>
  </cols>
  <sheetData>
    <row r="1" spans="1:4" x14ac:dyDescent="0.2">
      <c r="A1" s="22" t="s">
        <v>1818</v>
      </c>
    </row>
    <row r="3" spans="1:4" x14ac:dyDescent="0.2">
      <c r="A3" s="40" t="s">
        <v>1805</v>
      </c>
      <c r="B3" s="40" t="s">
        <v>1804</v>
      </c>
      <c r="C3" s="40" t="s">
        <v>1803</v>
      </c>
      <c r="D3" s="40" t="s">
        <v>1802</v>
      </c>
    </row>
    <row r="4" spans="1:4" x14ac:dyDescent="0.2">
      <c r="A4" s="38" t="s">
        <v>353</v>
      </c>
      <c r="B4" s="38">
        <v>1.09243352866667</v>
      </c>
      <c r="C4" s="38">
        <v>0.54915053985099904</v>
      </c>
      <c r="D4" s="38">
        <v>0.65854307766992404</v>
      </c>
    </row>
    <row r="5" spans="1:4" x14ac:dyDescent="0.2">
      <c r="A5" s="38" t="s">
        <v>289</v>
      </c>
      <c r="B5" s="38">
        <v>0.97234600438888896</v>
      </c>
      <c r="C5" s="38">
        <v>0.82888889289567003</v>
      </c>
      <c r="D5" s="38">
        <v>0.89116571778276099</v>
      </c>
    </row>
    <row r="6" spans="1:4" x14ac:dyDescent="0.2">
      <c r="A6" s="38" t="s">
        <v>1801</v>
      </c>
      <c r="B6" s="38">
        <v>0.83252621944444405</v>
      </c>
      <c r="C6" s="38">
        <v>5.7979338391218299E-2</v>
      </c>
      <c r="D6" s="38">
        <v>0.172847663241531</v>
      </c>
    </row>
    <row r="7" spans="1:4" x14ac:dyDescent="0.2">
      <c r="A7" s="38" t="s">
        <v>359</v>
      </c>
      <c r="B7" s="38">
        <v>1.2669572091111101</v>
      </c>
      <c r="C7" s="38">
        <v>3.8734922987944502E-2</v>
      </c>
      <c r="D7" s="38">
        <v>0.15207864236486299</v>
      </c>
    </row>
    <row r="8" spans="1:4" x14ac:dyDescent="0.2">
      <c r="A8" s="38" t="s">
        <v>361</v>
      </c>
      <c r="B8" s="38">
        <v>1.2647925018333299</v>
      </c>
      <c r="C8" s="38">
        <v>0.24010081312700901</v>
      </c>
      <c r="D8" s="38">
        <v>0.35601155049866801</v>
      </c>
    </row>
    <row r="9" spans="1:4" x14ac:dyDescent="0.2">
      <c r="A9" s="38" t="s">
        <v>937</v>
      </c>
      <c r="B9" s="38">
        <v>1.2687399668333299</v>
      </c>
      <c r="C9" s="38">
        <v>6.3048509832895894E-2</v>
      </c>
      <c r="D9" s="38">
        <v>0.175144776109599</v>
      </c>
    </row>
    <row r="10" spans="1:4" x14ac:dyDescent="0.2">
      <c r="A10" s="38" t="s">
        <v>936</v>
      </c>
      <c r="B10" s="38">
        <v>1.3069874614444399</v>
      </c>
      <c r="C10" s="38">
        <v>2.4372678979516001E-2</v>
      </c>
      <c r="D10" s="38">
        <v>0.13672441548481601</v>
      </c>
    </row>
    <row r="11" spans="1:4" x14ac:dyDescent="0.2">
      <c r="A11" s="38" t="s">
        <v>918</v>
      </c>
      <c r="B11" s="38">
        <v>1.2427362984444399</v>
      </c>
      <c r="C11" s="38">
        <v>0.557415397762974</v>
      </c>
      <c r="D11" s="38">
        <v>0.65975460460131996</v>
      </c>
    </row>
    <row r="12" spans="1:4" x14ac:dyDescent="0.2">
      <c r="A12" s="38" t="s">
        <v>371</v>
      </c>
      <c r="B12" s="38">
        <v>0.92729230094444404</v>
      </c>
      <c r="C12" s="38">
        <v>0.37023443450792298</v>
      </c>
      <c r="D12" s="38">
        <v>0.472604581335831</v>
      </c>
    </row>
    <row r="13" spans="1:4" x14ac:dyDescent="0.2">
      <c r="A13" s="38" t="s">
        <v>372</v>
      </c>
      <c r="B13" s="38">
        <v>0.96678418788888898</v>
      </c>
      <c r="C13" s="38">
        <v>0.61053203513848997</v>
      </c>
      <c r="D13" s="38">
        <v>0.70141275792628099</v>
      </c>
    </row>
    <row r="14" spans="1:4" x14ac:dyDescent="0.2">
      <c r="A14" s="38" t="s">
        <v>375</v>
      </c>
      <c r="B14" s="38">
        <v>1.13615434216667</v>
      </c>
      <c r="C14" s="38">
        <v>0.42382746059682302</v>
      </c>
      <c r="D14" s="38">
        <v>0.52283633458870304</v>
      </c>
    </row>
    <row r="15" spans="1:4" x14ac:dyDescent="0.2">
      <c r="A15" s="38" t="s">
        <v>376</v>
      </c>
      <c r="B15" s="38">
        <v>1.22564436583333</v>
      </c>
      <c r="C15" s="38">
        <v>6.7198255335632701E-2</v>
      </c>
      <c r="D15" s="38">
        <v>0.175965790945706</v>
      </c>
    </row>
    <row r="16" spans="1:4" x14ac:dyDescent="0.2">
      <c r="A16" s="38" t="s">
        <v>378</v>
      </c>
      <c r="B16" s="38">
        <v>0.89555664827777803</v>
      </c>
      <c r="C16" s="38">
        <v>0.21895044327169499</v>
      </c>
      <c r="D16" s="38">
        <v>0.331176298616986</v>
      </c>
    </row>
    <row r="17" spans="1:4" x14ac:dyDescent="0.2">
      <c r="A17" s="38" t="s">
        <v>74</v>
      </c>
      <c r="B17" s="38">
        <v>1.42152911972222</v>
      </c>
      <c r="C17" s="38">
        <v>0.101196882861534</v>
      </c>
      <c r="D17" s="38">
        <v>0.213485015417721</v>
      </c>
    </row>
    <row r="18" spans="1:4" x14ac:dyDescent="0.2">
      <c r="A18" s="38" t="s">
        <v>386</v>
      </c>
      <c r="B18" s="38">
        <v>1.37110267533333</v>
      </c>
      <c r="C18" s="38">
        <v>4.0248960523751799E-2</v>
      </c>
      <c r="D18" s="38">
        <v>0.15335363440062399</v>
      </c>
    </row>
    <row r="19" spans="1:4" x14ac:dyDescent="0.2">
      <c r="A19" s="38" t="s">
        <v>387</v>
      </c>
      <c r="B19" s="38">
        <v>1.3186822146666699</v>
      </c>
      <c r="C19" s="38">
        <v>1.0230577044708099E-2</v>
      </c>
      <c r="D19" s="38">
        <v>0.11566136241771199</v>
      </c>
    </row>
    <row r="20" spans="1:4" x14ac:dyDescent="0.2">
      <c r="A20" s="38" t="s">
        <v>390</v>
      </c>
      <c r="B20" s="38">
        <v>0.85933054761111105</v>
      </c>
      <c r="C20" s="38">
        <v>8.3500868180801505E-2</v>
      </c>
      <c r="D20" s="38">
        <v>0.188975649040761</v>
      </c>
    </row>
    <row r="21" spans="1:4" x14ac:dyDescent="0.2">
      <c r="A21" s="38" t="s">
        <v>403</v>
      </c>
      <c r="B21" s="38">
        <v>1.23952566511111</v>
      </c>
      <c r="C21" s="38">
        <v>7.5864217414864904E-2</v>
      </c>
      <c r="D21" s="38">
        <v>0.182631925915373</v>
      </c>
    </row>
    <row r="22" spans="1:4" x14ac:dyDescent="0.2">
      <c r="A22" s="38" t="s">
        <v>414</v>
      </c>
      <c r="B22" s="38">
        <v>1.3674514789444401</v>
      </c>
      <c r="C22" s="38">
        <v>7.7057324223429993E-2</v>
      </c>
      <c r="D22" s="38">
        <v>0.182631925915373</v>
      </c>
    </row>
    <row r="23" spans="1:4" x14ac:dyDescent="0.2">
      <c r="A23" s="38" t="s">
        <v>935</v>
      </c>
      <c r="B23" s="38">
        <v>1.2173155438888901</v>
      </c>
      <c r="C23" s="38">
        <v>9.8935915039999794E-2</v>
      </c>
      <c r="D23" s="38">
        <v>0.21120362004992899</v>
      </c>
    </row>
    <row r="24" spans="1:4" x14ac:dyDescent="0.2">
      <c r="A24" s="38" t="s">
        <v>939</v>
      </c>
      <c r="B24" s="38">
        <v>1.3086501985555601</v>
      </c>
      <c r="C24" s="38">
        <v>3.86864038195898E-2</v>
      </c>
      <c r="D24" s="38">
        <v>0.15207864236486299</v>
      </c>
    </row>
    <row r="25" spans="1:4" x14ac:dyDescent="0.2">
      <c r="A25" s="38" t="s">
        <v>933</v>
      </c>
      <c r="B25" s="38">
        <v>1.3400014153888899</v>
      </c>
      <c r="C25" s="38">
        <v>9.3522971550751392E-3</v>
      </c>
      <c r="D25" s="38">
        <v>0.11566136241771199</v>
      </c>
    </row>
    <row r="26" spans="1:4" x14ac:dyDescent="0.2">
      <c r="A26" s="38" t="s">
        <v>340</v>
      </c>
      <c r="B26" s="38">
        <v>1.1958639416666701</v>
      </c>
      <c r="C26" s="38">
        <v>4.1600397437257998E-2</v>
      </c>
      <c r="D26" s="38">
        <v>0.15358703903974</v>
      </c>
    </row>
    <row r="27" spans="1:4" x14ac:dyDescent="0.2">
      <c r="A27" s="38" t="s">
        <v>420</v>
      </c>
      <c r="B27" s="38">
        <v>1.3301266950555599</v>
      </c>
      <c r="C27" s="38">
        <v>0.19112335498300201</v>
      </c>
      <c r="D27" s="38">
        <v>0.30806031470987</v>
      </c>
    </row>
    <row r="28" spans="1:4" x14ac:dyDescent="0.2">
      <c r="A28" s="38" t="s">
        <v>421</v>
      </c>
      <c r="B28" s="38">
        <v>1.28399514222222</v>
      </c>
      <c r="C28" s="38">
        <v>0.30073363543864201</v>
      </c>
      <c r="D28" s="38">
        <v>0.40424178395574001</v>
      </c>
    </row>
    <row r="29" spans="1:4" x14ac:dyDescent="0.2">
      <c r="A29" s="39" t="s">
        <v>83</v>
      </c>
      <c r="B29" s="38">
        <v>1.37193915322222</v>
      </c>
      <c r="C29" s="38">
        <v>0.21157839813101401</v>
      </c>
      <c r="D29" s="38">
        <v>0.32638163279232302</v>
      </c>
    </row>
    <row r="30" spans="1:4" x14ac:dyDescent="0.2">
      <c r="A30" s="39" t="s">
        <v>422</v>
      </c>
      <c r="B30" s="38">
        <v>1.28248036477778</v>
      </c>
      <c r="C30" s="38">
        <v>0.22345043973704301</v>
      </c>
      <c r="D30" s="38">
        <v>0.33629291180425003</v>
      </c>
    </row>
    <row r="31" spans="1:4" x14ac:dyDescent="0.2">
      <c r="A31" s="38" t="s">
        <v>426</v>
      </c>
      <c r="B31" s="38">
        <v>1.1532416776111101</v>
      </c>
      <c r="C31" s="38">
        <v>0.29202824891267598</v>
      </c>
      <c r="D31" s="38">
        <v>0.40424178395574001</v>
      </c>
    </row>
    <row r="32" spans="1:4" x14ac:dyDescent="0.2">
      <c r="A32" s="38" t="s">
        <v>53</v>
      </c>
      <c r="B32" s="38">
        <v>1.5013385782777799</v>
      </c>
      <c r="C32" s="38">
        <v>1.19580406862253E-2</v>
      </c>
      <c r="D32" s="38">
        <v>0.11566136241771199</v>
      </c>
    </row>
    <row r="33" spans="1:4" x14ac:dyDescent="0.2">
      <c r="A33" s="38" t="s">
        <v>1033</v>
      </c>
      <c r="B33" s="38">
        <v>1.2073912975555601</v>
      </c>
      <c r="C33" s="38">
        <v>5.7998717566095002E-2</v>
      </c>
      <c r="D33" s="38">
        <v>0.172847663241531</v>
      </c>
    </row>
    <row r="34" spans="1:4" x14ac:dyDescent="0.2">
      <c r="A34" s="38" t="s">
        <v>434</v>
      </c>
      <c r="B34" s="38">
        <v>0.86286776350000005</v>
      </c>
      <c r="C34" s="38">
        <v>0.151986214797174</v>
      </c>
      <c r="D34" s="38">
        <v>0.270697341147629</v>
      </c>
    </row>
    <row r="35" spans="1:4" x14ac:dyDescent="0.2">
      <c r="A35" s="38" t="s">
        <v>435</v>
      </c>
      <c r="B35" s="38">
        <v>0.96833583005555601</v>
      </c>
      <c r="C35" s="38">
        <v>0.79146130220224498</v>
      </c>
      <c r="D35" s="38">
        <v>0.86315163754665103</v>
      </c>
    </row>
    <row r="36" spans="1:4" x14ac:dyDescent="0.2">
      <c r="A36" s="38" t="s">
        <v>436</v>
      </c>
      <c r="B36" s="38">
        <v>1.0173344641666699</v>
      </c>
      <c r="C36" s="38">
        <v>0.91800652515483605</v>
      </c>
      <c r="D36" s="38">
        <v>0.95873404981141597</v>
      </c>
    </row>
    <row r="37" spans="1:4" x14ac:dyDescent="0.2">
      <c r="A37" s="38" t="s">
        <v>437</v>
      </c>
      <c r="B37" s="38">
        <v>0.90621429672222198</v>
      </c>
      <c r="C37" s="38">
        <v>0.44632017676219798</v>
      </c>
      <c r="D37" s="38">
        <v>0.54610720815211999</v>
      </c>
    </row>
    <row r="38" spans="1:4" x14ac:dyDescent="0.2">
      <c r="A38" s="38" t="s">
        <v>438</v>
      </c>
      <c r="B38" s="38">
        <v>0.97127182444444404</v>
      </c>
      <c r="C38" s="38">
        <v>0.84386452130971901</v>
      </c>
      <c r="D38" s="38">
        <v>0.90072064153980602</v>
      </c>
    </row>
    <row r="39" spans="1:4" x14ac:dyDescent="0.2">
      <c r="A39" s="38" t="s">
        <v>439</v>
      </c>
      <c r="B39" s="38">
        <v>0.94377149688888895</v>
      </c>
      <c r="C39" s="38">
        <v>0.58907329853002499</v>
      </c>
      <c r="D39" s="38">
        <v>0.68725218161836199</v>
      </c>
    </row>
    <row r="40" spans="1:4" x14ac:dyDescent="0.2">
      <c r="A40" s="38" t="s">
        <v>440</v>
      </c>
      <c r="B40" s="38">
        <v>0.88074491194444404</v>
      </c>
      <c r="C40" s="38">
        <v>0.10142311363699</v>
      </c>
      <c r="D40" s="38">
        <v>0.213485015417721</v>
      </c>
    </row>
    <row r="41" spans="1:4" x14ac:dyDescent="0.2">
      <c r="A41" s="38" t="s">
        <v>441</v>
      </c>
      <c r="B41" s="38">
        <v>0.90339471699999996</v>
      </c>
      <c r="C41" s="38">
        <v>0.27580129441747198</v>
      </c>
      <c r="D41" s="38">
        <v>0.39003324171337</v>
      </c>
    </row>
    <row r="42" spans="1:4" x14ac:dyDescent="0.2">
      <c r="A42" s="38" t="s">
        <v>442</v>
      </c>
      <c r="B42" s="38">
        <v>0.92801167216666702</v>
      </c>
      <c r="C42" s="38">
        <v>0.60265883319212599</v>
      </c>
      <c r="D42" s="38">
        <v>0.69502034019475001</v>
      </c>
    </row>
    <row r="43" spans="1:4" x14ac:dyDescent="0.2">
      <c r="A43" s="38" t="s">
        <v>443</v>
      </c>
      <c r="B43" s="38">
        <v>1.02645523777778</v>
      </c>
      <c r="C43" s="38">
        <v>0.875438219616128</v>
      </c>
      <c r="D43" s="38">
        <v>0.92458562843668202</v>
      </c>
    </row>
    <row r="44" spans="1:4" x14ac:dyDescent="0.2">
      <c r="A44" s="38" t="s">
        <v>444</v>
      </c>
      <c r="B44" s="38">
        <v>0.958256095277778</v>
      </c>
      <c r="C44" s="38">
        <v>0.67104804860883405</v>
      </c>
      <c r="D44" s="38">
        <v>0.76220929294814699</v>
      </c>
    </row>
    <row r="45" spans="1:4" x14ac:dyDescent="0.2">
      <c r="A45" s="38" t="s">
        <v>445</v>
      </c>
      <c r="B45" s="38">
        <v>0.99988121877777802</v>
      </c>
      <c r="C45" s="38">
        <v>0.99913473773101402</v>
      </c>
      <c r="D45" s="38">
        <v>0.99913473773101402</v>
      </c>
    </row>
    <row r="46" spans="1:4" x14ac:dyDescent="0.2">
      <c r="A46" s="38" t="s">
        <v>450</v>
      </c>
      <c r="B46" s="38">
        <v>1.7323036275000001</v>
      </c>
      <c r="C46" s="38">
        <v>0.21814357361532299</v>
      </c>
      <c r="D46" s="38">
        <v>0.331176298616986</v>
      </c>
    </row>
    <row r="47" spans="1:4" x14ac:dyDescent="0.2">
      <c r="A47" s="38" t="s">
        <v>452</v>
      </c>
      <c r="B47" s="38">
        <v>1.1569399736666699</v>
      </c>
      <c r="C47" s="38">
        <v>0.136743348898311</v>
      </c>
      <c r="D47" s="38">
        <v>0.24945301829328201</v>
      </c>
    </row>
    <row r="48" spans="1:4" x14ac:dyDescent="0.2">
      <c r="A48" s="38" t="s">
        <v>296</v>
      </c>
      <c r="B48" s="38">
        <v>1.47401407072222</v>
      </c>
      <c r="C48" s="38">
        <v>0.10687109517983399</v>
      </c>
      <c r="D48" s="38">
        <v>0.22023908516124299</v>
      </c>
    </row>
    <row r="49" spans="1:4" x14ac:dyDescent="0.2">
      <c r="A49" s="38" t="s">
        <v>453</v>
      </c>
      <c r="B49" s="38">
        <v>1.5339121090000001</v>
      </c>
      <c r="C49" s="38">
        <v>1.6202881655965898E-2</v>
      </c>
      <c r="D49" s="38">
        <v>0.11566136241771199</v>
      </c>
    </row>
    <row r="50" spans="1:4" x14ac:dyDescent="0.2">
      <c r="A50" s="38" t="s">
        <v>454</v>
      </c>
      <c r="B50" s="38">
        <v>1.3707599130000001</v>
      </c>
      <c r="C50" s="38">
        <v>0.30482490389459499</v>
      </c>
      <c r="D50" s="38">
        <v>0.40778798254343601</v>
      </c>
    </row>
    <row r="51" spans="1:4" x14ac:dyDescent="0.2">
      <c r="A51" s="38" t="s">
        <v>44</v>
      </c>
      <c r="B51" s="38">
        <v>1.566041917</v>
      </c>
      <c r="C51" s="38">
        <v>9.0684863244308606E-2</v>
      </c>
      <c r="D51" s="38">
        <v>0.20070693997453601</v>
      </c>
    </row>
    <row r="52" spans="1:4" x14ac:dyDescent="0.2">
      <c r="A52" s="38" t="s">
        <v>954</v>
      </c>
      <c r="B52" s="38">
        <v>1.2888204056666701</v>
      </c>
      <c r="C52" s="38">
        <v>2.95532847565683E-2</v>
      </c>
      <c r="D52" s="38">
        <v>0.14815052688563399</v>
      </c>
    </row>
    <row r="53" spans="1:4" x14ac:dyDescent="0.2">
      <c r="A53" s="38" t="s">
        <v>457</v>
      </c>
      <c r="B53" s="38">
        <v>1.2373814108333301</v>
      </c>
      <c r="C53" s="38">
        <v>1.1517502125150099E-2</v>
      </c>
      <c r="D53" s="38">
        <v>0.11566136241771199</v>
      </c>
    </row>
    <row r="54" spans="1:4" x14ac:dyDescent="0.2">
      <c r="A54" s="38" t="s">
        <v>459</v>
      </c>
      <c r="B54" s="38">
        <v>1.1873547198888901</v>
      </c>
      <c r="C54" s="38">
        <v>1.0807752730079201E-2</v>
      </c>
      <c r="D54" s="38">
        <v>0.11566136241771199</v>
      </c>
    </row>
    <row r="55" spans="1:4" x14ac:dyDescent="0.2">
      <c r="A55" s="38" t="s">
        <v>461</v>
      </c>
      <c r="B55" s="38">
        <v>1.3522700186666701</v>
      </c>
      <c r="C55" s="38">
        <v>7.91948801201545E-4</v>
      </c>
      <c r="D55" s="38">
        <v>0.11566136241771199</v>
      </c>
    </row>
    <row r="56" spans="1:4" x14ac:dyDescent="0.2">
      <c r="A56" s="38" t="s">
        <v>462</v>
      </c>
      <c r="B56" s="38">
        <v>0.99682349827777805</v>
      </c>
      <c r="C56" s="38">
        <v>0.96889033294175197</v>
      </c>
      <c r="D56" s="38">
        <v>0.985256723700903</v>
      </c>
    </row>
    <row r="57" spans="1:4" x14ac:dyDescent="0.2">
      <c r="A57" s="38" t="s">
        <v>1800</v>
      </c>
      <c r="B57" s="38">
        <v>1.28332917233333</v>
      </c>
      <c r="C57" s="38">
        <v>5.5771073627754499E-2</v>
      </c>
      <c r="D57" s="38">
        <v>0.169566597595496</v>
      </c>
    </row>
    <row r="58" spans="1:4" x14ac:dyDescent="0.2">
      <c r="A58" s="38" t="s">
        <v>964</v>
      </c>
      <c r="B58" s="38">
        <v>1.0867898982777799</v>
      </c>
      <c r="C58" s="38">
        <v>0.273891881931213</v>
      </c>
      <c r="D58" s="38">
        <v>0.39003324171337</v>
      </c>
    </row>
    <row r="59" spans="1:4" x14ac:dyDescent="0.2">
      <c r="A59" s="38" t="s">
        <v>998</v>
      </c>
      <c r="B59" s="38">
        <v>1.1515774668888901</v>
      </c>
      <c r="C59" s="38">
        <v>8.3285029620953605E-2</v>
      </c>
      <c r="D59" s="38">
        <v>0.188975649040761</v>
      </c>
    </row>
    <row r="60" spans="1:4" x14ac:dyDescent="0.2">
      <c r="A60" s="38" t="s">
        <v>464</v>
      </c>
      <c r="B60" s="38">
        <v>1.15696920461111</v>
      </c>
      <c r="C60" s="38">
        <v>2.8805110943796501E-2</v>
      </c>
      <c r="D60" s="38">
        <v>0.14695488803530099</v>
      </c>
    </row>
    <row r="61" spans="1:4" x14ac:dyDescent="0.2">
      <c r="A61" s="38" t="s">
        <v>962</v>
      </c>
      <c r="B61" s="38">
        <v>1.1171454116111099</v>
      </c>
      <c r="C61" s="38">
        <v>4.3222028256741103E-2</v>
      </c>
      <c r="D61" s="38">
        <v>0.153976399516282</v>
      </c>
    </row>
    <row r="62" spans="1:4" x14ac:dyDescent="0.2">
      <c r="A62" s="38" t="s">
        <v>969</v>
      </c>
      <c r="B62" s="38">
        <v>1.0955009691111099</v>
      </c>
      <c r="C62" s="38">
        <v>0.23316842224949499</v>
      </c>
      <c r="D62" s="38">
        <v>0.34744403513414901</v>
      </c>
    </row>
    <row r="63" spans="1:4" x14ac:dyDescent="0.2">
      <c r="A63" s="38" t="s">
        <v>466</v>
      </c>
      <c r="B63" s="38">
        <v>1.39465924283333</v>
      </c>
      <c r="C63" s="38">
        <v>1.7639064873567398E-2</v>
      </c>
      <c r="D63" s="38">
        <v>0.11566136241771199</v>
      </c>
    </row>
    <row r="64" spans="1:4" x14ac:dyDescent="0.2">
      <c r="A64" s="38" t="s">
        <v>298</v>
      </c>
      <c r="B64" s="38">
        <v>1.18870743205556</v>
      </c>
      <c r="C64" s="38">
        <v>0.46823355959826801</v>
      </c>
      <c r="D64" s="38">
        <v>0.56829960257693002</v>
      </c>
    </row>
    <row r="65" spans="1:4" x14ac:dyDescent="0.2">
      <c r="A65" s="38" t="s">
        <v>465</v>
      </c>
      <c r="B65" s="38">
        <v>1.5145584163333301</v>
      </c>
      <c r="C65" s="38">
        <v>1.8791528150052601E-2</v>
      </c>
      <c r="D65" s="38">
        <v>0.120345744109911</v>
      </c>
    </row>
    <row r="66" spans="1:4" x14ac:dyDescent="0.2">
      <c r="A66" s="38" t="s">
        <v>469</v>
      </c>
      <c r="B66" s="38">
        <v>1.3146889967222199</v>
      </c>
      <c r="C66" s="38">
        <v>3.8360741726810199E-2</v>
      </c>
      <c r="D66" s="38">
        <v>0.15207864236486299</v>
      </c>
    </row>
    <row r="67" spans="1:4" x14ac:dyDescent="0.2">
      <c r="A67" s="38" t="s">
        <v>428</v>
      </c>
      <c r="B67" s="38">
        <v>0.96678746400000004</v>
      </c>
      <c r="C67" s="38">
        <v>0.74670962540226904</v>
      </c>
      <c r="D67" s="38">
        <v>0.82397488272747399</v>
      </c>
    </row>
    <row r="68" spans="1:4" x14ac:dyDescent="0.2">
      <c r="A68" s="38" t="s">
        <v>588</v>
      </c>
      <c r="B68" s="38">
        <v>0.93138769044444403</v>
      </c>
      <c r="C68" s="38">
        <v>0.44826118348559901</v>
      </c>
      <c r="D68" s="38">
        <v>0.54626160416666103</v>
      </c>
    </row>
    <row r="69" spans="1:4" x14ac:dyDescent="0.2">
      <c r="A69" s="38" t="s">
        <v>471</v>
      </c>
      <c r="B69" s="38">
        <v>1.27713765266667</v>
      </c>
      <c r="C69" s="38">
        <v>6.4406065207641194E-2</v>
      </c>
      <c r="D69" s="38">
        <v>0.175965790945706</v>
      </c>
    </row>
    <row r="70" spans="1:4" x14ac:dyDescent="0.2">
      <c r="A70" s="38" t="s">
        <v>846</v>
      </c>
      <c r="B70" s="38">
        <v>1.4661475338888901</v>
      </c>
      <c r="C70" s="38">
        <v>6.2354324697491199E-2</v>
      </c>
      <c r="D70" s="38">
        <v>0.175144776109599</v>
      </c>
    </row>
    <row r="71" spans="1:4" x14ac:dyDescent="0.2">
      <c r="A71" s="38" t="s">
        <v>473</v>
      </c>
      <c r="B71" s="38">
        <v>1.2594628382222199</v>
      </c>
      <c r="C71" s="38">
        <v>6.5788742165987804E-2</v>
      </c>
      <c r="D71" s="38">
        <v>0.175965790945706</v>
      </c>
    </row>
    <row r="72" spans="1:4" x14ac:dyDescent="0.2">
      <c r="A72" s="38" t="s">
        <v>48</v>
      </c>
      <c r="B72" s="38">
        <v>1.19270891594444</v>
      </c>
      <c r="C72" s="38">
        <v>0.16856067011989601</v>
      </c>
      <c r="D72" s="38">
        <v>0.28495738537766202</v>
      </c>
    </row>
    <row r="73" spans="1:4" x14ac:dyDescent="0.2">
      <c r="A73" s="38" t="s">
        <v>472</v>
      </c>
      <c r="B73" s="38">
        <v>0.91988551461111101</v>
      </c>
      <c r="C73" s="38">
        <v>0.27367586688876799</v>
      </c>
      <c r="D73" s="38">
        <v>0.39003324171337</v>
      </c>
    </row>
    <row r="74" spans="1:4" x14ac:dyDescent="0.2">
      <c r="A74" s="38" t="s">
        <v>474</v>
      </c>
      <c r="B74" s="38">
        <v>1.38490858761111</v>
      </c>
      <c r="C74" s="38">
        <v>3.4668461817942302E-2</v>
      </c>
      <c r="D74" s="38">
        <v>0.151234884162328</v>
      </c>
    </row>
    <row r="75" spans="1:4" x14ac:dyDescent="0.2">
      <c r="A75" s="38" t="s">
        <v>1066</v>
      </c>
      <c r="B75" s="38">
        <v>1.0076831398333299</v>
      </c>
      <c r="C75" s="38">
        <v>0.92052197493837096</v>
      </c>
      <c r="D75" s="38">
        <v>0.95873404981141597</v>
      </c>
    </row>
    <row r="76" spans="1:4" x14ac:dyDescent="0.2">
      <c r="A76" s="38" t="s">
        <v>986</v>
      </c>
      <c r="B76" s="38">
        <v>1.2248890406111099</v>
      </c>
      <c r="C76" s="38">
        <v>7.6547734175994503E-2</v>
      </c>
      <c r="D76" s="38">
        <v>0.182631925915373</v>
      </c>
    </row>
    <row r="77" spans="1:4" x14ac:dyDescent="0.2">
      <c r="A77" s="38" t="s">
        <v>1011</v>
      </c>
      <c r="B77" s="38">
        <v>1.2745441503333299</v>
      </c>
      <c r="C77" s="38">
        <v>0.10326683181405</v>
      </c>
      <c r="D77" s="38">
        <v>0.21436769914502701</v>
      </c>
    </row>
    <row r="78" spans="1:4" x14ac:dyDescent="0.2">
      <c r="A78" s="38" t="s">
        <v>1007</v>
      </c>
      <c r="B78" s="38">
        <v>1.25774141322222</v>
      </c>
      <c r="C78" s="38">
        <v>0.153216259885395</v>
      </c>
      <c r="D78" s="38">
        <v>0.27128290720884601</v>
      </c>
    </row>
    <row r="79" spans="1:4" x14ac:dyDescent="0.2">
      <c r="A79" s="38" t="s">
        <v>483</v>
      </c>
      <c r="B79" s="38">
        <v>0.96051983205555602</v>
      </c>
      <c r="C79" s="38">
        <v>0.61418866603420197</v>
      </c>
      <c r="D79" s="38">
        <v>0.70293075466271704</v>
      </c>
    </row>
    <row r="80" spans="1:4" x14ac:dyDescent="0.2">
      <c r="A80" s="38" t="s">
        <v>484</v>
      </c>
      <c r="B80" s="38">
        <v>0.92965417305555598</v>
      </c>
      <c r="C80" s="38">
        <v>0.43571877178763302</v>
      </c>
      <c r="D80" s="38">
        <v>0.53531163391051995</v>
      </c>
    </row>
    <row r="81" spans="1:4" x14ac:dyDescent="0.2">
      <c r="A81" s="38" t="s">
        <v>496</v>
      </c>
      <c r="B81" s="38">
        <v>1.18934629172222</v>
      </c>
      <c r="C81" s="38">
        <v>0.29018600878232298</v>
      </c>
      <c r="D81" s="38">
        <v>0.40424178395574001</v>
      </c>
    </row>
    <row r="82" spans="1:4" x14ac:dyDescent="0.2">
      <c r="A82" s="38" t="s">
        <v>1005</v>
      </c>
      <c r="B82" s="38">
        <v>1.48909819533333</v>
      </c>
      <c r="C82" s="38">
        <v>3.3014608163687897E-2</v>
      </c>
      <c r="D82" s="38">
        <v>0.151234884162328</v>
      </c>
    </row>
    <row r="83" spans="1:4" x14ac:dyDescent="0.2">
      <c r="A83" s="38" t="s">
        <v>493</v>
      </c>
      <c r="B83" s="38">
        <v>1.2912573751666701</v>
      </c>
      <c r="C83" s="38">
        <v>0.16828477246167001</v>
      </c>
      <c r="D83" s="38">
        <v>0.28495738537766202</v>
      </c>
    </row>
    <row r="84" spans="1:4" x14ac:dyDescent="0.2">
      <c r="A84" s="38" t="s">
        <v>1017</v>
      </c>
      <c r="B84" s="38">
        <v>1.1408497878888899</v>
      </c>
      <c r="C84" s="38">
        <v>0.13201679195659299</v>
      </c>
      <c r="D84" s="38">
        <v>0.243785609686715</v>
      </c>
    </row>
    <row r="85" spans="1:4" x14ac:dyDescent="0.2">
      <c r="A85" s="38" t="s">
        <v>497</v>
      </c>
      <c r="B85" s="38">
        <v>1.2263538271111101</v>
      </c>
      <c r="C85" s="38">
        <v>4.9957513730815202E-2</v>
      </c>
      <c r="D85" s="38">
        <v>0.16344795253234101</v>
      </c>
    </row>
    <row r="86" spans="1:4" x14ac:dyDescent="0.2">
      <c r="A86" s="38" t="s">
        <v>525</v>
      </c>
      <c r="B86" s="38">
        <v>1.1036903006111101</v>
      </c>
      <c r="C86" s="38">
        <v>0.32527160755720902</v>
      </c>
      <c r="D86" s="38">
        <v>0.42568153858573898</v>
      </c>
    </row>
    <row r="87" spans="1:4" x14ac:dyDescent="0.2">
      <c r="A87" s="38" t="s">
        <v>931</v>
      </c>
      <c r="B87" s="38">
        <v>1.33373220755556</v>
      </c>
      <c r="C87" s="38">
        <v>1.68044996750196E-2</v>
      </c>
      <c r="D87" s="38">
        <v>0.11566136241771199</v>
      </c>
    </row>
    <row r="88" spans="1:4" x14ac:dyDescent="0.2">
      <c r="A88" s="38" t="s">
        <v>503</v>
      </c>
      <c r="B88" s="38">
        <v>1.2082423035555601</v>
      </c>
      <c r="C88" s="38">
        <v>0.30083109503682998</v>
      </c>
      <c r="D88" s="38">
        <v>0.40424178395574001</v>
      </c>
    </row>
    <row r="89" spans="1:4" x14ac:dyDescent="0.2">
      <c r="A89" s="38" t="s">
        <v>504</v>
      </c>
      <c r="B89" s="38">
        <v>1.6721745046666701</v>
      </c>
      <c r="C89" s="38">
        <v>9.5987462634933504E-2</v>
      </c>
      <c r="D89" s="38">
        <v>0.206373044665107</v>
      </c>
    </row>
    <row r="90" spans="1:4" x14ac:dyDescent="0.2">
      <c r="A90" s="38" t="s">
        <v>508</v>
      </c>
      <c r="B90" s="38">
        <v>1.20342599088889</v>
      </c>
      <c r="C90" s="38">
        <v>3.5758296725328299E-2</v>
      </c>
      <c r="D90" s="38">
        <v>0.15207864236486299</v>
      </c>
    </row>
    <row r="91" spans="1:4" x14ac:dyDescent="0.2">
      <c r="A91" s="38" t="s">
        <v>512</v>
      </c>
      <c r="B91" s="38">
        <v>1.1790294488333299</v>
      </c>
      <c r="C91" s="38">
        <v>5.0534059503662201E-2</v>
      </c>
      <c r="D91" s="38">
        <v>0.16355647215701399</v>
      </c>
    </row>
    <row r="92" spans="1:4" x14ac:dyDescent="0.2">
      <c r="A92" s="38" t="s">
        <v>975</v>
      </c>
      <c r="B92" s="38">
        <v>1.3104836368888899</v>
      </c>
      <c r="C92" s="38">
        <v>1.73000082267191E-2</v>
      </c>
      <c r="D92" s="38">
        <v>0.11566136241771199</v>
      </c>
    </row>
    <row r="93" spans="1:4" x14ac:dyDescent="0.2">
      <c r="A93" s="38" t="s">
        <v>1023</v>
      </c>
      <c r="B93" s="38">
        <v>1.3739754157777799</v>
      </c>
      <c r="C93" s="38">
        <v>1.2179996253116001E-2</v>
      </c>
      <c r="D93" s="38">
        <v>0.11566136241771199</v>
      </c>
    </row>
    <row r="94" spans="1:4" x14ac:dyDescent="0.2">
      <c r="A94" s="38" t="s">
        <v>985</v>
      </c>
      <c r="B94" s="38">
        <v>1.15959553994444</v>
      </c>
      <c r="C94" s="38">
        <v>0.29022170137343201</v>
      </c>
      <c r="D94" s="38">
        <v>0.40424178395574001</v>
      </c>
    </row>
    <row r="95" spans="1:4" x14ac:dyDescent="0.2">
      <c r="A95" s="38" t="s">
        <v>521</v>
      </c>
      <c r="B95" s="38">
        <v>1.2766544117222201</v>
      </c>
      <c r="C95" s="38">
        <v>3.3753545882030299E-2</v>
      </c>
      <c r="D95" s="38">
        <v>0.151234884162328</v>
      </c>
    </row>
    <row r="96" spans="1:4" x14ac:dyDescent="0.2">
      <c r="A96" s="38" t="s">
        <v>522</v>
      </c>
      <c r="B96" s="38">
        <v>1.1420098359444399</v>
      </c>
      <c r="C96" s="38">
        <v>0.12602556842443599</v>
      </c>
      <c r="D96" s="38">
        <v>0.234158617875032</v>
      </c>
    </row>
    <row r="97" spans="1:4" x14ac:dyDescent="0.2">
      <c r="A97" s="38" t="s">
        <v>306</v>
      </c>
      <c r="B97" s="38">
        <v>1.04510690316667</v>
      </c>
      <c r="C97" s="38">
        <v>0.73846854493228198</v>
      </c>
      <c r="D97" s="38">
        <v>0.82321103607935397</v>
      </c>
    </row>
    <row r="98" spans="1:4" x14ac:dyDescent="0.2">
      <c r="A98" s="38" t="s">
        <v>524</v>
      </c>
      <c r="B98" s="38">
        <v>0.79180137816666696</v>
      </c>
      <c r="C98" s="38">
        <v>0.139807133478868</v>
      </c>
      <c r="D98" s="38">
        <v>0.25198770764754103</v>
      </c>
    </row>
    <row r="99" spans="1:4" x14ac:dyDescent="0.2">
      <c r="A99" s="38" t="s">
        <v>1024</v>
      </c>
      <c r="B99" s="38">
        <v>1.25010712811111</v>
      </c>
      <c r="C99" s="38">
        <v>1.5921704124083998E-2</v>
      </c>
      <c r="D99" s="38">
        <v>0.11566136241771199</v>
      </c>
    </row>
    <row r="100" spans="1:4" x14ac:dyDescent="0.2">
      <c r="A100" s="38" t="s">
        <v>532</v>
      </c>
      <c r="B100" s="38">
        <v>1.1436177009444399</v>
      </c>
      <c r="C100" s="38">
        <v>0.218340413357757</v>
      </c>
      <c r="D100" s="38">
        <v>0.331176298616986</v>
      </c>
    </row>
    <row r="101" spans="1:4" x14ac:dyDescent="0.2">
      <c r="A101" s="38" t="s">
        <v>530</v>
      </c>
      <c r="B101" s="38">
        <v>1.0007445158888899</v>
      </c>
      <c r="C101" s="38">
        <v>0.99341116594108203</v>
      </c>
      <c r="D101" s="38">
        <v>0.99672253649421905</v>
      </c>
    </row>
    <row r="102" spans="1:4" x14ac:dyDescent="0.2">
      <c r="A102" s="38" t="s">
        <v>51</v>
      </c>
      <c r="B102" s="38">
        <v>1.08546911194444</v>
      </c>
      <c r="C102" s="38">
        <v>0.56809302047008603</v>
      </c>
      <c r="D102" s="38">
        <v>0.66795312172459298</v>
      </c>
    </row>
    <row r="103" spans="1:4" x14ac:dyDescent="0.2">
      <c r="A103" s="38" t="s">
        <v>902</v>
      </c>
      <c r="B103" s="38">
        <v>1.1019554703888901</v>
      </c>
      <c r="C103" s="38">
        <v>0.55629174625135902</v>
      </c>
      <c r="D103" s="38">
        <v>0.65975460460131996</v>
      </c>
    </row>
    <row r="104" spans="1:4" x14ac:dyDescent="0.2">
      <c r="A104" s="38" t="s">
        <v>538</v>
      </c>
      <c r="B104" s="38">
        <v>0.97101840283333296</v>
      </c>
      <c r="C104" s="38">
        <v>0.81357952319820304</v>
      </c>
      <c r="D104" s="38">
        <v>0.88407016780743297</v>
      </c>
    </row>
    <row r="105" spans="1:4" x14ac:dyDescent="0.2">
      <c r="A105" s="38" t="s">
        <v>893</v>
      </c>
      <c r="B105" s="38">
        <v>1.1598274735</v>
      </c>
      <c r="C105" s="38">
        <v>0.33028284204624703</v>
      </c>
      <c r="D105" s="38">
        <v>0.43036855175723099</v>
      </c>
    </row>
    <row r="106" spans="1:4" x14ac:dyDescent="0.2">
      <c r="A106" s="38" t="s">
        <v>1083</v>
      </c>
      <c r="B106" s="38">
        <v>1.3112760456666701</v>
      </c>
      <c r="C106" s="38">
        <v>4.87547538374484E-2</v>
      </c>
      <c r="D106" s="38">
        <v>0.16126572423155999</v>
      </c>
    </row>
    <row r="107" spans="1:4" x14ac:dyDescent="0.2">
      <c r="A107" s="38" t="s">
        <v>539</v>
      </c>
      <c r="B107" s="38">
        <v>0.90895735016666701</v>
      </c>
      <c r="C107" s="38">
        <v>0.34353787915440398</v>
      </c>
      <c r="D107" s="38">
        <v>0.44571078286842902</v>
      </c>
    </row>
    <row r="108" spans="1:4" x14ac:dyDescent="0.2">
      <c r="A108" s="38" t="s">
        <v>540</v>
      </c>
      <c r="B108" s="38">
        <v>0.921342157055556</v>
      </c>
      <c r="C108" s="38">
        <v>0.37285297346496798</v>
      </c>
      <c r="D108" s="38">
        <v>0.47353900849348202</v>
      </c>
    </row>
    <row r="109" spans="1:4" x14ac:dyDescent="0.2">
      <c r="A109" s="38" t="s">
        <v>541</v>
      </c>
      <c r="B109" s="38">
        <v>0.92220106366666699</v>
      </c>
      <c r="C109" s="38">
        <v>0.387465816301994</v>
      </c>
      <c r="D109" s="38">
        <v>0.48548704059931702</v>
      </c>
    </row>
    <row r="110" spans="1:4" x14ac:dyDescent="0.2">
      <c r="A110" s="38" t="s">
        <v>1125</v>
      </c>
      <c r="B110" s="38">
        <v>1.5688110181666699</v>
      </c>
      <c r="C110" s="38">
        <v>0.1921930249346</v>
      </c>
      <c r="D110" s="38">
        <v>0.30806031470987</v>
      </c>
    </row>
    <row r="111" spans="1:4" x14ac:dyDescent="0.2">
      <c r="A111" s="38" t="s">
        <v>545</v>
      </c>
      <c r="B111" s="38">
        <v>1.30462419294444</v>
      </c>
      <c r="C111" s="38">
        <v>3.8903838744499902E-2</v>
      </c>
      <c r="D111" s="38">
        <v>0.15207864236486299</v>
      </c>
    </row>
    <row r="112" spans="1:4" x14ac:dyDescent="0.2">
      <c r="A112" s="38" t="s">
        <v>46</v>
      </c>
      <c r="B112" s="38">
        <v>0.98570698338888896</v>
      </c>
      <c r="C112" s="38">
        <v>0.93780971655178202</v>
      </c>
      <c r="D112" s="38">
        <v>0.968310797265032</v>
      </c>
    </row>
    <row r="113" spans="1:4" x14ac:dyDescent="0.2">
      <c r="A113" s="38" t="s">
        <v>1799</v>
      </c>
      <c r="B113" s="38">
        <v>1.2078036033888899</v>
      </c>
      <c r="C113" s="38">
        <v>8.1200903674494104E-2</v>
      </c>
      <c r="D113" s="38">
        <v>0.18657612218337999</v>
      </c>
    </row>
    <row r="114" spans="1:4" x14ac:dyDescent="0.2">
      <c r="A114" s="38" t="s">
        <v>548</v>
      </c>
      <c r="B114" s="38">
        <v>1.1681150921111101</v>
      </c>
      <c r="C114" s="38">
        <v>7.3999288693425702E-2</v>
      </c>
      <c r="D114" s="38">
        <v>0.18088422131517101</v>
      </c>
    </row>
    <row r="115" spans="1:4" x14ac:dyDescent="0.2">
      <c r="A115" s="38" t="s">
        <v>549</v>
      </c>
      <c r="B115" s="38">
        <v>1.2697129764444399</v>
      </c>
      <c r="C115" s="38">
        <v>2.2853548978555901E-2</v>
      </c>
      <c r="D115" s="38">
        <v>0.13488074985383</v>
      </c>
    </row>
    <row r="116" spans="1:4" x14ac:dyDescent="0.2">
      <c r="A116" s="38" t="s">
        <v>551</v>
      </c>
      <c r="B116" s="38">
        <v>1.2367342153888901</v>
      </c>
      <c r="C116" s="38">
        <v>0.19391467840308901</v>
      </c>
      <c r="D116" s="38">
        <v>0.30806031470987</v>
      </c>
    </row>
    <row r="117" spans="1:4" x14ac:dyDescent="0.2">
      <c r="A117" s="38" t="s">
        <v>552</v>
      </c>
      <c r="B117" s="38">
        <v>1.1936765041666699</v>
      </c>
      <c r="C117" s="38">
        <v>7.04929946790291E-2</v>
      </c>
      <c r="D117" s="38">
        <v>0.17810087485069301</v>
      </c>
    </row>
    <row r="118" spans="1:4" x14ac:dyDescent="0.2">
      <c r="A118" s="38" t="s">
        <v>553</v>
      </c>
      <c r="B118" s="38">
        <v>1.21862501833333</v>
      </c>
      <c r="C118" s="38">
        <v>5.2949064871907398E-2</v>
      </c>
      <c r="D118" s="38">
        <v>0.166017380483793</v>
      </c>
    </row>
    <row r="119" spans="1:4" x14ac:dyDescent="0.2">
      <c r="A119" s="38" t="s">
        <v>556</v>
      </c>
      <c r="B119" s="38">
        <v>1.37740377322222</v>
      </c>
      <c r="C119" s="38">
        <v>3.0743724863085201E-2</v>
      </c>
      <c r="D119" s="38">
        <v>0.14815052688563399</v>
      </c>
    </row>
    <row r="120" spans="1:4" x14ac:dyDescent="0.2">
      <c r="A120" s="38" t="s">
        <v>557</v>
      </c>
      <c r="B120" s="38">
        <v>1.34841005505556</v>
      </c>
      <c r="C120" s="38">
        <v>6.3457578585088296E-3</v>
      </c>
      <c r="D120" s="38">
        <v>0.11566136241771199</v>
      </c>
    </row>
    <row r="121" spans="1:4" x14ac:dyDescent="0.2">
      <c r="A121" s="38" t="s">
        <v>560</v>
      </c>
      <c r="B121" s="38">
        <v>1.3569212508333299</v>
      </c>
      <c r="C121" s="38">
        <v>8.5497014434787206E-3</v>
      </c>
      <c r="D121" s="38">
        <v>0.11566136241771199</v>
      </c>
    </row>
    <row r="122" spans="1:4" x14ac:dyDescent="0.2">
      <c r="A122" s="38" t="s">
        <v>562</v>
      </c>
      <c r="B122" s="38">
        <v>1.3042178551111101</v>
      </c>
      <c r="C122" s="38">
        <v>1.03331266084917E-2</v>
      </c>
      <c r="D122" s="38">
        <v>0.11566136241771199</v>
      </c>
    </row>
    <row r="123" spans="1:4" x14ac:dyDescent="0.2">
      <c r="A123" s="38" t="s">
        <v>563</v>
      </c>
      <c r="B123" s="38">
        <v>1.5336489935555599</v>
      </c>
      <c r="C123" s="38">
        <v>1.7017365158459E-3</v>
      </c>
      <c r="D123" s="38">
        <v>0.11566136241771199</v>
      </c>
    </row>
    <row r="124" spans="1:4" x14ac:dyDescent="0.2">
      <c r="A124" s="38" t="s">
        <v>564</v>
      </c>
      <c r="B124" s="38">
        <v>1.2917151600555601</v>
      </c>
      <c r="C124" s="38">
        <v>1.7675822827955899E-2</v>
      </c>
      <c r="D124" s="38">
        <v>0.11566136241771199</v>
      </c>
    </row>
    <row r="125" spans="1:4" x14ac:dyDescent="0.2">
      <c r="A125" s="38" t="s">
        <v>566</v>
      </c>
      <c r="B125" s="38">
        <v>1.2130401713333301</v>
      </c>
      <c r="C125" s="38">
        <v>7.9317714208312601E-2</v>
      </c>
      <c r="D125" s="38">
        <v>0.18565641007907199</v>
      </c>
    </row>
    <row r="126" spans="1:4" x14ac:dyDescent="0.2">
      <c r="A126" s="38" t="s">
        <v>571</v>
      </c>
      <c r="B126" s="38">
        <v>1.2559204080555599</v>
      </c>
      <c r="C126" s="38">
        <v>0.117229886692766</v>
      </c>
      <c r="D126" s="38">
        <v>0.223330353762801</v>
      </c>
    </row>
    <row r="127" spans="1:4" x14ac:dyDescent="0.2">
      <c r="A127" s="38" t="s">
        <v>921</v>
      </c>
      <c r="B127" s="38">
        <v>1.30433704472222</v>
      </c>
      <c r="C127" s="38">
        <v>1.32692933853246E-2</v>
      </c>
      <c r="D127" s="38">
        <v>0.11566136241771199</v>
      </c>
    </row>
    <row r="128" spans="1:4" x14ac:dyDescent="0.2">
      <c r="A128" s="38" t="s">
        <v>308</v>
      </c>
      <c r="B128" s="38">
        <v>1.2058337287222201</v>
      </c>
      <c r="C128" s="38">
        <v>3.6004358853684901E-2</v>
      </c>
      <c r="D128" s="38">
        <v>0.15207864236486299</v>
      </c>
    </row>
    <row r="129" spans="1:4" x14ac:dyDescent="0.2">
      <c r="A129" s="38" t="s">
        <v>1798</v>
      </c>
      <c r="B129" s="38">
        <v>1.2281011992222199</v>
      </c>
      <c r="C129" s="38">
        <v>0.55892831951274602</v>
      </c>
      <c r="D129" s="38">
        <v>0.65975460460131996</v>
      </c>
    </row>
    <row r="130" spans="1:4" x14ac:dyDescent="0.2">
      <c r="A130" s="38" t="s">
        <v>583</v>
      </c>
      <c r="B130" s="38">
        <v>1.1119196302222201</v>
      </c>
      <c r="C130" s="38">
        <v>0.74116342450998296</v>
      </c>
      <c r="D130" s="38">
        <v>0.82321103607935397</v>
      </c>
    </row>
    <row r="131" spans="1:4" x14ac:dyDescent="0.2">
      <c r="A131" s="38" t="s">
        <v>584</v>
      </c>
      <c r="B131" s="38">
        <v>1.1781688368888901</v>
      </c>
      <c r="C131" s="38">
        <v>0.67007297226598195</v>
      </c>
      <c r="D131" s="38">
        <v>0.76220929294814699</v>
      </c>
    </row>
    <row r="132" spans="1:4" x14ac:dyDescent="0.2">
      <c r="A132" s="38" t="s">
        <v>590</v>
      </c>
      <c r="B132" s="38">
        <v>1.2675412607777801</v>
      </c>
      <c r="C132" s="38">
        <v>0.16690823585772299</v>
      </c>
      <c r="D132" s="38">
        <v>0.28495738537766202</v>
      </c>
    </row>
    <row r="133" spans="1:4" x14ac:dyDescent="0.2">
      <c r="A133" s="38" t="s">
        <v>309</v>
      </c>
      <c r="B133" s="38">
        <v>1.31322368694444</v>
      </c>
      <c r="C133" s="38">
        <v>5.2803072018051303E-2</v>
      </c>
      <c r="D133" s="38">
        <v>0.166017380483793</v>
      </c>
    </row>
    <row r="134" spans="1:4" x14ac:dyDescent="0.2">
      <c r="A134" s="38" t="s">
        <v>591</v>
      </c>
      <c r="B134" s="38">
        <v>1.46274182322222</v>
      </c>
      <c r="C134" s="38">
        <v>5.2904346596830999E-3</v>
      </c>
      <c r="D134" s="38">
        <v>0.11566136241771199</v>
      </c>
    </row>
    <row r="135" spans="1:4" x14ac:dyDescent="0.2">
      <c r="A135" s="38" t="s">
        <v>596</v>
      </c>
      <c r="B135" s="38">
        <v>1.0169415159444399</v>
      </c>
      <c r="C135" s="38">
        <v>0.92369725729339103</v>
      </c>
      <c r="D135" s="38">
        <v>0.95873404981141597</v>
      </c>
    </row>
    <row r="136" spans="1:4" x14ac:dyDescent="0.2">
      <c r="A136" s="38" t="s">
        <v>598</v>
      </c>
      <c r="B136" s="38">
        <v>1.0150763167222201</v>
      </c>
      <c r="C136" s="38">
        <v>0.86642864400342301</v>
      </c>
      <c r="D136" s="38">
        <v>0.91829233044024805</v>
      </c>
    </row>
    <row r="137" spans="1:4" x14ac:dyDescent="0.2">
      <c r="A137" s="38" t="s">
        <v>600</v>
      </c>
      <c r="B137" s="38">
        <v>1.0218708399444401</v>
      </c>
      <c r="C137" s="38">
        <v>0.88307744237352004</v>
      </c>
      <c r="D137" s="38">
        <v>0.92939269284765502</v>
      </c>
    </row>
    <row r="138" spans="1:4" x14ac:dyDescent="0.2">
      <c r="A138" s="38" t="s">
        <v>601</v>
      </c>
      <c r="B138" s="38">
        <v>0.882982842166667</v>
      </c>
      <c r="C138" s="38">
        <v>9.4353208716125306E-2</v>
      </c>
      <c r="D138" s="38">
        <v>0.204318818874487</v>
      </c>
    </row>
    <row r="139" spans="1:4" x14ac:dyDescent="0.2">
      <c r="A139" s="38" t="s">
        <v>609</v>
      </c>
      <c r="B139" s="38">
        <v>1.2618039109444401</v>
      </c>
      <c r="C139" s="38">
        <v>2.6400042168118299E-2</v>
      </c>
      <c r="D139" s="38">
        <v>0.141467548383921</v>
      </c>
    </row>
    <row r="140" spans="1:4" x14ac:dyDescent="0.2">
      <c r="A140" s="38" t="s">
        <v>610</v>
      </c>
      <c r="B140" s="38">
        <v>1.15746024766667</v>
      </c>
      <c r="C140" s="38">
        <v>0.108595990021842</v>
      </c>
      <c r="D140" s="38">
        <v>0.22023908516124299</v>
      </c>
    </row>
    <row r="141" spans="1:4" x14ac:dyDescent="0.2">
      <c r="A141" s="38" t="s">
        <v>72</v>
      </c>
      <c r="B141" s="38">
        <v>1.2980626687777801</v>
      </c>
      <c r="C141" s="38">
        <v>0.25703784921310602</v>
      </c>
      <c r="D141" s="38">
        <v>0.37708437775916498</v>
      </c>
    </row>
    <row r="142" spans="1:4" x14ac:dyDescent="0.2">
      <c r="A142" s="38" t="s">
        <v>1797</v>
      </c>
      <c r="B142" s="38">
        <v>1.21096716177778</v>
      </c>
      <c r="C142" s="38">
        <v>4.1598644418243798E-2</v>
      </c>
      <c r="D142" s="38">
        <v>0.15358703903974</v>
      </c>
    </row>
    <row r="143" spans="1:4" x14ac:dyDescent="0.2">
      <c r="A143" s="38" t="s">
        <v>116</v>
      </c>
      <c r="B143" s="38">
        <v>1.2679775930555599</v>
      </c>
      <c r="C143" s="38">
        <v>0.26923087780888399</v>
      </c>
      <c r="D143" s="38">
        <v>0.39003324171337</v>
      </c>
    </row>
    <row r="144" spans="1:4" x14ac:dyDescent="0.2">
      <c r="A144" s="38" t="s">
        <v>606</v>
      </c>
      <c r="B144" s="38">
        <v>1.19920208772222</v>
      </c>
      <c r="C144" s="38">
        <v>7.1595368295461495E-2</v>
      </c>
      <c r="D144" s="38">
        <v>0.17810087485069301</v>
      </c>
    </row>
    <row r="145" spans="1:4" x14ac:dyDescent="0.2">
      <c r="A145" s="38" t="s">
        <v>608</v>
      </c>
      <c r="B145" s="38">
        <v>1.4035958799444399</v>
      </c>
      <c r="C145" s="38">
        <v>4.6052829875874703E-2</v>
      </c>
      <c r="D145" s="38">
        <v>0.15752161127998099</v>
      </c>
    </row>
    <row r="146" spans="1:4" x14ac:dyDescent="0.2">
      <c r="A146" s="38" t="s">
        <v>611</v>
      </c>
      <c r="B146" s="38">
        <v>1.5297817036111101</v>
      </c>
      <c r="C146" s="38">
        <v>0.16622865204644499</v>
      </c>
      <c r="D146" s="38">
        <v>0.28495738537766202</v>
      </c>
    </row>
    <row r="147" spans="1:4" x14ac:dyDescent="0.2">
      <c r="A147" s="38" t="s">
        <v>613</v>
      </c>
      <c r="B147" s="38">
        <v>1.32895696105556</v>
      </c>
      <c r="C147" s="38">
        <v>6.2538008826707398E-3</v>
      </c>
      <c r="D147" s="38">
        <v>0.11566136241771199</v>
      </c>
    </row>
    <row r="148" spans="1:4" x14ac:dyDescent="0.2">
      <c r="A148" s="38" t="s">
        <v>615</v>
      </c>
      <c r="B148" s="38">
        <v>1.4532494383333301</v>
      </c>
      <c r="C148" s="38">
        <v>0.19445667705938599</v>
      </c>
      <c r="D148" s="38">
        <v>0.30806031470987</v>
      </c>
    </row>
    <row r="149" spans="1:4" x14ac:dyDescent="0.2">
      <c r="A149" s="38" t="s">
        <v>617</v>
      </c>
      <c r="B149" s="38">
        <v>1.2005040229999999</v>
      </c>
      <c r="C149" s="38">
        <v>0.388712215230682</v>
      </c>
      <c r="D149" s="38">
        <v>0.48548704059931702</v>
      </c>
    </row>
    <row r="150" spans="1:4" x14ac:dyDescent="0.2">
      <c r="A150" s="38" t="s">
        <v>1131</v>
      </c>
      <c r="B150" s="38">
        <v>0.97776467061111105</v>
      </c>
      <c r="C150" s="38">
        <v>0.83707824557166199</v>
      </c>
      <c r="D150" s="38">
        <v>0.89665676838815001</v>
      </c>
    </row>
    <row r="151" spans="1:4" x14ac:dyDescent="0.2">
      <c r="A151" s="38" t="s">
        <v>618</v>
      </c>
      <c r="B151" s="38">
        <v>1.3538780392777801</v>
      </c>
      <c r="C151" s="38">
        <v>2.0313137229032E-2</v>
      </c>
      <c r="D151" s="38">
        <v>0.12478070012119701</v>
      </c>
    </row>
    <row r="152" spans="1:4" x14ac:dyDescent="0.2">
      <c r="A152" s="38" t="s">
        <v>1064</v>
      </c>
      <c r="B152" s="38">
        <v>1.2858509709999999</v>
      </c>
      <c r="C152" s="38">
        <v>4.3481707504597802E-2</v>
      </c>
      <c r="D152" s="38">
        <v>0.153976399516282</v>
      </c>
    </row>
    <row r="153" spans="1:4" x14ac:dyDescent="0.2">
      <c r="A153" s="38" t="s">
        <v>971</v>
      </c>
      <c r="B153" s="38">
        <v>1.21174583416667</v>
      </c>
      <c r="C153" s="38">
        <v>6.7471962893682402E-2</v>
      </c>
      <c r="D153" s="38">
        <v>0.175965790945706</v>
      </c>
    </row>
    <row r="154" spans="1:4" x14ac:dyDescent="0.2">
      <c r="A154" s="38" t="s">
        <v>620</v>
      </c>
      <c r="B154" s="38">
        <v>1.29880223883333</v>
      </c>
      <c r="C154" s="38">
        <v>1.23985196712449E-2</v>
      </c>
      <c r="D154" s="38">
        <v>0.11566136241771199</v>
      </c>
    </row>
    <row r="155" spans="1:4" x14ac:dyDescent="0.2">
      <c r="A155" s="38" t="s">
        <v>621</v>
      </c>
      <c r="B155" s="38">
        <v>1.4007687245</v>
      </c>
      <c r="C155" s="38">
        <v>9.1369138729064797E-3</v>
      </c>
      <c r="D155" s="38">
        <v>0.11566136241771199</v>
      </c>
    </row>
    <row r="156" spans="1:4" x14ac:dyDescent="0.2">
      <c r="A156" s="38" t="s">
        <v>313</v>
      </c>
      <c r="B156" s="38">
        <v>1.36199364711111</v>
      </c>
      <c r="C156" s="38">
        <v>1.38159685676744E-2</v>
      </c>
      <c r="D156" s="38">
        <v>0.11566136241771199</v>
      </c>
    </row>
    <row r="157" spans="1:4" x14ac:dyDescent="0.2">
      <c r="A157" s="38" t="s">
        <v>622</v>
      </c>
      <c r="B157" s="38">
        <v>1.3331406562777799</v>
      </c>
      <c r="C157" s="38">
        <v>2.4801585779648399E-2</v>
      </c>
      <c r="D157" s="38">
        <v>0.13672441548481601</v>
      </c>
    </row>
    <row r="158" spans="1:4" x14ac:dyDescent="0.2">
      <c r="A158" s="38" t="s">
        <v>623</v>
      </c>
      <c r="B158" s="38">
        <v>0.90003405222222199</v>
      </c>
      <c r="C158" s="38">
        <v>0.28120901053659803</v>
      </c>
      <c r="D158" s="38">
        <v>0.39553229986689697</v>
      </c>
    </row>
    <row r="159" spans="1:4" x14ac:dyDescent="0.2">
      <c r="A159" s="38" t="s">
        <v>624</v>
      </c>
      <c r="B159" s="38">
        <v>0.94198425011111098</v>
      </c>
      <c r="C159" s="38">
        <v>0.59649304378132695</v>
      </c>
      <c r="D159" s="38">
        <v>0.69055540837761298</v>
      </c>
    </row>
    <row r="160" spans="1:4" x14ac:dyDescent="0.2">
      <c r="A160" s="38" t="s">
        <v>626</v>
      </c>
      <c r="B160" s="38">
        <v>1.11083177433333</v>
      </c>
      <c r="C160" s="38">
        <v>0.59147770866018101</v>
      </c>
      <c r="D160" s="38">
        <v>0.68739301276723697</v>
      </c>
    </row>
    <row r="161" spans="1:4" x14ac:dyDescent="0.2">
      <c r="A161" s="38" t="s">
        <v>628</v>
      </c>
      <c r="B161" s="38">
        <v>1.1986192928888899</v>
      </c>
      <c r="C161" s="38">
        <v>0.21112960492696201</v>
      </c>
      <c r="D161" s="38">
        <v>0.32638163279232302</v>
      </c>
    </row>
    <row r="162" spans="1:4" x14ac:dyDescent="0.2">
      <c r="A162" s="38" t="s">
        <v>314</v>
      </c>
      <c r="B162" s="38">
        <v>0.97294542094444403</v>
      </c>
      <c r="C162" s="38">
        <v>0.82531403506299095</v>
      </c>
      <c r="D162" s="38">
        <v>0.89116571778276099</v>
      </c>
    </row>
    <row r="163" spans="1:4" x14ac:dyDescent="0.2">
      <c r="A163" s="38" t="s">
        <v>633</v>
      </c>
      <c r="B163" s="38">
        <v>1.1370060355</v>
      </c>
      <c r="C163" s="38">
        <v>0.10905356677177</v>
      </c>
      <c r="D163" s="38">
        <v>0.22023908516124299</v>
      </c>
    </row>
    <row r="164" spans="1:4" x14ac:dyDescent="0.2">
      <c r="A164" s="38" t="s">
        <v>662</v>
      </c>
      <c r="B164" s="38">
        <v>1.3311109921666699</v>
      </c>
      <c r="C164" s="38">
        <v>0.19554239731190201</v>
      </c>
      <c r="D164" s="38">
        <v>0.30815843764859902</v>
      </c>
    </row>
    <row r="165" spans="1:4" x14ac:dyDescent="0.2">
      <c r="A165" s="38" t="s">
        <v>666</v>
      </c>
      <c r="B165" s="38">
        <v>1.3099583912222199</v>
      </c>
      <c r="C165" s="38">
        <v>4.1893913671118797E-2</v>
      </c>
      <c r="D165" s="38">
        <v>0.15358703903974</v>
      </c>
    </row>
    <row r="166" spans="1:4" x14ac:dyDescent="0.2">
      <c r="A166" s="38" t="s">
        <v>667</v>
      </c>
      <c r="B166" s="38">
        <v>1.2535811164444399</v>
      </c>
      <c r="C166" s="38">
        <v>5.9160562748467801E-2</v>
      </c>
      <c r="D166" s="38">
        <v>0.17458166065969399</v>
      </c>
    </row>
    <row r="167" spans="1:4" x14ac:dyDescent="0.2">
      <c r="A167" s="38" t="s">
        <v>668</v>
      </c>
      <c r="B167" s="38">
        <v>1.1558265083333299</v>
      </c>
      <c r="C167" s="38">
        <v>0.41648238230354201</v>
      </c>
      <c r="D167" s="38">
        <v>0.51802147550977795</v>
      </c>
    </row>
    <row r="168" spans="1:4" x14ac:dyDescent="0.2">
      <c r="A168" s="38" t="s">
        <v>1018</v>
      </c>
      <c r="B168" s="38">
        <v>1.2434946337222199</v>
      </c>
      <c r="C168" s="38">
        <v>1.7611928874054598E-2</v>
      </c>
      <c r="D168" s="38">
        <v>0.11566136241771199</v>
      </c>
    </row>
    <row r="169" spans="1:4" x14ac:dyDescent="0.2">
      <c r="A169" s="38" t="s">
        <v>671</v>
      </c>
      <c r="B169" s="38">
        <v>0.95327387900000005</v>
      </c>
      <c r="C169" s="38">
        <v>0.67370571572523297</v>
      </c>
      <c r="D169" s="38">
        <v>0.76235120463644801</v>
      </c>
    </row>
    <row r="170" spans="1:4" x14ac:dyDescent="0.2">
      <c r="A170" s="38" t="s">
        <v>315</v>
      </c>
      <c r="B170" s="38">
        <v>1.12450987733333</v>
      </c>
      <c r="C170" s="38">
        <v>0.37743057798553897</v>
      </c>
      <c r="D170" s="38">
        <v>0.47534143922028099</v>
      </c>
    </row>
    <row r="171" spans="1:4" x14ac:dyDescent="0.2">
      <c r="A171" s="38" t="s">
        <v>316</v>
      </c>
      <c r="B171" s="38">
        <v>1.30074553877778</v>
      </c>
      <c r="C171" s="38">
        <v>3.4353583169391702E-2</v>
      </c>
      <c r="D171" s="38">
        <v>0.151234884162328</v>
      </c>
    </row>
    <row r="172" spans="1:4" x14ac:dyDescent="0.2">
      <c r="A172" s="38" t="s">
        <v>981</v>
      </c>
      <c r="B172" s="38">
        <v>1.2079421318888901</v>
      </c>
      <c r="C172" s="38">
        <v>5.4016098144217102E-2</v>
      </c>
      <c r="D172" s="38">
        <v>0.16761696434442599</v>
      </c>
    </row>
    <row r="173" spans="1:4" x14ac:dyDescent="0.2">
      <c r="A173" s="38" t="s">
        <v>675</v>
      </c>
      <c r="B173" s="38">
        <v>1.06026008405556</v>
      </c>
      <c r="C173" s="38">
        <v>0.78921702111401804</v>
      </c>
      <c r="D173" s="38">
        <v>0.86315163754665103</v>
      </c>
    </row>
    <row r="174" spans="1:4" x14ac:dyDescent="0.2">
      <c r="A174" s="38" t="s">
        <v>677</v>
      </c>
      <c r="B174" s="38">
        <v>1.43859609188889</v>
      </c>
      <c r="C174" s="38">
        <v>0.13650562877131001</v>
      </c>
      <c r="D174" s="38">
        <v>0.24945301829328201</v>
      </c>
    </row>
    <row r="175" spans="1:4" x14ac:dyDescent="0.2">
      <c r="A175" s="38" t="s">
        <v>996</v>
      </c>
      <c r="B175" s="38">
        <v>1.1156672125</v>
      </c>
      <c r="C175" s="38">
        <v>0.35453642742785701</v>
      </c>
      <c r="D175" s="38">
        <v>0.45800628607632998</v>
      </c>
    </row>
    <row r="176" spans="1:4" x14ac:dyDescent="0.2">
      <c r="A176" s="38" t="s">
        <v>682</v>
      </c>
      <c r="B176" s="38">
        <v>1.2229683393888899</v>
      </c>
      <c r="C176" s="38">
        <v>7.12286064469137E-2</v>
      </c>
      <c r="D176" s="38">
        <v>0.17810087485069301</v>
      </c>
    </row>
    <row r="177" spans="1:4" x14ac:dyDescent="0.2">
      <c r="A177" s="38" t="s">
        <v>683</v>
      </c>
      <c r="B177" s="38">
        <v>1.3566976485</v>
      </c>
      <c r="C177" s="38">
        <v>0.118900283167356</v>
      </c>
      <c r="D177" s="38">
        <v>0.22508795744260399</v>
      </c>
    </row>
    <row r="178" spans="1:4" x14ac:dyDescent="0.2">
      <c r="A178" s="38" t="s">
        <v>89</v>
      </c>
      <c r="B178" s="38">
        <v>1.5165474863888899</v>
      </c>
      <c r="C178" s="38">
        <v>7.3827610636644295E-2</v>
      </c>
      <c r="D178" s="38">
        <v>0.18088422131517101</v>
      </c>
    </row>
    <row r="179" spans="1:4" x14ac:dyDescent="0.2">
      <c r="A179" s="38" t="s">
        <v>685</v>
      </c>
      <c r="B179" s="38">
        <v>1.54025921122222</v>
      </c>
      <c r="C179" s="38">
        <v>0.11268046217552</v>
      </c>
      <c r="D179" s="38">
        <v>0.22023908516124299</v>
      </c>
    </row>
    <row r="180" spans="1:4" x14ac:dyDescent="0.2">
      <c r="A180" s="38" t="s">
        <v>80</v>
      </c>
      <c r="B180" s="38">
        <v>1.20462712511111</v>
      </c>
      <c r="C180" s="38">
        <v>0.32052052629998901</v>
      </c>
      <c r="D180" s="38">
        <v>0.42500739390439102</v>
      </c>
    </row>
    <row r="181" spans="1:4" x14ac:dyDescent="0.2">
      <c r="A181" s="38" t="s">
        <v>686</v>
      </c>
      <c r="B181" s="38">
        <v>1.12379922016667</v>
      </c>
      <c r="C181" s="38">
        <v>0.199366313665753</v>
      </c>
      <c r="D181" s="38">
        <v>0.31092881043208098</v>
      </c>
    </row>
    <row r="182" spans="1:4" x14ac:dyDescent="0.2">
      <c r="A182" s="38" t="s">
        <v>687</v>
      </c>
      <c r="B182" s="38">
        <v>1.1759480788333301</v>
      </c>
      <c r="C182" s="38">
        <v>0.165399091752299</v>
      </c>
      <c r="D182" s="38">
        <v>0.28495738537766202</v>
      </c>
    </row>
    <row r="183" spans="1:4" x14ac:dyDescent="0.2">
      <c r="A183" s="38" t="s">
        <v>1090</v>
      </c>
      <c r="B183" s="38">
        <v>1.1744358835555599</v>
      </c>
      <c r="C183" s="38">
        <v>0.197733769622225</v>
      </c>
      <c r="D183" s="38">
        <v>0.30998887841817602</v>
      </c>
    </row>
    <row r="184" spans="1:4" x14ac:dyDescent="0.2">
      <c r="A184" s="38" t="s">
        <v>1129</v>
      </c>
      <c r="B184" s="38">
        <v>1.2568186674444399</v>
      </c>
      <c r="C184" s="38">
        <v>1.2580592534132099E-2</v>
      </c>
      <c r="D184" s="38">
        <v>0.11566136241771199</v>
      </c>
    </row>
    <row r="185" spans="1:4" x14ac:dyDescent="0.2">
      <c r="A185" s="38" t="s">
        <v>695</v>
      </c>
      <c r="B185" s="38">
        <v>1.16066573983333</v>
      </c>
      <c r="C185" s="38">
        <v>0.272292848558294</v>
      </c>
      <c r="D185" s="38">
        <v>0.39003324171337</v>
      </c>
    </row>
    <row r="186" spans="1:4" x14ac:dyDescent="0.2">
      <c r="A186" s="38" t="s">
        <v>696</v>
      </c>
      <c r="B186" s="38">
        <v>1.0288618649444401</v>
      </c>
      <c r="C186" s="38">
        <v>0.76265203779406998</v>
      </c>
      <c r="D186" s="38">
        <v>0.83780388093436198</v>
      </c>
    </row>
    <row r="187" spans="1:4" x14ac:dyDescent="0.2">
      <c r="A187" s="38" t="s">
        <v>697</v>
      </c>
      <c r="B187" s="38">
        <v>1.2585160101111099</v>
      </c>
      <c r="C187" s="38">
        <v>0.29773631258514899</v>
      </c>
      <c r="D187" s="38">
        <v>0.40424178395574001</v>
      </c>
    </row>
    <row r="188" spans="1:4" x14ac:dyDescent="0.2">
      <c r="A188" s="38" t="s">
        <v>989</v>
      </c>
      <c r="B188" s="38">
        <v>1.2900098626111101</v>
      </c>
      <c r="C188" s="38">
        <v>2.7259527595572899E-2</v>
      </c>
      <c r="D188" s="38">
        <v>0.141467548383921</v>
      </c>
    </row>
    <row r="189" spans="1:4" x14ac:dyDescent="0.2">
      <c r="A189" s="38" t="s">
        <v>1021</v>
      </c>
      <c r="B189" s="38">
        <v>1.34449577033333</v>
      </c>
      <c r="C189" s="38">
        <v>1.3721443304725901E-2</v>
      </c>
      <c r="D189" s="38">
        <v>0.11566136241771199</v>
      </c>
    </row>
    <row r="190" spans="1:4" x14ac:dyDescent="0.2">
      <c r="A190" s="38" t="s">
        <v>1034</v>
      </c>
      <c r="B190" s="38">
        <v>1.00122422672222</v>
      </c>
      <c r="C190" s="38">
        <v>0.99004478753193004</v>
      </c>
      <c r="D190" s="38">
        <v>0.99672253649421905</v>
      </c>
    </row>
    <row r="191" spans="1:4" x14ac:dyDescent="0.2">
      <c r="A191" s="38" t="s">
        <v>894</v>
      </c>
      <c r="B191" s="38">
        <v>1.15941810988889</v>
      </c>
      <c r="C191" s="38">
        <v>0.116748077582702</v>
      </c>
      <c r="D191" s="38">
        <v>0.223330353762801</v>
      </c>
    </row>
    <row r="192" spans="1:4" x14ac:dyDescent="0.2">
      <c r="A192" s="38" t="s">
        <v>570</v>
      </c>
      <c r="B192" s="38">
        <v>1.28969585055556</v>
      </c>
      <c r="C192" s="38">
        <v>0.29928556119903699</v>
      </c>
      <c r="D192" s="38">
        <v>0.40424178395574001</v>
      </c>
    </row>
    <row r="193" spans="1:4" x14ac:dyDescent="0.2">
      <c r="A193" s="38" t="s">
        <v>942</v>
      </c>
      <c r="B193" s="38">
        <v>1.2789146681666701</v>
      </c>
      <c r="C193" s="38">
        <v>0.36101599159522801</v>
      </c>
      <c r="D193" s="38">
        <v>0.46438381824856301</v>
      </c>
    </row>
    <row r="194" spans="1:4" x14ac:dyDescent="0.2">
      <c r="A194" s="38" t="s">
        <v>909</v>
      </c>
      <c r="B194" s="38">
        <v>1.3858811550555601</v>
      </c>
      <c r="C194" s="38">
        <v>0.16622164286373201</v>
      </c>
      <c r="D194" s="38">
        <v>0.28495738537766202</v>
      </c>
    </row>
    <row r="195" spans="1:4" x14ac:dyDescent="0.2">
      <c r="A195" s="38" t="s">
        <v>703</v>
      </c>
      <c r="B195" s="38">
        <v>1.33456862583333</v>
      </c>
      <c r="C195" s="38">
        <v>1.6044628284532798E-2</v>
      </c>
      <c r="D195" s="38">
        <v>0.11566136241771199</v>
      </c>
    </row>
    <row r="196" spans="1:4" x14ac:dyDescent="0.2">
      <c r="A196" s="38" t="s">
        <v>705</v>
      </c>
      <c r="B196" s="38">
        <v>1.32667172211111</v>
      </c>
      <c r="C196" s="38">
        <v>0.115714509918798</v>
      </c>
      <c r="D196" s="38">
        <v>0.22326966336896201</v>
      </c>
    </row>
    <row r="197" spans="1:4" x14ac:dyDescent="0.2">
      <c r="A197" s="38" t="s">
        <v>707</v>
      </c>
      <c r="B197" s="38">
        <v>1.3483690458333299</v>
      </c>
      <c r="C197" s="38">
        <v>4.5349791090674198E-2</v>
      </c>
      <c r="D197" s="38">
        <v>0.15689985193440101</v>
      </c>
    </row>
    <row r="198" spans="1:4" x14ac:dyDescent="0.2">
      <c r="A198" s="38" t="s">
        <v>709</v>
      </c>
      <c r="B198" s="38">
        <v>1.21832766661111</v>
      </c>
      <c r="C198" s="38">
        <v>4.7570925865748001E-2</v>
      </c>
      <c r="D198" s="38">
        <v>0.159098318728779</v>
      </c>
    </row>
    <row r="199" spans="1:4" x14ac:dyDescent="0.2">
      <c r="A199" s="38" t="s">
        <v>710</v>
      </c>
      <c r="B199" s="38">
        <v>1.2133764603333299</v>
      </c>
      <c r="C199" s="38">
        <v>0.11092219531898501</v>
      </c>
      <c r="D199" s="38">
        <v>0.22023908516124299</v>
      </c>
    </row>
    <row r="200" spans="1:4" x14ac:dyDescent="0.2">
      <c r="A200" s="38" t="s">
        <v>715</v>
      </c>
      <c r="B200" s="38">
        <v>1.0052666729999999</v>
      </c>
      <c r="C200" s="38">
        <v>0.963446013766871</v>
      </c>
      <c r="D200" s="38">
        <v>0.98503554921522496</v>
      </c>
    </row>
    <row r="201" spans="1:4" x14ac:dyDescent="0.2">
      <c r="A201" s="38" t="s">
        <v>718</v>
      </c>
      <c r="B201" s="38">
        <v>1.2802186125555599</v>
      </c>
      <c r="C201" s="38">
        <v>4.72534477836603E-2</v>
      </c>
      <c r="D201" s="38">
        <v>0.159098318728779</v>
      </c>
    </row>
    <row r="202" spans="1:4" x14ac:dyDescent="0.2">
      <c r="A202" s="38" t="s">
        <v>720</v>
      </c>
      <c r="B202" s="38">
        <v>1.4791324532777801</v>
      </c>
      <c r="C202" s="38">
        <v>0.17300935096681999</v>
      </c>
      <c r="D202" s="38">
        <v>0.28795792988275298</v>
      </c>
    </row>
    <row r="203" spans="1:4" x14ac:dyDescent="0.2">
      <c r="A203" s="38" t="s">
        <v>722</v>
      </c>
      <c r="B203" s="38">
        <v>1.28435626488889</v>
      </c>
      <c r="C203" s="38">
        <v>3.0646245675291801E-2</v>
      </c>
      <c r="D203" s="38">
        <v>0.14815052688563399</v>
      </c>
    </row>
    <row r="204" spans="1:4" x14ac:dyDescent="0.2">
      <c r="A204" s="38" t="s">
        <v>721</v>
      </c>
      <c r="B204" s="38">
        <v>1.0239483585</v>
      </c>
      <c r="C204" s="38">
        <v>0.85466230381460495</v>
      </c>
      <c r="D204" s="38">
        <v>0.90902245034698204</v>
      </c>
    </row>
    <row r="205" spans="1:4" x14ac:dyDescent="0.2">
      <c r="A205" s="38" t="s">
        <v>725</v>
      </c>
      <c r="B205" s="38">
        <v>0.86398271183333297</v>
      </c>
      <c r="C205" s="38">
        <v>6.0779015490753402E-2</v>
      </c>
      <c r="D205" s="38">
        <v>0.175144776109599</v>
      </c>
    </row>
    <row r="206" spans="1:4" x14ac:dyDescent="0.2">
      <c r="A206" s="38" t="s">
        <v>693</v>
      </c>
      <c r="B206" s="38">
        <v>1.2233504481666699</v>
      </c>
      <c r="C206" s="38">
        <v>9.2943378912147698E-2</v>
      </c>
      <c r="D206" s="38">
        <v>0.20323816451514101</v>
      </c>
    </row>
    <row r="207" spans="1:4" x14ac:dyDescent="0.2">
      <c r="A207" s="38" t="s">
        <v>729</v>
      </c>
      <c r="B207" s="38">
        <v>0.98730090977777796</v>
      </c>
      <c r="C207" s="38">
        <v>0.89301864986800805</v>
      </c>
      <c r="D207" s="38">
        <v>0.93658053522742302</v>
      </c>
    </row>
    <row r="208" spans="1:4" x14ac:dyDescent="0.2">
      <c r="A208" s="38" t="s">
        <v>731</v>
      </c>
      <c r="B208" s="38">
        <v>1.3259124548888901</v>
      </c>
      <c r="C208" s="38">
        <v>0.19304780020138701</v>
      </c>
      <c r="D208" s="38">
        <v>0.30806031470987</v>
      </c>
    </row>
    <row r="209" spans="1:4" x14ac:dyDescent="0.2">
      <c r="A209" s="38" t="s">
        <v>732</v>
      </c>
      <c r="B209" s="38">
        <v>1.32003382644444</v>
      </c>
      <c r="C209" s="38">
        <v>1.6046637569086801E-2</v>
      </c>
      <c r="D209" s="38">
        <v>0.11566136241771199</v>
      </c>
    </row>
    <row r="210" spans="1:4" x14ac:dyDescent="0.2">
      <c r="A210" s="38" t="s">
        <v>733</v>
      </c>
      <c r="B210" s="38">
        <v>1.2769918871111099</v>
      </c>
      <c r="C210" s="38">
        <v>0.32376208780680399</v>
      </c>
      <c r="D210" s="38">
        <v>0.42555628135304802</v>
      </c>
    </row>
    <row r="211" spans="1:4" x14ac:dyDescent="0.2">
      <c r="A211" s="38" t="s">
        <v>699</v>
      </c>
      <c r="B211" s="38">
        <v>1.18635389672222</v>
      </c>
      <c r="C211" s="38">
        <v>6.8398662925739595E-2</v>
      </c>
      <c r="D211" s="38">
        <v>0.175965790945706</v>
      </c>
    </row>
    <row r="212" spans="1:4" x14ac:dyDescent="0.2">
      <c r="A212" s="38" t="s">
        <v>832</v>
      </c>
      <c r="B212" s="38">
        <v>0.83582295538888896</v>
      </c>
      <c r="C212" s="38">
        <v>0.18758969655885299</v>
      </c>
      <c r="D212" s="38">
        <v>0.30806031470987</v>
      </c>
    </row>
    <row r="213" spans="1:4" x14ac:dyDescent="0.2">
      <c r="A213" s="38" t="s">
        <v>1012</v>
      </c>
      <c r="B213" s="38">
        <v>1.2576261400555599</v>
      </c>
      <c r="C213" s="38">
        <v>3.7746088686898299E-2</v>
      </c>
      <c r="D213" s="38">
        <v>0.15207864236486299</v>
      </c>
    </row>
    <row r="214" spans="1:4" x14ac:dyDescent="0.2">
      <c r="A214" s="38" t="s">
        <v>925</v>
      </c>
      <c r="B214" s="38">
        <v>1.30859786888889</v>
      </c>
      <c r="C214" s="38">
        <v>5.6081057582171596E-3</v>
      </c>
      <c r="D214" s="38">
        <v>0.11566136241771199</v>
      </c>
    </row>
    <row r="215" spans="1:4" x14ac:dyDescent="0.2">
      <c r="A215" s="38" t="s">
        <v>946</v>
      </c>
      <c r="B215" s="38">
        <v>1.0922322905555599</v>
      </c>
      <c r="C215" s="38">
        <v>0.57479920932808204</v>
      </c>
      <c r="D215" s="38">
        <v>0.67320841248152796</v>
      </c>
    </row>
    <row r="216" spans="1:4" x14ac:dyDescent="0.2">
      <c r="A216" s="38" t="s">
        <v>742</v>
      </c>
      <c r="B216" s="38">
        <v>1.2542926168333299</v>
      </c>
      <c r="C216" s="38">
        <v>1.09575323381667E-2</v>
      </c>
      <c r="D216" s="38">
        <v>0.11566136241771199</v>
      </c>
    </row>
    <row r="217" spans="1:4" x14ac:dyDescent="0.2">
      <c r="A217" s="38" t="s">
        <v>749</v>
      </c>
      <c r="B217" s="38">
        <v>1.00920415877778</v>
      </c>
      <c r="C217" s="38">
        <v>0.95359489725726698</v>
      </c>
      <c r="D217" s="38">
        <v>0.97963161800149301</v>
      </c>
    </row>
    <row r="218" spans="1:4" x14ac:dyDescent="0.2">
      <c r="A218" s="38" t="s">
        <v>751</v>
      </c>
      <c r="B218" s="38">
        <v>1.4742758924999999</v>
      </c>
      <c r="C218" s="38">
        <v>0.15579521305080099</v>
      </c>
      <c r="D218" s="38">
        <v>0.27423601829409899</v>
      </c>
    </row>
    <row r="219" spans="1:4" x14ac:dyDescent="0.2">
      <c r="A219" s="38" t="s">
        <v>908</v>
      </c>
      <c r="B219" s="38">
        <v>1.21015415677778</v>
      </c>
      <c r="C219" s="38">
        <v>3.1008249813272201E-2</v>
      </c>
      <c r="D219" s="38">
        <v>0.14815052688563399</v>
      </c>
    </row>
    <row r="220" spans="1:4" x14ac:dyDescent="0.2">
      <c r="A220" s="38" t="s">
        <v>769</v>
      </c>
      <c r="B220" s="38">
        <v>1.32135551716667</v>
      </c>
      <c r="C220" s="38">
        <v>0.111792198252019</v>
      </c>
      <c r="D220" s="38">
        <v>0.22023908516124299</v>
      </c>
    </row>
    <row r="221" spans="1:4" x14ac:dyDescent="0.2">
      <c r="A221" s="38" t="s">
        <v>770</v>
      </c>
      <c r="B221" s="38">
        <v>1.1313275525555599</v>
      </c>
      <c r="C221" s="38">
        <v>0.212527574841513</v>
      </c>
      <c r="D221" s="38">
        <v>0.32638163279232302</v>
      </c>
    </row>
    <row r="222" spans="1:4" x14ac:dyDescent="0.2">
      <c r="A222" s="38" t="s">
        <v>774</v>
      </c>
      <c r="B222" s="38">
        <v>1.15214864438889</v>
      </c>
      <c r="C222" s="38">
        <v>0.27600358965098998</v>
      </c>
      <c r="D222" s="38">
        <v>0.39003324171337</v>
      </c>
    </row>
    <row r="223" spans="1:4" x14ac:dyDescent="0.2">
      <c r="A223" s="38" t="s">
        <v>777</v>
      </c>
      <c r="B223" s="38">
        <v>0.98083756383333298</v>
      </c>
      <c r="C223" s="38">
        <v>0.82899136537931195</v>
      </c>
      <c r="D223" s="38">
        <v>0.89116571778276099</v>
      </c>
    </row>
    <row r="224" spans="1:4" x14ac:dyDescent="0.2">
      <c r="A224" s="38" t="s">
        <v>972</v>
      </c>
      <c r="B224" s="38">
        <v>1.2558472673333301</v>
      </c>
      <c r="C224" s="38">
        <v>1.1139701654369699E-2</v>
      </c>
      <c r="D224" s="38">
        <v>0.11566136241771199</v>
      </c>
    </row>
    <row r="225" spans="1:4" x14ac:dyDescent="0.2">
      <c r="A225" s="38" t="s">
        <v>912</v>
      </c>
      <c r="B225" s="38">
        <v>1.292593573</v>
      </c>
      <c r="C225" s="38">
        <v>0.114596167372641</v>
      </c>
      <c r="D225" s="38">
        <v>0.22253836373654801</v>
      </c>
    </row>
    <row r="226" spans="1:4" x14ac:dyDescent="0.2">
      <c r="A226" s="38" t="s">
        <v>1035</v>
      </c>
      <c r="B226" s="38">
        <v>1.1626088181111101</v>
      </c>
      <c r="C226" s="38">
        <v>0.23125522634610399</v>
      </c>
      <c r="D226" s="38">
        <v>0.34630757776207599</v>
      </c>
    </row>
    <row r="227" spans="1:4" x14ac:dyDescent="0.2">
      <c r="A227" s="38" t="s">
        <v>778</v>
      </c>
      <c r="B227" s="38">
        <v>1.2890636093888901</v>
      </c>
      <c r="C227" s="38">
        <v>6.1735465424498301E-2</v>
      </c>
      <c r="D227" s="38">
        <v>0.175144776109599</v>
      </c>
    </row>
    <row r="228" spans="1:4" x14ac:dyDescent="0.2">
      <c r="A228" s="38" t="s">
        <v>1079</v>
      </c>
      <c r="B228" s="38">
        <v>1.27094808366667</v>
      </c>
      <c r="C228" s="38">
        <v>2.4982866616826901E-2</v>
      </c>
      <c r="D228" s="38">
        <v>0.13672441548481601</v>
      </c>
    </row>
    <row r="229" spans="1:4" x14ac:dyDescent="0.2">
      <c r="A229" s="38" t="s">
        <v>783</v>
      </c>
      <c r="B229" s="38">
        <v>1.29116061883333</v>
      </c>
      <c r="C229" s="38">
        <v>9.31789591464766E-2</v>
      </c>
      <c r="D229" s="38">
        <v>0.20323816451514101</v>
      </c>
    </row>
    <row r="230" spans="1:4" x14ac:dyDescent="0.2">
      <c r="A230" s="38" t="s">
        <v>781</v>
      </c>
      <c r="B230" s="38">
        <v>1.21299594188889</v>
      </c>
      <c r="C230" s="38">
        <v>0.124046890517773</v>
      </c>
      <c r="D230" s="38">
        <v>0.232112348245441</v>
      </c>
    </row>
    <row r="231" spans="1:4" x14ac:dyDescent="0.2">
      <c r="A231" s="38" t="s">
        <v>1036</v>
      </c>
      <c r="B231" s="38">
        <v>1.2214720375555601</v>
      </c>
      <c r="C231" s="38">
        <v>6.5250736346120802E-2</v>
      </c>
      <c r="D231" s="38">
        <v>0.175965790945706</v>
      </c>
    </row>
    <row r="232" spans="1:4" x14ac:dyDescent="0.2">
      <c r="A232" s="38" t="s">
        <v>883</v>
      </c>
      <c r="B232" s="38">
        <v>1.3042360497777801</v>
      </c>
      <c r="C232" s="38">
        <v>1.14406355524963E-2</v>
      </c>
      <c r="D232" s="38">
        <v>0.11566136241771199</v>
      </c>
    </row>
    <row r="233" spans="1:4" x14ac:dyDescent="0.2">
      <c r="A233" s="38" t="s">
        <v>317</v>
      </c>
      <c r="B233" s="38">
        <v>1.33294000288889</v>
      </c>
      <c r="C233" s="38">
        <v>1.4602552187478701E-2</v>
      </c>
      <c r="D233" s="38">
        <v>0.11566136241771199</v>
      </c>
    </row>
    <row r="234" spans="1:4" x14ac:dyDescent="0.2">
      <c r="A234" s="38" t="s">
        <v>791</v>
      </c>
      <c r="B234" s="38">
        <v>1.40017264761111</v>
      </c>
      <c r="C234" s="38">
        <v>3.8596586379543801E-2</v>
      </c>
      <c r="D234" s="38">
        <v>0.15207864236486299</v>
      </c>
    </row>
    <row r="235" spans="1:4" x14ac:dyDescent="0.2">
      <c r="A235" s="38" t="s">
        <v>792</v>
      </c>
      <c r="B235" s="38">
        <v>1.12080895733333</v>
      </c>
      <c r="C235" s="38">
        <v>0.17945928784991499</v>
      </c>
      <c r="D235" s="38">
        <v>0.29679805298255102</v>
      </c>
    </row>
    <row r="236" spans="1:4" x14ac:dyDescent="0.2">
      <c r="A236" s="38" t="s">
        <v>993</v>
      </c>
      <c r="B236" s="38">
        <v>1.3296389793333301</v>
      </c>
      <c r="C236" s="38">
        <v>2.6827618426500301E-2</v>
      </c>
      <c r="D236" s="38">
        <v>0.141467548383921</v>
      </c>
    </row>
    <row r="237" spans="1:4" x14ac:dyDescent="0.2">
      <c r="A237" s="38" t="s">
        <v>947</v>
      </c>
      <c r="B237" s="38">
        <v>1.2202118905555599</v>
      </c>
      <c r="C237" s="38">
        <v>6.7408257607601496E-2</v>
      </c>
      <c r="D237" s="38">
        <v>0.175965790945706</v>
      </c>
    </row>
    <row r="238" spans="1:4" x14ac:dyDescent="0.2">
      <c r="A238" s="38" t="s">
        <v>922</v>
      </c>
      <c r="B238" s="38">
        <v>1.1637462546666699</v>
      </c>
      <c r="C238" s="38">
        <v>0.10809330385676399</v>
      </c>
      <c r="D238" s="38">
        <v>0.22023908516124299</v>
      </c>
    </row>
    <row r="239" spans="1:4" x14ac:dyDescent="0.2">
      <c r="A239" s="38" t="s">
        <v>800</v>
      </c>
      <c r="B239" s="38">
        <v>1.3984101528333299</v>
      </c>
      <c r="C239" s="38">
        <v>2.4156489052912498E-3</v>
      </c>
      <c r="D239" s="38">
        <v>0.11566136241771199</v>
      </c>
    </row>
    <row r="240" spans="1:4" x14ac:dyDescent="0.2">
      <c r="A240" s="38" t="s">
        <v>805</v>
      </c>
      <c r="B240" s="38">
        <v>2.0859944597222202</v>
      </c>
      <c r="C240" s="38">
        <v>0.124153116503376</v>
      </c>
      <c r="D240" s="38">
        <v>0.232112348245441</v>
      </c>
    </row>
    <row r="241" spans="1:4" x14ac:dyDescent="0.2">
      <c r="A241" s="38" t="s">
        <v>1133</v>
      </c>
      <c r="B241" s="38">
        <v>1.1096560503888899</v>
      </c>
      <c r="C241" s="38">
        <v>0.37696404036062198</v>
      </c>
      <c r="D241" s="38">
        <v>0.47534143922028099</v>
      </c>
    </row>
    <row r="242" spans="1:4" x14ac:dyDescent="0.2">
      <c r="A242" s="38" t="s">
        <v>1056</v>
      </c>
      <c r="B242" s="38">
        <v>1.2769783931666701</v>
      </c>
      <c r="C242" s="38">
        <v>6.3424520252313293E-2</v>
      </c>
      <c r="D242" s="38">
        <v>0.175144776109599</v>
      </c>
    </row>
    <row r="243" spans="1:4" x14ac:dyDescent="0.2">
      <c r="A243" s="38" t="s">
        <v>810</v>
      </c>
      <c r="B243" s="38">
        <v>1.2696743827777801</v>
      </c>
      <c r="C243" s="38">
        <v>5.5183917082662799E-2</v>
      </c>
      <c r="D243" s="38">
        <v>0.16949345961103601</v>
      </c>
    </row>
    <row r="244" spans="1:4" x14ac:dyDescent="0.2">
      <c r="A244" s="38" t="s">
        <v>1796</v>
      </c>
      <c r="B244" s="38">
        <v>1.1171080577222201</v>
      </c>
      <c r="C244" s="38">
        <v>0.17315742627501099</v>
      </c>
      <c r="D244" s="38">
        <v>0.28795792988275298</v>
      </c>
    </row>
    <row r="245" spans="1:4" x14ac:dyDescent="0.2">
      <c r="A245" s="38" t="s">
        <v>1795</v>
      </c>
      <c r="B245" s="38">
        <v>1.2007618608333299</v>
      </c>
      <c r="C245" s="38">
        <v>6.3218961485108999E-2</v>
      </c>
      <c r="D245" s="38">
        <v>0.175144776109599</v>
      </c>
    </row>
    <row r="246" spans="1:4" x14ac:dyDescent="0.2">
      <c r="A246" s="38" t="s">
        <v>713</v>
      </c>
      <c r="B246" s="38">
        <v>1.00869419927778</v>
      </c>
      <c r="C246" s="38">
        <v>0.93935798272886795</v>
      </c>
      <c r="D246" s="38">
        <v>0.968310797265032</v>
      </c>
    </row>
    <row r="247" spans="1:4" x14ac:dyDescent="0.2">
      <c r="A247" s="38" t="s">
        <v>354</v>
      </c>
      <c r="B247" s="38">
        <v>1.1719792196666701</v>
      </c>
      <c r="C247" s="38">
        <v>0.258071035941488</v>
      </c>
      <c r="D247" s="38">
        <v>0.37708437775916498</v>
      </c>
    </row>
    <row r="248" spans="1:4" x14ac:dyDescent="0.2">
      <c r="A248" s="38" t="s">
        <v>518</v>
      </c>
      <c r="B248" s="38">
        <v>1.201910947</v>
      </c>
      <c r="C248" s="38">
        <v>6.0215656933438597E-2</v>
      </c>
      <c r="D248" s="38">
        <v>0.175144776109599</v>
      </c>
    </row>
    <row r="249" spans="1:4" x14ac:dyDescent="0.2">
      <c r="A249" s="38" t="s">
        <v>416</v>
      </c>
      <c r="B249" s="38">
        <v>1.2574581230555599</v>
      </c>
      <c r="C249" s="38">
        <v>0.37054711360550202</v>
      </c>
      <c r="D249" s="38">
        <v>0.472604581335831</v>
      </c>
    </row>
    <row r="250" spans="1:4" x14ac:dyDescent="0.2">
      <c r="A250" s="38" t="s">
        <v>723</v>
      </c>
      <c r="B250" s="38">
        <v>0.91659255988888899</v>
      </c>
      <c r="C250" s="38">
        <v>0.111292598303336</v>
      </c>
      <c r="D250" s="38">
        <v>0.22023908516124299</v>
      </c>
    </row>
    <row r="251" spans="1:4" x14ac:dyDescent="0.2">
      <c r="A251" s="38" t="s">
        <v>433</v>
      </c>
      <c r="B251" s="38">
        <v>0.91816024861111101</v>
      </c>
      <c r="C251" s="38">
        <v>0.483304797949767</v>
      </c>
      <c r="D251" s="38">
        <v>0.58423592041317196</v>
      </c>
    </row>
    <row r="252" spans="1:4" x14ac:dyDescent="0.2">
      <c r="A252" s="38" t="s">
        <v>1080</v>
      </c>
      <c r="B252" s="38">
        <v>1.35746290277778</v>
      </c>
      <c r="C252" s="38">
        <v>3.43094685429465E-3</v>
      </c>
      <c r="D252" s="38">
        <v>0.11566136241771199</v>
      </c>
    </row>
    <row r="253" spans="1:4" x14ac:dyDescent="0.2">
      <c r="A253" s="38" t="s">
        <v>382</v>
      </c>
      <c r="B253" s="38">
        <v>1.2485318919444399</v>
      </c>
      <c r="C253" s="38">
        <v>0.13958113792961099</v>
      </c>
      <c r="D253" s="38">
        <v>0.25198770764754103</v>
      </c>
    </row>
    <row r="254" spans="1:4" x14ac:dyDescent="0.2">
      <c r="A254" s="38" t="s">
        <v>811</v>
      </c>
      <c r="B254" s="38">
        <v>0.99715720283333298</v>
      </c>
      <c r="C254" s="38">
        <v>0.98381038478321503</v>
      </c>
      <c r="D254" s="38">
        <v>0.99672253649421905</v>
      </c>
    </row>
    <row r="255" spans="1:4" x14ac:dyDescent="0.2">
      <c r="A255" s="38" t="s">
        <v>813</v>
      </c>
      <c r="B255" s="38">
        <v>0.92905447594444401</v>
      </c>
      <c r="C255" s="38">
        <v>0.71972473394444503</v>
      </c>
      <c r="D255" s="38">
        <v>0.80534254616088397</v>
      </c>
    </row>
    <row r="256" spans="1:4" x14ac:dyDescent="0.2">
      <c r="A256" s="38" t="s">
        <v>898</v>
      </c>
      <c r="B256" s="38">
        <v>1.3083789294444399</v>
      </c>
      <c r="C256" s="38">
        <v>1.5922328971580101E-2</v>
      </c>
      <c r="D256" s="38">
        <v>0.11566136241771199</v>
      </c>
    </row>
    <row r="257" spans="1:4" x14ac:dyDescent="0.2">
      <c r="A257" s="38" t="s">
        <v>814</v>
      </c>
      <c r="B257" s="38">
        <v>1.2143122369999999</v>
      </c>
      <c r="C257" s="38">
        <v>0.166276112644001</v>
      </c>
      <c r="D257" s="38">
        <v>0.28495738537766202</v>
      </c>
    </row>
    <row r="258" spans="1:4" x14ac:dyDescent="0.2">
      <c r="A258" s="38" t="s">
        <v>815</v>
      </c>
      <c r="B258" s="38">
        <v>1.41296365816667</v>
      </c>
      <c r="C258" s="38">
        <v>0.18932530719281501</v>
      </c>
      <c r="D258" s="38">
        <v>0.30806031470987</v>
      </c>
    </row>
    <row r="259" spans="1:4" x14ac:dyDescent="0.2">
      <c r="A259" s="38" t="s">
        <v>816</v>
      </c>
      <c r="B259" s="38">
        <v>1.27061869805556</v>
      </c>
      <c r="C259" s="38">
        <v>8.0505971054936107E-2</v>
      </c>
      <c r="D259" s="38">
        <v>0.186402286827198</v>
      </c>
    </row>
    <row r="260" spans="1:4" x14ac:dyDescent="0.2">
      <c r="A260" s="38" t="s">
        <v>817</v>
      </c>
      <c r="B260" s="38">
        <v>0.83730253200000004</v>
      </c>
      <c r="C260" s="38">
        <v>0.29879834526990801</v>
      </c>
      <c r="D260" s="38">
        <v>0.40424178395574001</v>
      </c>
    </row>
    <row r="261" spans="1:4" x14ac:dyDescent="0.2">
      <c r="A261" s="38" t="s">
        <v>328</v>
      </c>
      <c r="B261" s="38">
        <v>0.952636883833333</v>
      </c>
      <c r="C261" s="38">
        <v>0.71138544355557198</v>
      </c>
      <c r="D261" s="38">
        <v>0.80081293727826697</v>
      </c>
    </row>
    <row r="262" spans="1:4" x14ac:dyDescent="0.2">
      <c r="A262" s="38" t="s">
        <v>820</v>
      </c>
      <c r="B262" s="38">
        <v>1.4069533646666701</v>
      </c>
      <c r="C262" s="38">
        <v>1.65321384825933E-2</v>
      </c>
      <c r="D262" s="38">
        <v>0.11566136241771199</v>
      </c>
    </row>
    <row r="263" spans="1:4" x14ac:dyDescent="0.2">
      <c r="A263" s="38" t="s">
        <v>1112</v>
      </c>
      <c r="B263" s="38">
        <v>1.04885245733333</v>
      </c>
      <c r="C263" s="38">
        <v>0.71301617006835805</v>
      </c>
      <c r="D263" s="38">
        <v>0.80081293727826697</v>
      </c>
    </row>
    <row r="264" spans="1:4" x14ac:dyDescent="0.2">
      <c r="A264" s="38" t="s">
        <v>526</v>
      </c>
      <c r="B264" s="38">
        <v>1.0045085971666701</v>
      </c>
      <c r="C264" s="38">
        <v>0.96540028909797804</v>
      </c>
      <c r="D264" s="38">
        <v>0.98503554921522496</v>
      </c>
    </row>
    <row r="265" spans="1:4" x14ac:dyDescent="0.2">
      <c r="A265" s="38" t="s">
        <v>895</v>
      </c>
      <c r="B265" s="38">
        <v>1.4015383988333301</v>
      </c>
      <c r="C265" s="38">
        <v>7.0514249515753599E-3</v>
      </c>
      <c r="D265" s="38">
        <v>0.11566136241771199</v>
      </c>
    </row>
    <row r="266" spans="1:4" x14ac:dyDescent="0.2">
      <c r="A266" s="38" t="s">
        <v>826</v>
      </c>
      <c r="B266" s="38">
        <v>1.21419191194444</v>
      </c>
      <c r="C266" s="38">
        <v>0.102943869295788</v>
      </c>
      <c r="D266" s="38">
        <v>0.21436769914502701</v>
      </c>
    </row>
    <row r="267" spans="1:4" x14ac:dyDescent="0.2">
      <c r="A267" s="38" t="s">
        <v>886</v>
      </c>
      <c r="B267" s="38">
        <v>1.4910774927777799</v>
      </c>
      <c r="C267" s="38">
        <v>9.4406820135752804E-3</v>
      </c>
      <c r="D267" s="38">
        <v>0.11566136241771199</v>
      </c>
    </row>
    <row r="268" spans="1:4" x14ac:dyDescent="0.2">
      <c r="A268" s="38" t="s">
        <v>829</v>
      </c>
      <c r="B268" s="38">
        <v>1.2373472293333301</v>
      </c>
      <c r="C268" s="38">
        <v>3.4229890422602299E-2</v>
      </c>
      <c r="D268" s="38">
        <v>0.151234884162328</v>
      </c>
    </row>
    <row r="269" spans="1:4" x14ac:dyDescent="0.2">
      <c r="A269" s="38" t="s">
        <v>833</v>
      </c>
      <c r="B269" s="38">
        <v>1.05161979016667</v>
      </c>
      <c r="C269" s="38">
        <v>0.74732605642724304</v>
      </c>
      <c r="D269" s="38">
        <v>0.82397488272747399</v>
      </c>
    </row>
    <row r="270" spans="1:4" x14ac:dyDescent="0.2">
      <c r="A270" s="38" t="s">
        <v>330</v>
      </c>
      <c r="B270" s="38">
        <v>1.1084613916111099</v>
      </c>
      <c r="C270" s="38">
        <v>0.29476009696487299</v>
      </c>
      <c r="D270" s="38">
        <v>0.40424178395574001</v>
      </c>
    </row>
    <row r="271" spans="1:4" x14ac:dyDescent="0.2">
      <c r="A271" s="38" t="s">
        <v>839</v>
      </c>
      <c r="B271" s="38">
        <v>1.16194260894444</v>
      </c>
      <c r="C271" s="38">
        <v>0.29657391192975202</v>
      </c>
      <c r="D271" s="38">
        <v>0.40424178395574001</v>
      </c>
    </row>
    <row r="272" spans="1:4" x14ac:dyDescent="0.2">
      <c r="A272" s="38" t="s">
        <v>842</v>
      </c>
      <c r="B272" s="38">
        <v>1.22445542616667</v>
      </c>
      <c r="C272" s="38">
        <v>2.0022702255261499E-2</v>
      </c>
      <c r="D272" s="38">
        <v>0.12478070012119701</v>
      </c>
    </row>
    <row r="273" spans="1:4" x14ac:dyDescent="0.2">
      <c r="A273" s="38" t="s">
        <v>843</v>
      </c>
      <c r="B273" s="38">
        <v>1.3299158681666701</v>
      </c>
      <c r="C273" s="38">
        <v>2.22603942367758E-2</v>
      </c>
      <c r="D273" s="38">
        <v>0.13400757330539001</v>
      </c>
    </row>
    <row r="274" spans="1:4" x14ac:dyDescent="0.2">
      <c r="A274" s="38" t="s">
        <v>1020</v>
      </c>
      <c r="B274" s="38">
        <v>1.30987738216667</v>
      </c>
      <c r="C274" s="38">
        <v>8.5179284227125604E-2</v>
      </c>
      <c r="D274" s="38">
        <v>0.19038839733565899</v>
      </c>
    </row>
    <row r="275" spans="1:4" x14ac:dyDescent="0.2">
      <c r="A275" s="38" t="s">
        <v>311</v>
      </c>
      <c r="B275" s="38">
        <v>1.00072225311111</v>
      </c>
      <c r="C275" s="38">
        <v>0.99280501112708397</v>
      </c>
      <c r="D275" s="38">
        <v>0.99672253649421905</v>
      </c>
    </row>
    <row r="276" spans="1:4" x14ac:dyDescent="0.2">
      <c r="A276" s="38" t="s">
        <v>847</v>
      </c>
      <c r="B276" s="38">
        <v>1.2962394426666699</v>
      </c>
      <c r="C276" s="38">
        <v>8.6749322599041796E-3</v>
      </c>
      <c r="D276" s="38">
        <v>0.11566136241771199</v>
      </c>
    </row>
    <row r="277" spans="1:4" x14ac:dyDescent="0.2">
      <c r="A277" s="38" t="s">
        <v>335</v>
      </c>
      <c r="B277" s="38">
        <v>1.2317437008888901</v>
      </c>
      <c r="C277" s="38">
        <v>0.14100256710087</v>
      </c>
      <c r="D277" s="38">
        <v>0.25262959938905899</v>
      </c>
    </row>
    <row r="278" spans="1:4" x14ac:dyDescent="0.2">
      <c r="A278" s="38" t="s">
        <v>852</v>
      </c>
      <c r="B278" s="38">
        <v>1.0619590802777801</v>
      </c>
      <c r="C278" s="38">
        <v>0.51802618121843602</v>
      </c>
      <c r="D278" s="38">
        <v>0.62370352218699698</v>
      </c>
    </row>
    <row r="279" spans="1:4" x14ac:dyDescent="0.2">
      <c r="A279" s="38" t="s">
        <v>853</v>
      </c>
      <c r="B279" s="38">
        <v>1.2816723696111101</v>
      </c>
      <c r="C279" s="38">
        <v>6.9544054707706304E-2</v>
      </c>
      <c r="D279" s="38">
        <v>0.17739627514423401</v>
      </c>
    </row>
    <row r="280" spans="1:4" x14ac:dyDescent="0.2">
      <c r="A280" s="38" t="s">
        <v>1042</v>
      </c>
      <c r="B280" s="38">
        <v>1.1834150242222199</v>
      </c>
      <c r="C280" s="38">
        <v>0.112586710031363</v>
      </c>
      <c r="D280" s="38">
        <v>0.22023908516124299</v>
      </c>
    </row>
    <row r="281" spans="1:4" x14ac:dyDescent="0.2">
      <c r="A281" s="38" t="s">
        <v>350</v>
      </c>
      <c r="B281" s="38">
        <v>1.27388372927778</v>
      </c>
      <c r="C281" s="38">
        <v>4.0210810526578301E-2</v>
      </c>
      <c r="D281" s="38">
        <v>0.15335363440062399</v>
      </c>
    </row>
    <row r="282" spans="1:4" x14ac:dyDescent="0.2">
      <c r="A282" s="38" t="s">
        <v>1076</v>
      </c>
      <c r="B282" s="38">
        <v>1.2517159276111101</v>
      </c>
      <c r="C282" s="38">
        <v>4.4328802475955699E-2</v>
      </c>
      <c r="D282" s="38">
        <v>0.15515080866584499</v>
      </c>
    </row>
    <row r="283" spans="1:4" x14ac:dyDescent="0.2">
      <c r="A283" s="38" t="s">
        <v>952</v>
      </c>
      <c r="B283" s="38">
        <v>1.1965275201666701</v>
      </c>
      <c r="C283" s="38">
        <v>6.8002264083013103E-2</v>
      </c>
      <c r="D283" s="38">
        <v>0.175965790945706</v>
      </c>
    </row>
    <row r="284" spans="1:4" x14ac:dyDescent="0.2">
      <c r="A284" s="38" t="s">
        <v>992</v>
      </c>
      <c r="B284" s="38">
        <v>1.2098917405</v>
      </c>
      <c r="C284" s="38">
        <v>3.3085935221123797E-2</v>
      </c>
      <c r="D284" s="38">
        <v>0.151234884162328</v>
      </c>
    </row>
    <row r="285" spans="1:4" x14ac:dyDescent="0.2">
      <c r="A285" s="38" t="s">
        <v>856</v>
      </c>
      <c r="B285" s="38">
        <v>1.3877550544999999</v>
      </c>
      <c r="C285" s="38">
        <v>4.2351243323250597E-2</v>
      </c>
      <c r="D285" s="38">
        <v>0.15358703903974</v>
      </c>
    </row>
    <row r="286" spans="1:4" x14ac:dyDescent="0.2">
      <c r="A286" s="38" t="s">
        <v>305</v>
      </c>
      <c r="B286" s="38">
        <v>1.2151858099999999</v>
      </c>
      <c r="C286" s="38">
        <v>2.4642702107094999E-2</v>
      </c>
      <c r="D286" s="38">
        <v>0.13672441548481601</v>
      </c>
    </row>
    <row r="287" spans="1:4" x14ac:dyDescent="0.2">
      <c r="A287" s="38" t="s">
        <v>858</v>
      </c>
      <c r="B287" s="38">
        <v>1.3472730256111101</v>
      </c>
      <c r="C287" s="38">
        <v>7.9567032891030995E-2</v>
      </c>
      <c r="D287" s="38">
        <v>0.18565641007907199</v>
      </c>
    </row>
    <row r="288" spans="1:4" x14ac:dyDescent="0.2">
      <c r="A288" s="38" t="s">
        <v>857</v>
      </c>
      <c r="B288" s="38">
        <v>1.29788632144444</v>
      </c>
      <c r="C288" s="38">
        <v>0.16945970758339399</v>
      </c>
      <c r="D288" s="38">
        <v>0.28495738537766202</v>
      </c>
    </row>
    <row r="289" spans="1:4" x14ac:dyDescent="0.2">
      <c r="A289" s="38" t="s">
        <v>862</v>
      </c>
      <c r="B289" s="38">
        <v>1.1283138655</v>
      </c>
      <c r="C289" s="38">
        <v>0.27357878542185698</v>
      </c>
      <c r="D289" s="38">
        <v>0.39003324171337</v>
      </c>
    </row>
    <row r="290" spans="1:4" x14ac:dyDescent="0.2">
      <c r="A290" s="38" t="s">
        <v>336</v>
      </c>
      <c r="B290" s="38">
        <v>1.4278760793888901</v>
      </c>
      <c r="C290" s="38">
        <v>7.4517087850767993E-2</v>
      </c>
      <c r="D290" s="38">
        <v>0.18088422131517101</v>
      </c>
    </row>
    <row r="291" spans="1:4" x14ac:dyDescent="0.2">
      <c r="A291" s="38" t="s">
        <v>863</v>
      </c>
      <c r="B291" s="38">
        <v>1.3151105143888899</v>
      </c>
      <c r="C291" s="38">
        <v>5.2567899836495499E-2</v>
      </c>
      <c r="D291" s="38">
        <v>0.166017380483793</v>
      </c>
    </row>
    <row r="292" spans="1:4" x14ac:dyDescent="0.2">
      <c r="A292" s="38" t="s">
        <v>864</v>
      </c>
      <c r="B292" s="38">
        <v>1.0958055661111099</v>
      </c>
      <c r="C292" s="38">
        <v>0.18983314747100899</v>
      </c>
      <c r="D292" s="38">
        <v>0.30806031470987</v>
      </c>
    </row>
    <row r="293" spans="1:4" x14ac:dyDescent="0.2">
      <c r="A293" s="38" t="s">
        <v>867</v>
      </c>
      <c r="B293" s="38">
        <v>1.36957826077778</v>
      </c>
      <c r="C293" s="38">
        <v>0.24260537760008699</v>
      </c>
      <c r="D293" s="38">
        <v>0.357961856164834</v>
      </c>
    </row>
    <row r="294" spans="1:4" x14ac:dyDescent="0.2">
      <c r="A294" s="38" t="s">
        <v>1794</v>
      </c>
      <c r="B294" s="38">
        <v>0.94361385988888902</v>
      </c>
      <c r="C294" s="38">
        <v>0.55487150160606702</v>
      </c>
      <c r="D294" s="38">
        <v>0.65975460460131996</v>
      </c>
    </row>
    <row r="295" spans="1:4" x14ac:dyDescent="0.2">
      <c r="A295" s="38" t="s">
        <v>870</v>
      </c>
      <c r="B295" s="38">
        <v>1.14913021488889</v>
      </c>
      <c r="C295" s="38">
        <v>0.31709704921703702</v>
      </c>
      <c r="D295" s="38">
        <v>0.42232837085985903</v>
      </c>
    </row>
    <row r="296" spans="1:4" x14ac:dyDescent="0.2">
      <c r="A296" s="38" t="s">
        <v>871</v>
      </c>
      <c r="B296" s="38">
        <v>1.20440602816667</v>
      </c>
      <c r="C296" s="38">
        <v>0.41890291233527099</v>
      </c>
      <c r="D296" s="38">
        <v>0.51888796960048</v>
      </c>
    </row>
    <row r="297" spans="1:4" x14ac:dyDescent="0.2">
      <c r="A297" s="38" t="s">
        <v>339</v>
      </c>
      <c r="B297" s="38">
        <v>1.0973044518333299</v>
      </c>
      <c r="C297" s="38">
        <v>0.32260268996086899</v>
      </c>
      <c r="D297" s="38">
        <v>0.42555628135304802</v>
      </c>
    </row>
    <row r="298" spans="1:4" x14ac:dyDescent="0.2">
      <c r="A298" s="38" t="s">
        <v>875</v>
      </c>
      <c r="B298" s="38">
        <v>1.25451722955556</v>
      </c>
      <c r="C298" s="38">
        <v>6.5177365367294496E-3</v>
      </c>
      <c r="D298" s="38">
        <v>0.11566136241771199</v>
      </c>
    </row>
    <row r="299" spans="1:4" x14ac:dyDescent="0.2">
      <c r="A299" s="38" t="s">
        <v>876</v>
      </c>
      <c r="B299" s="38">
        <v>1.27779327411111</v>
      </c>
      <c r="C299" s="38">
        <v>7.3171725589342498E-3</v>
      </c>
      <c r="D299" s="38">
        <v>0.11566136241771199</v>
      </c>
    </row>
    <row r="300" spans="1:4" x14ac:dyDescent="0.2">
      <c r="A300" s="38" t="s">
        <v>877</v>
      </c>
      <c r="B300" s="38">
        <v>1.29786595433333</v>
      </c>
      <c r="C300" s="38">
        <v>1.16782430410545E-2</v>
      </c>
      <c r="D300" s="38">
        <v>0.11566136241771199</v>
      </c>
    </row>
    <row r="301" spans="1:4" x14ac:dyDescent="0.2">
      <c r="A301" s="38" t="s">
        <v>878</v>
      </c>
      <c r="B301" s="38">
        <v>1.3088853221111101</v>
      </c>
      <c r="C301" s="38">
        <v>2.2016840588115201E-3</v>
      </c>
      <c r="D301" s="38">
        <v>0.11566136241771199</v>
      </c>
    </row>
    <row r="302" spans="1:4" x14ac:dyDescent="0.2">
      <c r="A302" s="38" t="s">
        <v>978</v>
      </c>
      <c r="B302" s="38">
        <v>1.28576661788889</v>
      </c>
      <c r="C302" s="38">
        <v>1.1408498396036099E-2</v>
      </c>
      <c r="D302" s="38">
        <v>0.11566136241771199</v>
      </c>
    </row>
    <row r="303" spans="1:4" x14ac:dyDescent="0.2">
      <c r="A303" s="38" t="s">
        <v>879</v>
      </c>
      <c r="B303" s="38">
        <v>1.30360394372222</v>
      </c>
      <c r="C303" s="38">
        <v>7.0365159931451704E-3</v>
      </c>
      <c r="D303" s="38">
        <v>0.11566136241771199</v>
      </c>
    </row>
    <row r="304" spans="1:4" x14ac:dyDescent="0.2">
      <c r="A304" s="38" t="s">
        <v>880</v>
      </c>
      <c r="B304" s="38">
        <v>1.43735371805556</v>
      </c>
      <c r="C304" s="38">
        <v>8.5390144984431607E-2</v>
      </c>
      <c r="D304" s="38">
        <v>0.19038839733565899</v>
      </c>
    </row>
  </sheetData>
  <conditionalFormatting sqref="A1:A1048576">
    <cfRule type="duplicateValues" dxfId="1" priority="2"/>
  </conditionalFormatting>
  <conditionalFormatting sqref="A4:A304">
    <cfRule type="duplicateValues" dxfId="0" priority="1"/>
  </conditionalFormatting>
  <pageMargins left="0.75" right="0.75" top="1" bottom="1" header="0.5" footer="0.5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7E2C3B-96BB-584F-9A10-DF507CD9CCFC}">
  <dimension ref="A1:G1040"/>
  <sheetViews>
    <sheetView tabSelected="1" workbookViewId="0">
      <selection activeCell="C14" sqref="C14"/>
    </sheetView>
  </sheetViews>
  <sheetFormatPr baseColWidth="10" defaultRowHeight="15" x14ac:dyDescent="0.2"/>
  <cols>
    <col min="1" max="1" width="29.5" style="97" bestFit="1" customWidth="1"/>
    <col min="2" max="16384" width="10.83203125" style="97"/>
  </cols>
  <sheetData>
    <row r="1" spans="1:7" ht="16" x14ac:dyDescent="0.2">
      <c r="A1" s="96" t="s">
        <v>2691</v>
      </c>
    </row>
    <row r="3" spans="1:7" x14ac:dyDescent="0.2">
      <c r="A3" s="98" t="s">
        <v>2692</v>
      </c>
      <c r="B3" s="98" t="s">
        <v>1805</v>
      </c>
      <c r="C3" s="98" t="s">
        <v>2693</v>
      </c>
      <c r="D3" s="98" t="s">
        <v>2694</v>
      </c>
      <c r="E3" s="98" t="s">
        <v>2695</v>
      </c>
      <c r="F3" s="98" t="s">
        <v>2696</v>
      </c>
      <c r="G3" s="98" t="s">
        <v>2697</v>
      </c>
    </row>
    <row r="4" spans="1:7" x14ac:dyDescent="0.2">
      <c r="A4" s="97" t="s">
        <v>2698</v>
      </c>
      <c r="B4" s="97" t="s">
        <v>699</v>
      </c>
      <c r="C4" s="97">
        <v>-0.88441692466460298</v>
      </c>
      <c r="D4" s="97">
        <v>0</v>
      </c>
      <c r="E4" s="97">
        <v>0</v>
      </c>
      <c r="F4" s="97" t="s">
        <v>268</v>
      </c>
      <c r="G4" s="97" t="s">
        <v>2699</v>
      </c>
    </row>
    <row r="5" spans="1:7" x14ac:dyDescent="0.2">
      <c r="A5" s="97" t="s">
        <v>2700</v>
      </c>
      <c r="B5" s="97" t="s">
        <v>306</v>
      </c>
      <c r="C5" s="97">
        <v>-0.77933066410020801</v>
      </c>
      <c r="D5" s="97">
        <v>0</v>
      </c>
      <c r="E5" s="97">
        <v>0</v>
      </c>
      <c r="F5" s="97" t="s">
        <v>268</v>
      </c>
      <c r="G5" s="97" t="s">
        <v>2699</v>
      </c>
    </row>
    <row r="6" spans="1:7" x14ac:dyDescent="0.2">
      <c r="A6" s="97" t="s">
        <v>2700</v>
      </c>
      <c r="B6" s="97" t="s">
        <v>416</v>
      </c>
      <c r="C6" s="97">
        <v>-0.73656903644038896</v>
      </c>
      <c r="D6" s="97">
        <v>0</v>
      </c>
      <c r="E6" s="97">
        <v>0</v>
      </c>
      <c r="F6" s="97" t="s">
        <v>268</v>
      </c>
      <c r="G6" s="97" t="s">
        <v>2699</v>
      </c>
    </row>
    <row r="7" spans="1:7" x14ac:dyDescent="0.2">
      <c r="A7" s="97" t="s">
        <v>2701</v>
      </c>
      <c r="B7" s="97" t="s">
        <v>443</v>
      </c>
      <c r="C7" s="97">
        <v>0.67828091289400105</v>
      </c>
      <c r="D7" s="97">
        <v>0</v>
      </c>
      <c r="E7" s="97">
        <v>0</v>
      </c>
      <c r="F7" s="97" t="s">
        <v>268</v>
      </c>
      <c r="G7" s="97" t="s">
        <v>2699</v>
      </c>
    </row>
    <row r="8" spans="1:7" x14ac:dyDescent="0.2">
      <c r="A8" s="97" t="s">
        <v>2701</v>
      </c>
      <c r="B8" s="97" t="s">
        <v>472</v>
      </c>
      <c r="C8" s="97">
        <v>0.79569584681073702</v>
      </c>
      <c r="D8" s="97">
        <v>0</v>
      </c>
      <c r="E8" s="97">
        <v>0</v>
      </c>
      <c r="F8" s="97" t="s">
        <v>268</v>
      </c>
      <c r="G8" s="97" t="s">
        <v>2699</v>
      </c>
    </row>
    <row r="9" spans="1:7" x14ac:dyDescent="0.2">
      <c r="A9" s="97" t="s">
        <v>2701</v>
      </c>
      <c r="B9" s="97" t="s">
        <v>538</v>
      </c>
      <c r="C9" s="97">
        <v>0.64997552703907402</v>
      </c>
      <c r="D9" s="97">
        <v>1E-3</v>
      </c>
      <c r="E9" s="97">
        <v>7.5249999999999997E-2</v>
      </c>
      <c r="F9" s="97" t="s">
        <v>268</v>
      </c>
      <c r="G9" s="97" t="s">
        <v>2699</v>
      </c>
    </row>
    <row r="10" spans="1:7" x14ac:dyDescent="0.2">
      <c r="A10" s="97" t="s">
        <v>2701</v>
      </c>
      <c r="B10" s="97" t="s">
        <v>541</v>
      </c>
      <c r="C10" s="97">
        <v>0.72964994648257298</v>
      </c>
      <c r="D10" s="97">
        <v>0</v>
      </c>
      <c r="E10" s="97">
        <v>0</v>
      </c>
      <c r="F10" s="97" t="s">
        <v>268</v>
      </c>
      <c r="G10" s="97" t="s">
        <v>2699</v>
      </c>
    </row>
    <row r="11" spans="1:7" x14ac:dyDescent="0.2">
      <c r="A11" s="97" t="s">
        <v>2702</v>
      </c>
      <c r="B11" s="97" t="s">
        <v>699</v>
      </c>
      <c r="C11" s="97">
        <v>-0.63279226898896002</v>
      </c>
      <c r="D11" s="97">
        <v>9.9999999999989008E-4</v>
      </c>
      <c r="E11" s="97">
        <v>0</v>
      </c>
      <c r="F11" s="97" t="s">
        <v>268</v>
      </c>
      <c r="G11" s="97" t="s">
        <v>2699</v>
      </c>
    </row>
    <row r="12" spans="1:7" x14ac:dyDescent="0.2">
      <c r="A12" s="97" t="s">
        <v>2703</v>
      </c>
      <c r="B12" s="97" t="s">
        <v>608</v>
      </c>
      <c r="C12" s="97">
        <v>-0.65661506179506202</v>
      </c>
      <c r="D12" s="97">
        <v>2.9999999999998899E-3</v>
      </c>
      <c r="E12" s="97">
        <v>0</v>
      </c>
      <c r="F12" s="97" t="s">
        <v>268</v>
      </c>
      <c r="G12" s="97" t="s">
        <v>2699</v>
      </c>
    </row>
    <row r="13" spans="1:7" x14ac:dyDescent="0.2">
      <c r="A13" s="97" t="s">
        <v>2704</v>
      </c>
      <c r="B13" s="97" t="s">
        <v>442</v>
      </c>
      <c r="C13" s="97">
        <v>0.57475783037440897</v>
      </c>
      <c r="D13" s="97">
        <v>5.4999999999999997E-3</v>
      </c>
      <c r="E13" s="97">
        <v>0</v>
      </c>
      <c r="F13" s="97" t="s">
        <v>268</v>
      </c>
      <c r="G13" s="97" t="s">
        <v>2699</v>
      </c>
    </row>
    <row r="14" spans="1:7" x14ac:dyDescent="0.2">
      <c r="A14" s="97" t="s">
        <v>2704</v>
      </c>
      <c r="B14" s="97" t="s">
        <v>539</v>
      </c>
      <c r="C14" s="97">
        <v>0.705384610004956</v>
      </c>
      <c r="D14" s="97">
        <v>0</v>
      </c>
      <c r="E14" s="97">
        <v>0</v>
      </c>
      <c r="F14" s="97" t="s">
        <v>268</v>
      </c>
      <c r="G14" s="97" t="s">
        <v>2699</v>
      </c>
    </row>
    <row r="15" spans="1:7" x14ac:dyDescent="0.2">
      <c r="A15" s="97" t="s">
        <v>2704</v>
      </c>
      <c r="B15" s="97" t="s">
        <v>540</v>
      </c>
      <c r="C15" s="97">
        <v>0.70642962424200095</v>
      </c>
      <c r="D15" s="97">
        <v>0</v>
      </c>
      <c r="E15" s="97">
        <v>0</v>
      </c>
      <c r="F15" s="97" t="s">
        <v>268</v>
      </c>
      <c r="G15" s="97" t="s">
        <v>2699</v>
      </c>
    </row>
    <row r="16" spans="1:7" x14ac:dyDescent="0.2">
      <c r="A16" s="97" t="s">
        <v>2705</v>
      </c>
      <c r="B16" s="97" t="s">
        <v>359</v>
      </c>
      <c r="C16" s="97">
        <v>0.61735559841905596</v>
      </c>
      <c r="D16" s="97">
        <v>3.0000000000000001E-3</v>
      </c>
      <c r="E16" s="97">
        <v>7.5249999999999997E-2</v>
      </c>
      <c r="F16" s="97" t="s">
        <v>268</v>
      </c>
      <c r="G16" s="97" t="s">
        <v>2699</v>
      </c>
    </row>
    <row r="17" spans="1:7" x14ac:dyDescent="0.2">
      <c r="A17" s="97" t="s">
        <v>2705</v>
      </c>
      <c r="B17" s="97" t="s">
        <v>422</v>
      </c>
      <c r="C17" s="97">
        <v>0.65416555743893101</v>
      </c>
      <c r="D17" s="97">
        <v>2E-3</v>
      </c>
      <c r="E17" s="97">
        <v>0</v>
      </c>
      <c r="F17" s="97" t="s">
        <v>268</v>
      </c>
      <c r="G17" s="97" t="s">
        <v>2699</v>
      </c>
    </row>
    <row r="18" spans="1:7" x14ac:dyDescent="0.2">
      <c r="A18" s="97" t="s">
        <v>2705</v>
      </c>
      <c r="B18" s="97" t="s">
        <v>438</v>
      </c>
      <c r="C18" s="97">
        <v>-0.53742540169018305</v>
      </c>
      <c r="D18" s="97">
        <v>8.0000000000000106E-3</v>
      </c>
      <c r="E18" s="97">
        <v>8.0266666666666694E-2</v>
      </c>
      <c r="F18" s="97" t="s">
        <v>268</v>
      </c>
      <c r="G18" s="97" t="s">
        <v>2699</v>
      </c>
    </row>
    <row r="19" spans="1:7" x14ac:dyDescent="0.2">
      <c r="A19" s="97" t="s">
        <v>2705</v>
      </c>
      <c r="B19" s="97" t="s">
        <v>296</v>
      </c>
      <c r="C19" s="97">
        <v>0.588959344318009</v>
      </c>
      <c r="D19" s="97">
        <v>3.0000000000000001E-3</v>
      </c>
      <c r="E19" s="97">
        <v>6.0199999999999997E-2</v>
      </c>
      <c r="F19" s="97" t="s">
        <v>268</v>
      </c>
      <c r="G19" s="97" t="s">
        <v>2699</v>
      </c>
    </row>
    <row r="20" spans="1:7" x14ac:dyDescent="0.2">
      <c r="A20" s="97" t="s">
        <v>2705</v>
      </c>
      <c r="B20" s="97" t="s">
        <v>454</v>
      </c>
      <c r="C20" s="97">
        <v>0.681510098425124</v>
      </c>
      <c r="D20" s="97">
        <v>1E-3</v>
      </c>
      <c r="E20" s="97">
        <v>0</v>
      </c>
      <c r="F20" s="97" t="s">
        <v>268</v>
      </c>
      <c r="G20" s="97" t="s">
        <v>2699</v>
      </c>
    </row>
    <row r="21" spans="1:7" x14ac:dyDescent="0.2">
      <c r="A21" s="97" t="s">
        <v>2705</v>
      </c>
      <c r="B21" s="97" t="s">
        <v>496</v>
      </c>
      <c r="C21" s="97">
        <v>0.56687336890608397</v>
      </c>
      <c r="D21" s="97">
        <v>8.9999999999999993E-3</v>
      </c>
      <c r="E21" s="97">
        <v>9.5772727272727301E-2</v>
      </c>
      <c r="F21" s="97" t="s">
        <v>268</v>
      </c>
      <c r="G21" s="97" t="s">
        <v>2699</v>
      </c>
    </row>
    <row r="22" spans="1:7" x14ac:dyDescent="0.2">
      <c r="A22" s="97" t="s">
        <v>2705</v>
      </c>
      <c r="B22" s="97" t="s">
        <v>493</v>
      </c>
      <c r="C22" s="97">
        <v>0.66047583612805305</v>
      </c>
      <c r="D22" s="97">
        <v>0</v>
      </c>
      <c r="E22" s="97">
        <v>0</v>
      </c>
      <c r="F22" s="97" t="s">
        <v>268</v>
      </c>
      <c r="G22" s="97" t="s">
        <v>2699</v>
      </c>
    </row>
    <row r="23" spans="1:7" x14ac:dyDescent="0.2">
      <c r="A23" s="97" t="s">
        <v>2705</v>
      </c>
      <c r="B23" s="97" t="s">
        <v>508</v>
      </c>
      <c r="C23" s="97">
        <v>0.52270141808223303</v>
      </c>
      <c r="D23" s="97">
        <v>2.0500000000000001E-2</v>
      </c>
      <c r="E23" s="97">
        <v>9.5772727272727301E-2</v>
      </c>
      <c r="F23" s="97" t="s">
        <v>268</v>
      </c>
      <c r="G23" s="97" t="s">
        <v>2699</v>
      </c>
    </row>
    <row r="24" spans="1:7" x14ac:dyDescent="0.2">
      <c r="A24" s="97" t="s">
        <v>2705</v>
      </c>
      <c r="B24" s="97" t="s">
        <v>590</v>
      </c>
      <c r="C24" s="97">
        <v>0.66783782793202795</v>
      </c>
      <c r="D24" s="97">
        <v>3.0000000000000001E-3</v>
      </c>
      <c r="E24" s="97">
        <v>0</v>
      </c>
      <c r="F24" s="97" t="s">
        <v>268</v>
      </c>
      <c r="G24" s="97" t="s">
        <v>2699</v>
      </c>
    </row>
    <row r="25" spans="1:7" x14ac:dyDescent="0.2">
      <c r="A25" s="97" t="s">
        <v>2705</v>
      </c>
      <c r="B25" s="97" t="s">
        <v>72</v>
      </c>
      <c r="C25" s="97">
        <v>0.59632133612198401</v>
      </c>
      <c r="D25" s="97">
        <v>1E-3</v>
      </c>
      <c r="E25" s="97">
        <v>6.0199999999999997E-2</v>
      </c>
      <c r="F25" s="97" t="s">
        <v>268</v>
      </c>
      <c r="G25" s="97" t="s">
        <v>2699</v>
      </c>
    </row>
    <row r="26" spans="1:7" x14ac:dyDescent="0.2">
      <c r="A26" s="97" t="s">
        <v>2705</v>
      </c>
      <c r="B26" s="97" t="s">
        <v>116</v>
      </c>
      <c r="C26" s="97">
        <v>0.60263161481110505</v>
      </c>
      <c r="D26" s="97">
        <v>6.0000000000000001E-3</v>
      </c>
      <c r="E26" s="97">
        <v>8.0266666666666694E-2</v>
      </c>
      <c r="F26" s="97" t="s">
        <v>268</v>
      </c>
      <c r="G26" s="97" t="s">
        <v>2699</v>
      </c>
    </row>
    <row r="27" spans="1:7" x14ac:dyDescent="0.2">
      <c r="A27" s="97" t="s">
        <v>2705</v>
      </c>
      <c r="B27" s="97" t="s">
        <v>611</v>
      </c>
      <c r="C27" s="97">
        <v>0.60263161481110505</v>
      </c>
      <c r="D27" s="97">
        <v>3.0000000000000001E-3</v>
      </c>
      <c r="E27" s="97">
        <v>7.5249999999999997E-2</v>
      </c>
      <c r="F27" s="97" t="s">
        <v>268</v>
      </c>
      <c r="G27" s="97" t="s">
        <v>2699</v>
      </c>
    </row>
    <row r="28" spans="1:7" x14ac:dyDescent="0.2">
      <c r="A28" s="97" t="s">
        <v>2705</v>
      </c>
      <c r="B28" s="97" t="s">
        <v>615</v>
      </c>
      <c r="C28" s="97">
        <v>0.4985120164406</v>
      </c>
      <c r="D28" s="97">
        <v>1.4E-2</v>
      </c>
      <c r="E28" s="97">
        <v>9.5772727272727301E-2</v>
      </c>
      <c r="F28" s="97" t="s">
        <v>268</v>
      </c>
      <c r="G28" s="97" t="s">
        <v>2699</v>
      </c>
    </row>
    <row r="29" spans="1:7" x14ac:dyDescent="0.2">
      <c r="A29" s="97" t="s">
        <v>2705</v>
      </c>
      <c r="B29" s="97" t="s">
        <v>89</v>
      </c>
      <c r="C29" s="97">
        <v>0.612097032844788</v>
      </c>
      <c r="D29" s="97">
        <v>5.0000000000000001E-3</v>
      </c>
      <c r="E29" s="97">
        <v>6.0199999999999997E-2</v>
      </c>
      <c r="F29" s="97" t="s">
        <v>268</v>
      </c>
      <c r="G29" s="97" t="s">
        <v>2699</v>
      </c>
    </row>
    <row r="30" spans="1:7" x14ac:dyDescent="0.2">
      <c r="A30" s="97" t="s">
        <v>2705</v>
      </c>
      <c r="B30" s="97" t="s">
        <v>80</v>
      </c>
      <c r="C30" s="97">
        <v>0.56687336890608397</v>
      </c>
      <c r="D30" s="97">
        <v>2E-3</v>
      </c>
      <c r="E30" s="97">
        <v>8.8529411764705898E-2</v>
      </c>
      <c r="F30" s="97" t="s">
        <v>268</v>
      </c>
      <c r="G30" s="97" t="s">
        <v>2699</v>
      </c>
    </row>
    <row r="31" spans="1:7" x14ac:dyDescent="0.2">
      <c r="A31" s="97" t="s">
        <v>2705</v>
      </c>
      <c r="B31" s="97" t="s">
        <v>1090</v>
      </c>
      <c r="C31" s="97">
        <v>0.62471759022303097</v>
      </c>
      <c r="D31" s="97">
        <v>6.0000000000000001E-3</v>
      </c>
      <c r="E31" s="97">
        <v>8.0266666666666694E-2</v>
      </c>
      <c r="F31" s="97" t="s">
        <v>268</v>
      </c>
      <c r="G31" s="97" t="s">
        <v>2699</v>
      </c>
    </row>
    <row r="32" spans="1:7" x14ac:dyDescent="0.2">
      <c r="A32" s="97" t="s">
        <v>2705</v>
      </c>
      <c r="B32" s="97" t="s">
        <v>697</v>
      </c>
      <c r="C32" s="97">
        <v>0.55425281152784001</v>
      </c>
      <c r="D32" s="97">
        <v>4.0000000000000001E-3</v>
      </c>
      <c r="E32" s="97">
        <v>9.5772727272727301E-2</v>
      </c>
      <c r="F32" s="97" t="s">
        <v>268</v>
      </c>
      <c r="G32" s="97" t="s">
        <v>2699</v>
      </c>
    </row>
    <row r="33" spans="1:7" x14ac:dyDescent="0.2">
      <c r="A33" s="97" t="s">
        <v>2705</v>
      </c>
      <c r="B33" s="97" t="s">
        <v>942</v>
      </c>
      <c r="C33" s="97">
        <v>0.62576930333788405</v>
      </c>
      <c r="D33" s="97">
        <v>1E-3</v>
      </c>
      <c r="E33" s="97">
        <v>8.8529411764705898E-2</v>
      </c>
      <c r="F33" s="97" t="s">
        <v>268</v>
      </c>
      <c r="G33" s="97" t="s">
        <v>2699</v>
      </c>
    </row>
    <row r="34" spans="1:7" x14ac:dyDescent="0.2">
      <c r="A34" s="97" t="s">
        <v>2705</v>
      </c>
      <c r="B34" s="97" t="s">
        <v>733</v>
      </c>
      <c r="C34" s="97">
        <v>0.61525217218934902</v>
      </c>
      <c r="D34" s="97">
        <v>2E-3</v>
      </c>
      <c r="E34" s="97">
        <v>6.0199999999999997E-2</v>
      </c>
      <c r="F34" s="97" t="s">
        <v>268</v>
      </c>
      <c r="G34" s="97" t="s">
        <v>2699</v>
      </c>
    </row>
    <row r="35" spans="1:7" x14ac:dyDescent="0.2">
      <c r="A35" s="97" t="s">
        <v>2705</v>
      </c>
      <c r="B35" s="97" t="s">
        <v>774</v>
      </c>
      <c r="C35" s="97">
        <v>0.55530452464269398</v>
      </c>
      <c r="D35" s="97">
        <v>4.0000000000000001E-3</v>
      </c>
      <c r="E35" s="97">
        <v>9.5772727272727301E-2</v>
      </c>
      <c r="F35" s="97" t="s">
        <v>268</v>
      </c>
      <c r="G35" s="97" t="s">
        <v>2699</v>
      </c>
    </row>
    <row r="36" spans="1:7" x14ac:dyDescent="0.2">
      <c r="A36" s="97" t="s">
        <v>2705</v>
      </c>
      <c r="B36" s="97" t="s">
        <v>1035</v>
      </c>
      <c r="C36" s="97">
        <v>0.61945902464876301</v>
      </c>
      <c r="D36" s="97">
        <v>0</v>
      </c>
      <c r="E36" s="97">
        <v>6.0199999999999997E-2</v>
      </c>
      <c r="F36" s="97" t="s">
        <v>268</v>
      </c>
      <c r="G36" s="97" t="s">
        <v>2699</v>
      </c>
    </row>
    <row r="37" spans="1:7" x14ac:dyDescent="0.2">
      <c r="A37" s="97" t="s">
        <v>2705</v>
      </c>
      <c r="B37" s="97" t="s">
        <v>382</v>
      </c>
      <c r="C37" s="97">
        <v>0.59421790989227696</v>
      </c>
      <c r="D37" s="97">
        <v>1E-3</v>
      </c>
      <c r="E37" s="97">
        <v>6.0199999999999997E-2</v>
      </c>
      <c r="F37" s="97" t="s">
        <v>268</v>
      </c>
      <c r="G37" s="97" t="s">
        <v>2699</v>
      </c>
    </row>
    <row r="38" spans="1:7" x14ac:dyDescent="0.2">
      <c r="A38" s="97" t="s">
        <v>2706</v>
      </c>
      <c r="B38" s="97" t="s">
        <v>461</v>
      </c>
      <c r="C38" s="97">
        <v>0.73726338810052405</v>
      </c>
      <c r="D38" s="97">
        <v>1E-3</v>
      </c>
      <c r="E38" s="97">
        <v>0</v>
      </c>
      <c r="F38" s="97" t="s">
        <v>268</v>
      </c>
      <c r="G38" s="97" t="s">
        <v>2699</v>
      </c>
    </row>
    <row r="39" spans="1:7" x14ac:dyDescent="0.2">
      <c r="A39" s="97" t="s">
        <v>2707</v>
      </c>
      <c r="B39" s="97" t="s">
        <v>893</v>
      </c>
      <c r="C39" s="97">
        <v>0.69098837267064706</v>
      </c>
      <c r="D39" s="97">
        <v>0</v>
      </c>
      <c r="E39" s="97">
        <v>0</v>
      </c>
      <c r="F39" s="97" t="s">
        <v>268</v>
      </c>
      <c r="G39" s="97" t="s">
        <v>2699</v>
      </c>
    </row>
    <row r="40" spans="1:7" x14ac:dyDescent="0.2">
      <c r="A40" s="97" t="s">
        <v>2707</v>
      </c>
      <c r="B40" s="97" t="s">
        <v>668</v>
      </c>
      <c r="C40" s="97">
        <v>0.58502210465725701</v>
      </c>
      <c r="D40" s="97">
        <v>7.0000000000000001E-3</v>
      </c>
      <c r="E40" s="97">
        <v>0</v>
      </c>
      <c r="F40" s="97" t="s">
        <v>268</v>
      </c>
      <c r="G40" s="97" t="s">
        <v>2699</v>
      </c>
    </row>
    <row r="41" spans="1:7" x14ac:dyDescent="0.2">
      <c r="A41" s="97" t="s">
        <v>2708</v>
      </c>
      <c r="B41" s="97" t="s">
        <v>1090</v>
      </c>
      <c r="C41" s="97">
        <v>0.586338619515274</v>
      </c>
      <c r="D41" s="97">
        <v>6.0000000000000001E-3</v>
      </c>
      <c r="E41" s="97">
        <v>0</v>
      </c>
      <c r="F41" s="97" t="s">
        <v>268</v>
      </c>
      <c r="G41" s="97" t="s">
        <v>2699</v>
      </c>
    </row>
    <row r="42" spans="1:7" x14ac:dyDescent="0.2">
      <c r="A42" s="97" t="s">
        <v>2709</v>
      </c>
      <c r="B42" s="97" t="s">
        <v>359</v>
      </c>
      <c r="C42" s="97">
        <v>-0.65211199122827701</v>
      </c>
      <c r="D42" s="97">
        <v>8.9999999999999004E-3</v>
      </c>
      <c r="E42" s="97">
        <v>5.2674999999999202E-2</v>
      </c>
      <c r="F42" s="97" t="s">
        <v>268</v>
      </c>
      <c r="G42" s="97" t="s">
        <v>2710</v>
      </c>
    </row>
    <row r="43" spans="1:7" x14ac:dyDescent="0.2">
      <c r="A43" s="97" t="s">
        <v>2709</v>
      </c>
      <c r="B43" s="97" t="s">
        <v>937</v>
      </c>
      <c r="C43" s="97">
        <v>-0.59273438180333804</v>
      </c>
      <c r="D43" s="97">
        <v>1.6E-2</v>
      </c>
      <c r="E43" s="97">
        <v>5.88913043478261E-2</v>
      </c>
      <c r="F43" s="97" t="s">
        <v>268</v>
      </c>
      <c r="G43" s="97" t="s">
        <v>2710</v>
      </c>
    </row>
    <row r="44" spans="1:7" x14ac:dyDescent="0.2">
      <c r="A44" s="97" t="s">
        <v>2709</v>
      </c>
      <c r="B44" s="97" t="s">
        <v>936</v>
      </c>
      <c r="C44" s="97">
        <v>-0.50210539899685203</v>
      </c>
      <c r="D44" s="97">
        <v>1.7999999999999999E-2</v>
      </c>
      <c r="E44" s="97">
        <v>8.3611111111111205E-2</v>
      </c>
      <c r="F44" s="97" t="s">
        <v>268</v>
      </c>
      <c r="G44" s="97" t="s">
        <v>2710</v>
      </c>
    </row>
    <row r="45" spans="1:7" x14ac:dyDescent="0.2">
      <c r="A45" s="97" t="s">
        <v>2709</v>
      </c>
      <c r="B45" s="97" t="s">
        <v>376</v>
      </c>
      <c r="C45" s="97">
        <v>-0.61252691827831696</v>
      </c>
      <c r="D45" s="97">
        <v>6.0000000000000001E-3</v>
      </c>
      <c r="E45" s="97">
        <v>5.2674999999999202E-2</v>
      </c>
      <c r="F45" s="97" t="s">
        <v>268</v>
      </c>
      <c r="G45" s="97" t="s">
        <v>2710</v>
      </c>
    </row>
    <row r="46" spans="1:7" x14ac:dyDescent="0.2">
      <c r="A46" s="97" t="s">
        <v>2709</v>
      </c>
      <c r="B46" s="97" t="s">
        <v>386</v>
      </c>
      <c r="C46" s="97">
        <v>-0.50002197410474902</v>
      </c>
      <c r="D46" s="97">
        <v>2.8500000000000001E-2</v>
      </c>
      <c r="E46" s="97">
        <v>8.90959999999998E-2</v>
      </c>
      <c r="F46" s="97" t="s">
        <v>268</v>
      </c>
      <c r="G46" s="97" t="s">
        <v>2710</v>
      </c>
    </row>
    <row r="47" spans="1:7" x14ac:dyDescent="0.2">
      <c r="A47" s="97" t="s">
        <v>2709</v>
      </c>
      <c r="B47" s="97" t="s">
        <v>387</v>
      </c>
      <c r="C47" s="97">
        <v>-0.484396287413976</v>
      </c>
      <c r="D47" s="97">
        <v>1.9500000000000101E-2</v>
      </c>
      <c r="E47" s="97">
        <v>7.5250000000000095E-2</v>
      </c>
      <c r="F47" s="97" t="s">
        <v>268</v>
      </c>
      <c r="G47" s="97" t="s">
        <v>2710</v>
      </c>
    </row>
    <row r="48" spans="1:7" x14ac:dyDescent="0.2">
      <c r="A48" s="97" t="s">
        <v>2709</v>
      </c>
      <c r="B48" s="97" t="s">
        <v>414</v>
      </c>
      <c r="C48" s="97">
        <v>-0.51148081101131604</v>
      </c>
      <c r="D48" s="97">
        <v>1.15000000000001E-2</v>
      </c>
      <c r="E48" s="97">
        <v>6.7967741935483897E-2</v>
      </c>
      <c r="F48" s="97" t="s">
        <v>268</v>
      </c>
      <c r="G48" s="97" t="s">
        <v>2710</v>
      </c>
    </row>
    <row r="49" spans="1:7" x14ac:dyDescent="0.2">
      <c r="A49" s="97" t="s">
        <v>2709</v>
      </c>
      <c r="B49" s="97" t="s">
        <v>935</v>
      </c>
      <c r="C49" s="97">
        <v>-0.47502087539951099</v>
      </c>
      <c r="D49" s="97">
        <v>5.3999999999999999E-2</v>
      </c>
      <c r="E49" s="97">
        <v>9.7825000000000203E-2</v>
      </c>
      <c r="F49" s="97" t="s">
        <v>268</v>
      </c>
      <c r="G49" s="97" t="s">
        <v>2710</v>
      </c>
    </row>
    <row r="50" spans="1:7" x14ac:dyDescent="0.2">
      <c r="A50" s="97" t="s">
        <v>2709</v>
      </c>
      <c r="B50" s="97" t="s">
        <v>939</v>
      </c>
      <c r="C50" s="97">
        <v>-0.51877279813367705</v>
      </c>
      <c r="D50" s="97">
        <v>1.8999999999999899E-2</v>
      </c>
      <c r="E50" s="97">
        <v>7.1069444444444005E-2</v>
      </c>
      <c r="F50" s="97" t="s">
        <v>268</v>
      </c>
      <c r="G50" s="97" t="s">
        <v>2710</v>
      </c>
    </row>
    <row r="51" spans="1:7" x14ac:dyDescent="0.2">
      <c r="A51" s="97" t="s">
        <v>2709</v>
      </c>
      <c r="B51" s="97" t="s">
        <v>933</v>
      </c>
      <c r="C51" s="97">
        <v>-0.49064656209028501</v>
      </c>
      <c r="D51" s="97">
        <v>0.02</v>
      </c>
      <c r="E51" s="97">
        <v>7.5250000000000095E-2</v>
      </c>
      <c r="F51" s="97" t="s">
        <v>268</v>
      </c>
      <c r="G51" s="97" t="s">
        <v>2710</v>
      </c>
    </row>
    <row r="52" spans="1:7" x14ac:dyDescent="0.2">
      <c r="A52" s="97" t="s">
        <v>2709</v>
      </c>
      <c r="B52" s="97" t="s">
        <v>340</v>
      </c>
      <c r="C52" s="97">
        <v>-0.49377169942844001</v>
      </c>
      <c r="D52" s="97">
        <v>2.0999999999999901E-2</v>
      </c>
      <c r="E52" s="97">
        <v>8.2349056603773604E-2</v>
      </c>
      <c r="F52" s="97" t="s">
        <v>268</v>
      </c>
      <c r="G52" s="97" t="s">
        <v>2710</v>
      </c>
    </row>
    <row r="53" spans="1:7" x14ac:dyDescent="0.2">
      <c r="A53" s="97" t="s">
        <v>2709</v>
      </c>
      <c r="B53" s="97" t="s">
        <v>422</v>
      </c>
      <c r="C53" s="97">
        <v>-0.483354574967924</v>
      </c>
      <c r="D53" s="97">
        <v>2.1999999999999999E-2</v>
      </c>
      <c r="E53" s="97">
        <v>8.0570707070707098E-2</v>
      </c>
      <c r="F53" s="97" t="s">
        <v>268</v>
      </c>
      <c r="G53" s="97" t="s">
        <v>2710</v>
      </c>
    </row>
    <row r="54" spans="1:7" x14ac:dyDescent="0.2">
      <c r="A54" s="97" t="s">
        <v>2709</v>
      </c>
      <c r="B54" s="97" t="s">
        <v>53</v>
      </c>
      <c r="C54" s="97">
        <v>-0.61565205561647196</v>
      </c>
      <c r="D54" s="97">
        <v>0</v>
      </c>
      <c r="E54" s="97">
        <v>5.2674999999999202E-2</v>
      </c>
      <c r="F54" s="97" t="s">
        <v>268</v>
      </c>
      <c r="G54" s="97" t="s">
        <v>2710</v>
      </c>
    </row>
    <row r="55" spans="1:7" x14ac:dyDescent="0.2">
      <c r="A55" s="97" t="s">
        <v>2709</v>
      </c>
      <c r="B55" s="97" t="s">
        <v>1033</v>
      </c>
      <c r="C55" s="97">
        <v>-0.50002197410474902</v>
      </c>
      <c r="D55" s="97">
        <v>2.4E-2</v>
      </c>
      <c r="E55" s="97">
        <v>7.4320987654321102E-2</v>
      </c>
      <c r="F55" s="97" t="s">
        <v>268</v>
      </c>
      <c r="G55" s="97" t="s">
        <v>2710</v>
      </c>
    </row>
    <row r="56" spans="1:7" x14ac:dyDescent="0.2">
      <c r="A56" s="97" t="s">
        <v>2709</v>
      </c>
      <c r="B56" s="97" t="s">
        <v>438</v>
      </c>
      <c r="C56" s="97">
        <v>0.42085182820483003</v>
      </c>
      <c r="D56" s="97">
        <v>5.7000000000000002E-2</v>
      </c>
      <c r="E56" s="97">
        <v>9.4474452554744501E-2</v>
      </c>
      <c r="F56" s="97" t="s">
        <v>268</v>
      </c>
      <c r="G56" s="97" t="s">
        <v>2710</v>
      </c>
    </row>
    <row r="57" spans="1:7" x14ac:dyDescent="0.2">
      <c r="A57" s="97" t="s">
        <v>2709</v>
      </c>
      <c r="B57" s="97" t="s">
        <v>440</v>
      </c>
      <c r="C57" s="97">
        <v>0.46147861360084103</v>
      </c>
      <c r="D57" s="97">
        <v>3.6999999999999998E-2</v>
      </c>
      <c r="E57" s="97">
        <v>8.8529411764705898E-2</v>
      </c>
      <c r="F57" s="97" t="s">
        <v>268</v>
      </c>
      <c r="G57" s="97" t="s">
        <v>2710</v>
      </c>
    </row>
    <row r="58" spans="1:7" x14ac:dyDescent="0.2">
      <c r="A58" s="97" t="s">
        <v>2709</v>
      </c>
      <c r="B58" s="97" t="s">
        <v>442</v>
      </c>
      <c r="C58" s="97">
        <v>0.47606258784556299</v>
      </c>
      <c r="D58" s="97">
        <v>2.9000000000000001E-2</v>
      </c>
      <c r="E58" s="97">
        <v>8.90959999999998E-2</v>
      </c>
      <c r="F58" s="97" t="s">
        <v>268</v>
      </c>
      <c r="G58" s="97" t="s">
        <v>2710</v>
      </c>
    </row>
    <row r="59" spans="1:7" x14ac:dyDescent="0.2">
      <c r="A59" s="97" t="s">
        <v>2709</v>
      </c>
      <c r="B59" s="97" t="s">
        <v>452</v>
      </c>
      <c r="C59" s="97">
        <v>-0.58231725734282203</v>
      </c>
      <c r="D59" s="97">
        <v>1.09999999999999E-2</v>
      </c>
      <c r="E59" s="97">
        <v>6.4921568627450396E-2</v>
      </c>
      <c r="F59" s="97" t="s">
        <v>268</v>
      </c>
      <c r="G59" s="97" t="s">
        <v>2710</v>
      </c>
    </row>
    <row r="60" spans="1:7" x14ac:dyDescent="0.2">
      <c r="A60" s="97" t="s">
        <v>2709</v>
      </c>
      <c r="B60" s="97" t="s">
        <v>44</v>
      </c>
      <c r="C60" s="97">
        <v>-0.49898026165869702</v>
      </c>
      <c r="D60" s="97">
        <v>2.6499999999999999E-2</v>
      </c>
      <c r="E60" s="97">
        <v>8.2349056603773604E-2</v>
      </c>
      <c r="F60" s="97" t="s">
        <v>268</v>
      </c>
      <c r="G60" s="97" t="s">
        <v>2710</v>
      </c>
    </row>
    <row r="61" spans="1:7" x14ac:dyDescent="0.2">
      <c r="A61" s="97" t="s">
        <v>2709</v>
      </c>
      <c r="B61" s="97" t="s">
        <v>954</v>
      </c>
      <c r="C61" s="97">
        <v>-0.480229437629769</v>
      </c>
      <c r="D61" s="97">
        <v>2.4E-2</v>
      </c>
      <c r="E61" s="97">
        <v>8.0570707070707098E-2</v>
      </c>
      <c r="F61" s="97" t="s">
        <v>268</v>
      </c>
      <c r="G61" s="97" t="s">
        <v>2710</v>
      </c>
    </row>
    <row r="62" spans="1:7" x14ac:dyDescent="0.2">
      <c r="A62" s="97" t="s">
        <v>2709</v>
      </c>
      <c r="B62" s="97" t="s">
        <v>457</v>
      </c>
      <c r="C62" s="97">
        <v>-0.483354574967924</v>
      </c>
      <c r="D62" s="97">
        <v>4.2999999999999899E-2</v>
      </c>
      <c r="E62" s="97">
        <v>8.90959999999998E-2</v>
      </c>
      <c r="F62" s="97" t="s">
        <v>268</v>
      </c>
      <c r="G62" s="97" t="s">
        <v>2710</v>
      </c>
    </row>
    <row r="63" spans="1:7" x14ac:dyDescent="0.2">
      <c r="A63" s="97" t="s">
        <v>2709</v>
      </c>
      <c r="B63" s="97" t="s">
        <v>459</v>
      </c>
      <c r="C63" s="97">
        <v>-0.485437999860027</v>
      </c>
      <c r="D63" s="97">
        <v>1.4E-2</v>
      </c>
      <c r="E63" s="97">
        <v>6.8409090909090503E-2</v>
      </c>
      <c r="F63" s="97" t="s">
        <v>268</v>
      </c>
      <c r="G63" s="97" t="s">
        <v>2710</v>
      </c>
    </row>
    <row r="64" spans="1:7" x14ac:dyDescent="0.2">
      <c r="A64" s="97" t="s">
        <v>2709</v>
      </c>
      <c r="B64" s="97" t="s">
        <v>964</v>
      </c>
      <c r="C64" s="97">
        <v>-0.44064436467981</v>
      </c>
      <c r="D64" s="97">
        <v>4.8999999999999898E-2</v>
      </c>
      <c r="E64" s="97">
        <v>9.7877622377622403E-2</v>
      </c>
      <c r="F64" s="97" t="s">
        <v>268</v>
      </c>
      <c r="G64" s="97" t="s">
        <v>2710</v>
      </c>
    </row>
    <row r="65" spans="1:7" x14ac:dyDescent="0.2">
      <c r="A65" s="97" t="s">
        <v>2709</v>
      </c>
      <c r="B65" s="97" t="s">
        <v>998</v>
      </c>
      <c r="C65" s="97">
        <v>-0.54273218439286297</v>
      </c>
      <c r="D65" s="97">
        <v>1.09999999999999E-2</v>
      </c>
      <c r="E65" s="97">
        <v>5.2674999999999202E-2</v>
      </c>
      <c r="F65" s="97" t="s">
        <v>268</v>
      </c>
      <c r="G65" s="97" t="s">
        <v>2710</v>
      </c>
    </row>
    <row r="66" spans="1:7" x14ac:dyDescent="0.2">
      <c r="A66" s="97" t="s">
        <v>2709</v>
      </c>
      <c r="B66" s="97" t="s">
        <v>464</v>
      </c>
      <c r="C66" s="97">
        <v>-0.61252691827831696</v>
      </c>
      <c r="D66" s="97">
        <v>4.0000000000000001E-3</v>
      </c>
      <c r="E66" s="97">
        <v>4.2999999999995299E-2</v>
      </c>
      <c r="F66" s="97" t="s">
        <v>268</v>
      </c>
      <c r="G66" s="97" t="s">
        <v>2710</v>
      </c>
    </row>
    <row r="67" spans="1:7" x14ac:dyDescent="0.2">
      <c r="A67" s="97" t="s">
        <v>2709</v>
      </c>
      <c r="B67" s="97" t="s">
        <v>962</v>
      </c>
      <c r="C67" s="97">
        <v>-0.60523493115595695</v>
      </c>
      <c r="D67" s="97">
        <v>6.0000000000000001E-3</v>
      </c>
      <c r="E67" s="97">
        <v>5.2674999999999202E-2</v>
      </c>
      <c r="F67" s="97" t="s">
        <v>268</v>
      </c>
      <c r="G67" s="97" t="s">
        <v>2710</v>
      </c>
    </row>
    <row r="68" spans="1:7" x14ac:dyDescent="0.2">
      <c r="A68" s="97" t="s">
        <v>2709</v>
      </c>
      <c r="B68" s="97" t="s">
        <v>969</v>
      </c>
      <c r="C68" s="97">
        <v>-0.50210539899685203</v>
      </c>
      <c r="D68" s="97">
        <v>2.2999999999999899E-2</v>
      </c>
      <c r="E68" s="97">
        <v>7.5250000000000095E-2</v>
      </c>
      <c r="F68" s="97" t="s">
        <v>268</v>
      </c>
      <c r="G68" s="97" t="s">
        <v>2710</v>
      </c>
    </row>
    <row r="69" spans="1:7" x14ac:dyDescent="0.2">
      <c r="A69" s="97" t="s">
        <v>2709</v>
      </c>
      <c r="B69" s="97" t="s">
        <v>469</v>
      </c>
      <c r="C69" s="97">
        <v>-0.57190013288230701</v>
      </c>
      <c r="D69" s="97">
        <v>4.0000000000000001E-3</v>
      </c>
      <c r="E69" s="97">
        <v>5.2674999999999202E-2</v>
      </c>
      <c r="F69" s="97" t="s">
        <v>268</v>
      </c>
      <c r="G69" s="97" t="s">
        <v>2710</v>
      </c>
    </row>
    <row r="70" spans="1:7" x14ac:dyDescent="0.2">
      <c r="A70" s="97" t="s">
        <v>2709</v>
      </c>
      <c r="B70" s="97" t="s">
        <v>588</v>
      </c>
      <c r="C70" s="97">
        <v>0.48960484964423301</v>
      </c>
      <c r="D70" s="97">
        <v>1.2E-2</v>
      </c>
      <c r="E70" s="97">
        <v>6.9634328358208999E-2</v>
      </c>
      <c r="F70" s="97" t="s">
        <v>268</v>
      </c>
      <c r="G70" s="97" t="s">
        <v>2710</v>
      </c>
    </row>
    <row r="71" spans="1:7" x14ac:dyDescent="0.2">
      <c r="A71" s="97" t="s">
        <v>2709</v>
      </c>
      <c r="B71" s="97" t="s">
        <v>471</v>
      </c>
      <c r="C71" s="97">
        <v>-0.50627224878105803</v>
      </c>
      <c r="D71" s="97">
        <v>1.4E-2</v>
      </c>
      <c r="E71" s="97">
        <v>7.1069444444444005E-2</v>
      </c>
      <c r="F71" s="97" t="s">
        <v>268</v>
      </c>
      <c r="G71" s="97" t="s">
        <v>2710</v>
      </c>
    </row>
    <row r="72" spans="1:7" x14ac:dyDescent="0.2">
      <c r="A72" s="97" t="s">
        <v>2709</v>
      </c>
      <c r="B72" s="97" t="s">
        <v>473</v>
      </c>
      <c r="C72" s="97">
        <v>-0.47606258784556299</v>
      </c>
      <c r="D72" s="97">
        <v>5.1999999999999998E-2</v>
      </c>
      <c r="E72" s="97">
        <v>9.0062992125984301E-2</v>
      </c>
      <c r="F72" s="97" t="s">
        <v>268</v>
      </c>
      <c r="G72" s="97" t="s">
        <v>2710</v>
      </c>
    </row>
    <row r="73" spans="1:7" x14ac:dyDescent="0.2">
      <c r="A73" s="97" t="s">
        <v>2709</v>
      </c>
      <c r="B73" s="97" t="s">
        <v>48</v>
      </c>
      <c r="C73" s="97">
        <v>-0.54898245906917198</v>
      </c>
      <c r="D73" s="97">
        <v>0.02</v>
      </c>
      <c r="E73" s="97">
        <v>7.0823529411764799E-2</v>
      </c>
      <c r="F73" s="97" t="s">
        <v>268</v>
      </c>
      <c r="G73" s="97" t="s">
        <v>2710</v>
      </c>
    </row>
    <row r="74" spans="1:7" x14ac:dyDescent="0.2">
      <c r="A74" s="97" t="s">
        <v>2709</v>
      </c>
      <c r="B74" s="97" t="s">
        <v>472</v>
      </c>
      <c r="C74" s="97">
        <v>0.62398575518488497</v>
      </c>
      <c r="D74" s="97">
        <v>2E-3</v>
      </c>
      <c r="E74" s="97">
        <v>0</v>
      </c>
      <c r="F74" s="97" t="s">
        <v>268</v>
      </c>
      <c r="G74" s="97" t="s">
        <v>2710</v>
      </c>
    </row>
    <row r="75" spans="1:7" x14ac:dyDescent="0.2">
      <c r="A75" s="97" t="s">
        <v>2709</v>
      </c>
      <c r="B75" s="97" t="s">
        <v>474</v>
      </c>
      <c r="C75" s="97">
        <v>-0.54689903417706898</v>
      </c>
      <c r="D75" s="97">
        <v>1.2E-2</v>
      </c>
      <c r="E75" s="97">
        <v>7.4272727272726893E-2</v>
      </c>
      <c r="F75" s="97" t="s">
        <v>268</v>
      </c>
      <c r="G75" s="97" t="s">
        <v>2710</v>
      </c>
    </row>
    <row r="76" spans="1:7" x14ac:dyDescent="0.2">
      <c r="A76" s="97" t="s">
        <v>2709</v>
      </c>
      <c r="B76" s="97" t="s">
        <v>1066</v>
      </c>
      <c r="C76" s="97">
        <v>0.43751922734165499</v>
      </c>
      <c r="D76" s="97">
        <v>2.8000000000000001E-2</v>
      </c>
      <c r="E76" s="97">
        <v>8.0570707070707098E-2</v>
      </c>
      <c r="F76" s="97" t="s">
        <v>268</v>
      </c>
      <c r="G76" s="97" t="s">
        <v>2710</v>
      </c>
    </row>
    <row r="77" spans="1:7" x14ac:dyDescent="0.2">
      <c r="A77" s="97" t="s">
        <v>2709</v>
      </c>
      <c r="B77" s="97" t="s">
        <v>1011</v>
      </c>
      <c r="C77" s="97">
        <v>-0.54898245906917198</v>
      </c>
      <c r="D77" s="97">
        <v>2.0999999999999901E-2</v>
      </c>
      <c r="E77" s="97">
        <v>6.4921568627450396E-2</v>
      </c>
      <c r="F77" s="97" t="s">
        <v>268</v>
      </c>
      <c r="G77" s="97" t="s">
        <v>2710</v>
      </c>
    </row>
    <row r="78" spans="1:7" x14ac:dyDescent="0.2">
      <c r="A78" s="97" t="s">
        <v>2709</v>
      </c>
      <c r="B78" s="97" t="s">
        <v>1007</v>
      </c>
      <c r="C78" s="97">
        <v>-0.59065095691123504</v>
      </c>
      <c r="D78" s="97">
        <v>2.9999999999998899E-3</v>
      </c>
      <c r="E78" s="97">
        <v>5.2674999999999202E-2</v>
      </c>
      <c r="F78" s="97" t="s">
        <v>268</v>
      </c>
      <c r="G78" s="97" t="s">
        <v>2710</v>
      </c>
    </row>
    <row r="79" spans="1:7" x14ac:dyDescent="0.2">
      <c r="A79" s="97" t="s">
        <v>2709</v>
      </c>
      <c r="B79" s="97" t="s">
        <v>496</v>
      </c>
      <c r="C79" s="97">
        <v>-0.61669376806252396</v>
      </c>
      <c r="D79" s="97">
        <v>4.9999999999998899E-3</v>
      </c>
      <c r="E79" s="97">
        <v>5.2674999999999202E-2</v>
      </c>
      <c r="F79" s="97" t="s">
        <v>268</v>
      </c>
      <c r="G79" s="97" t="s">
        <v>2710</v>
      </c>
    </row>
    <row r="80" spans="1:7" x14ac:dyDescent="0.2">
      <c r="A80" s="97" t="s">
        <v>2709</v>
      </c>
      <c r="B80" s="97" t="s">
        <v>1005</v>
      </c>
      <c r="C80" s="97">
        <v>-0.439602652233758</v>
      </c>
      <c r="D80" s="97">
        <v>5.1999999999999998E-2</v>
      </c>
      <c r="E80" s="97">
        <v>9.4474452554744501E-2</v>
      </c>
      <c r="F80" s="97" t="s">
        <v>268</v>
      </c>
      <c r="G80" s="97" t="s">
        <v>2710</v>
      </c>
    </row>
    <row r="81" spans="1:7" x14ac:dyDescent="0.2">
      <c r="A81" s="97" t="s">
        <v>2709</v>
      </c>
      <c r="B81" s="97" t="s">
        <v>493</v>
      </c>
      <c r="C81" s="97">
        <v>-0.46564546338504698</v>
      </c>
      <c r="D81" s="97">
        <v>4.0999999999999898E-2</v>
      </c>
      <c r="E81" s="97">
        <v>9.0999999999999998E-2</v>
      </c>
      <c r="F81" s="97" t="s">
        <v>268</v>
      </c>
      <c r="G81" s="97" t="s">
        <v>2710</v>
      </c>
    </row>
    <row r="82" spans="1:7" x14ac:dyDescent="0.2">
      <c r="A82" s="97" t="s">
        <v>2709</v>
      </c>
      <c r="B82" s="97" t="s">
        <v>1017</v>
      </c>
      <c r="C82" s="97">
        <v>-0.55314930885337898</v>
      </c>
      <c r="D82" s="97">
        <v>9.5000000000000605E-3</v>
      </c>
      <c r="E82" s="97">
        <v>6.8409090909090503E-2</v>
      </c>
      <c r="F82" s="97" t="s">
        <v>268</v>
      </c>
      <c r="G82" s="97" t="s">
        <v>2710</v>
      </c>
    </row>
    <row r="83" spans="1:7" x14ac:dyDescent="0.2">
      <c r="A83" s="97" t="s">
        <v>2709</v>
      </c>
      <c r="B83" s="97" t="s">
        <v>497</v>
      </c>
      <c r="C83" s="97">
        <v>-0.47397916295345999</v>
      </c>
      <c r="D83" s="97">
        <v>1.7999999999999999E-2</v>
      </c>
      <c r="E83" s="97">
        <v>7.8594444444444703E-2</v>
      </c>
      <c r="F83" s="97" t="s">
        <v>268</v>
      </c>
      <c r="G83" s="97" t="s">
        <v>2710</v>
      </c>
    </row>
    <row r="84" spans="1:7" x14ac:dyDescent="0.2">
      <c r="A84" s="97" t="s">
        <v>2709</v>
      </c>
      <c r="B84" s="97" t="s">
        <v>525</v>
      </c>
      <c r="C84" s="97">
        <v>-0.59898465647964705</v>
      </c>
      <c r="D84" s="97">
        <v>8.0000000000000106E-3</v>
      </c>
      <c r="E84" s="97">
        <v>6.6567307692308106E-2</v>
      </c>
      <c r="F84" s="97" t="s">
        <v>268</v>
      </c>
      <c r="G84" s="97" t="s">
        <v>2710</v>
      </c>
    </row>
    <row r="85" spans="1:7" x14ac:dyDescent="0.2">
      <c r="A85" s="97" t="s">
        <v>2709</v>
      </c>
      <c r="B85" s="97" t="s">
        <v>512</v>
      </c>
      <c r="C85" s="97">
        <v>-0.60731835604805995</v>
      </c>
      <c r="D85" s="97">
        <v>4.0000000000000001E-3</v>
      </c>
      <c r="E85" s="97">
        <v>5.2674999999999202E-2</v>
      </c>
      <c r="F85" s="97" t="s">
        <v>268</v>
      </c>
      <c r="G85" s="97" t="s">
        <v>2710</v>
      </c>
    </row>
    <row r="86" spans="1:7" x14ac:dyDescent="0.2">
      <c r="A86" s="97" t="s">
        <v>2709</v>
      </c>
      <c r="B86" s="97" t="s">
        <v>975</v>
      </c>
      <c r="C86" s="97">
        <v>-0.50939738611921304</v>
      </c>
      <c r="D86" s="97">
        <v>2.0999999999999901E-2</v>
      </c>
      <c r="E86" s="97">
        <v>7.4320987654321102E-2</v>
      </c>
      <c r="F86" s="97" t="s">
        <v>268</v>
      </c>
      <c r="G86" s="97" t="s">
        <v>2710</v>
      </c>
    </row>
    <row r="87" spans="1:7" x14ac:dyDescent="0.2">
      <c r="A87" s="97" t="s">
        <v>2709</v>
      </c>
      <c r="B87" s="97" t="s">
        <v>522</v>
      </c>
      <c r="C87" s="97">
        <v>-0.486479712306079</v>
      </c>
      <c r="D87" s="97">
        <v>3.2000000000000001E-2</v>
      </c>
      <c r="E87" s="97">
        <v>8.8529411764705898E-2</v>
      </c>
      <c r="F87" s="97" t="s">
        <v>268</v>
      </c>
      <c r="G87" s="97" t="s">
        <v>2710</v>
      </c>
    </row>
    <row r="88" spans="1:7" x14ac:dyDescent="0.2">
      <c r="A88" s="97" t="s">
        <v>2709</v>
      </c>
      <c r="B88" s="97" t="s">
        <v>524</v>
      </c>
      <c r="C88" s="97">
        <v>-0.483354574967924</v>
      </c>
      <c r="D88" s="97">
        <v>0.04</v>
      </c>
      <c r="E88" s="97">
        <v>9.4206106870228998E-2</v>
      </c>
      <c r="F88" s="97" t="s">
        <v>268</v>
      </c>
      <c r="G88" s="97" t="s">
        <v>2710</v>
      </c>
    </row>
    <row r="89" spans="1:7" x14ac:dyDescent="0.2">
      <c r="A89" s="97" t="s">
        <v>2709</v>
      </c>
      <c r="B89" s="97" t="s">
        <v>1024</v>
      </c>
      <c r="C89" s="97">
        <v>-0.55419102129942999</v>
      </c>
      <c r="D89" s="97">
        <v>4.9999999999998899E-3</v>
      </c>
      <c r="E89" s="97">
        <v>5.2674999999999202E-2</v>
      </c>
      <c r="F89" s="97" t="s">
        <v>268</v>
      </c>
      <c r="G89" s="97" t="s">
        <v>2710</v>
      </c>
    </row>
    <row r="90" spans="1:7" x14ac:dyDescent="0.2">
      <c r="A90" s="97" t="s">
        <v>2709</v>
      </c>
      <c r="B90" s="97" t="s">
        <v>532</v>
      </c>
      <c r="C90" s="97">
        <v>-0.51356423590341904</v>
      </c>
      <c r="D90" s="97">
        <v>2.0999999999999901E-2</v>
      </c>
      <c r="E90" s="97">
        <v>6.2708333333333394E-2</v>
      </c>
      <c r="F90" s="97" t="s">
        <v>268</v>
      </c>
      <c r="G90" s="97" t="s">
        <v>2710</v>
      </c>
    </row>
    <row r="91" spans="1:7" x14ac:dyDescent="0.2">
      <c r="A91" s="97" t="s">
        <v>2709</v>
      </c>
      <c r="B91" s="97" t="s">
        <v>1083</v>
      </c>
      <c r="C91" s="97">
        <v>-0.53960704705470797</v>
      </c>
      <c r="D91" s="97">
        <v>0.01</v>
      </c>
      <c r="E91" s="97">
        <v>5.8731707317073202E-2</v>
      </c>
      <c r="F91" s="97" t="s">
        <v>268</v>
      </c>
      <c r="G91" s="97" t="s">
        <v>2710</v>
      </c>
    </row>
    <row r="92" spans="1:7" x14ac:dyDescent="0.2">
      <c r="A92" s="97" t="s">
        <v>2709</v>
      </c>
      <c r="B92" s="97" t="s">
        <v>539</v>
      </c>
      <c r="C92" s="97">
        <v>0.45731176381663502</v>
      </c>
      <c r="D92" s="97">
        <v>5.8000000000000003E-2</v>
      </c>
      <c r="E92" s="97">
        <v>9.7877622377622403E-2</v>
      </c>
      <c r="F92" s="97" t="s">
        <v>268</v>
      </c>
      <c r="G92" s="97" t="s">
        <v>2710</v>
      </c>
    </row>
    <row r="93" spans="1:7" x14ac:dyDescent="0.2">
      <c r="A93" s="97" t="s">
        <v>2709</v>
      </c>
      <c r="B93" s="97" t="s">
        <v>545</v>
      </c>
      <c r="C93" s="97">
        <v>-0.41147641619036601</v>
      </c>
      <c r="D93" s="97">
        <v>0.05</v>
      </c>
      <c r="E93" s="97">
        <v>9.7877622377622403E-2</v>
      </c>
      <c r="F93" s="97" t="s">
        <v>268</v>
      </c>
      <c r="G93" s="97" t="s">
        <v>2710</v>
      </c>
    </row>
    <row r="94" spans="1:7" x14ac:dyDescent="0.2">
      <c r="A94" s="97" t="s">
        <v>2709</v>
      </c>
      <c r="B94" s="97" t="s">
        <v>46</v>
      </c>
      <c r="C94" s="97">
        <v>0.46043690115479002</v>
      </c>
      <c r="D94" s="97">
        <v>1.9E-2</v>
      </c>
      <c r="E94" s="97">
        <v>9.4206106870228998E-2</v>
      </c>
      <c r="F94" s="97" t="s">
        <v>268</v>
      </c>
      <c r="G94" s="97" t="s">
        <v>2710</v>
      </c>
    </row>
    <row r="95" spans="1:7" x14ac:dyDescent="0.2">
      <c r="A95" s="97" t="s">
        <v>2709</v>
      </c>
      <c r="B95" s="97" t="s">
        <v>548</v>
      </c>
      <c r="C95" s="97">
        <v>-0.53023163504024395</v>
      </c>
      <c r="D95" s="97">
        <v>1.2999999999999901E-2</v>
      </c>
      <c r="E95" s="97">
        <v>6.2708333333333394E-2</v>
      </c>
      <c r="F95" s="97" t="s">
        <v>268</v>
      </c>
      <c r="G95" s="97" t="s">
        <v>2710</v>
      </c>
    </row>
    <row r="96" spans="1:7" x14ac:dyDescent="0.2">
      <c r="A96" s="97" t="s">
        <v>2709</v>
      </c>
      <c r="B96" s="97" t="s">
        <v>549</v>
      </c>
      <c r="C96" s="97">
        <v>-0.52189793547183205</v>
      </c>
      <c r="D96" s="97">
        <v>0.03</v>
      </c>
      <c r="E96" s="97">
        <v>8.0570707070707098E-2</v>
      </c>
      <c r="F96" s="97" t="s">
        <v>268</v>
      </c>
      <c r="G96" s="97" t="s">
        <v>2710</v>
      </c>
    </row>
    <row r="97" spans="1:7" x14ac:dyDescent="0.2">
      <c r="A97" s="97" t="s">
        <v>2709</v>
      </c>
      <c r="B97" s="97" t="s">
        <v>552</v>
      </c>
      <c r="C97" s="97">
        <v>-0.61044349338621395</v>
      </c>
      <c r="D97" s="97">
        <v>4.9999999999998899E-3</v>
      </c>
      <c r="E97" s="97">
        <v>5.2674999999999202E-2</v>
      </c>
      <c r="F97" s="97" t="s">
        <v>268</v>
      </c>
      <c r="G97" s="97" t="s">
        <v>2710</v>
      </c>
    </row>
    <row r="98" spans="1:7" x14ac:dyDescent="0.2">
      <c r="A98" s="97" t="s">
        <v>2709</v>
      </c>
      <c r="B98" s="97" t="s">
        <v>553</v>
      </c>
      <c r="C98" s="97">
        <v>-0.60210979381780205</v>
      </c>
      <c r="D98" s="97">
        <v>6.9999999999999004E-3</v>
      </c>
      <c r="E98" s="97">
        <v>5.2674999999999202E-2</v>
      </c>
      <c r="F98" s="97" t="s">
        <v>268</v>
      </c>
      <c r="G98" s="97" t="s">
        <v>2710</v>
      </c>
    </row>
    <row r="99" spans="1:7" x14ac:dyDescent="0.2">
      <c r="A99" s="97" t="s">
        <v>2709</v>
      </c>
      <c r="B99" s="97" t="s">
        <v>562</v>
      </c>
      <c r="C99" s="97">
        <v>-0.49168827453633601</v>
      </c>
      <c r="D99" s="97">
        <v>4.5999999999999999E-2</v>
      </c>
      <c r="E99" s="97">
        <v>8.90959999999998E-2</v>
      </c>
      <c r="F99" s="97" t="s">
        <v>268</v>
      </c>
      <c r="G99" s="97" t="s">
        <v>2710</v>
      </c>
    </row>
    <row r="100" spans="1:7" x14ac:dyDescent="0.2">
      <c r="A100" s="97" t="s">
        <v>2709</v>
      </c>
      <c r="B100" s="97" t="s">
        <v>564</v>
      </c>
      <c r="C100" s="97">
        <v>-0.65315370367432801</v>
      </c>
      <c r="D100" s="97">
        <v>2.9999999999998899E-3</v>
      </c>
      <c r="E100" s="97">
        <v>4.2999999999995299E-2</v>
      </c>
      <c r="F100" s="97" t="s">
        <v>268</v>
      </c>
      <c r="G100" s="97" t="s">
        <v>2710</v>
      </c>
    </row>
    <row r="101" spans="1:7" x14ac:dyDescent="0.2">
      <c r="A101" s="97" t="s">
        <v>2709</v>
      </c>
      <c r="B101" s="97" t="s">
        <v>566</v>
      </c>
      <c r="C101" s="97">
        <v>-0.49168827453633601</v>
      </c>
      <c r="D101" s="97">
        <v>2.0999999999999901E-2</v>
      </c>
      <c r="E101" s="97">
        <v>8.0570707070707098E-2</v>
      </c>
      <c r="F101" s="97" t="s">
        <v>268</v>
      </c>
      <c r="G101" s="97" t="s">
        <v>2710</v>
      </c>
    </row>
    <row r="102" spans="1:7" x14ac:dyDescent="0.2">
      <c r="A102" s="97" t="s">
        <v>2709</v>
      </c>
      <c r="B102" s="97" t="s">
        <v>571</v>
      </c>
      <c r="C102" s="97">
        <v>-0.69690562640849396</v>
      </c>
      <c r="D102" s="97">
        <v>2E-3</v>
      </c>
      <c r="E102" s="97">
        <v>0</v>
      </c>
      <c r="F102" s="97" t="s">
        <v>268</v>
      </c>
      <c r="G102" s="97" t="s">
        <v>2710</v>
      </c>
    </row>
    <row r="103" spans="1:7" x14ac:dyDescent="0.2">
      <c r="A103" s="97" t="s">
        <v>2709</v>
      </c>
      <c r="B103" s="97" t="s">
        <v>921</v>
      </c>
      <c r="C103" s="97">
        <v>-0.49898026165869702</v>
      </c>
      <c r="D103" s="97">
        <v>2.1999999999999999E-2</v>
      </c>
      <c r="E103" s="97">
        <v>7.4320987654321102E-2</v>
      </c>
      <c r="F103" s="97" t="s">
        <v>268</v>
      </c>
      <c r="G103" s="97" t="s">
        <v>2710</v>
      </c>
    </row>
    <row r="104" spans="1:7" x14ac:dyDescent="0.2">
      <c r="A104" s="97" t="s">
        <v>2709</v>
      </c>
      <c r="B104" s="97" t="s">
        <v>609</v>
      </c>
      <c r="C104" s="97">
        <v>-0.51382943821177596</v>
      </c>
      <c r="D104" s="97">
        <v>1.6E-2</v>
      </c>
      <c r="E104" s="97">
        <v>6.7967741935483897E-2</v>
      </c>
      <c r="F104" s="97" t="s">
        <v>268</v>
      </c>
      <c r="G104" s="97" t="s">
        <v>2710</v>
      </c>
    </row>
    <row r="105" spans="1:7" x14ac:dyDescent="0.2">
      <c r="A105" s="97" t="s">
        <v>2709</v>
      </c>
      <c r="B105" s="97" t="s">
        <v>610</v>
      </c>
      <c r="C105" s="97">
        <v>-0.60523493115595695</v>
      </c>
      <c r="D105" s="97">
        <v>6.0000000000000001E-3</v>
      </c>
      <c r="E105" s="97">
        <v>5.2674999999999202E-2</v>
      </c>
      <c r="F105" s="97" t="s">
        <v>268</v>
      </c>
      <c r="G105" s="97" t="s">
        <v>2710</v>
      </c>
    </row>
    <row r="106" spans="1:7" x14ac:dyDescent="0.2">
      <c r="A106" s="97" t="s">
        <v>2709</v>
      </c>
      <c r="B106" s="97" t="s">
        <v>72</v>
      </c>
      <c r="C106" s="97">
        <v>-0.444811214464016</v>
      </c>
      <c r="D106" s="97">
        <v>4.8000000000000001E-2</v>
      </c>
      <c r="E106" s="97">
        <v>9.4474452554744501E-2</v>
      </c>
      <c r="F106" s="97" t="s">
        <v>268</v>
      </c>
      <c r="G106" s="97" t="s">
        <v>2710</v>
      </c>
    </row>
    <row r="107" spans="1:7" x14ac:dyDescent="0.2">
      <c r="A107" s="97" t="s">
        <v>2709</v>
      </c>
      <c r="B107" s="97" t="s">
        <v>1797</v>
      </c>
      <c r="C107" s="97">
        <v>-0.57085842043625501</v>
      </c>
      <c r="D107" s="97">
        <v>6.9999999999999004E-3</v>
      </c>
      <c r="E107" s="97">
        <v>5.2674999999999202E-2</v>
      </c>
      <c r="F107" s="97" t="s">
        <v>268</v>
      </c>
      <c r="G107" s="97" t="s">
        <v>2710</v>
      </c>
    </row>
    <row r="108" spans="1:7" x14ac:dyDescent="0.2">
      <c r="A108" s="97" t="s">
        <v>2709</v>
      </c>
      <c r="B108" s="97" t="s">
        <v>606</v>
      </c>
      <c r="C108" s="97">
        <v>-0.47293745050740799</v>
      </c>
      <c r="D108" s="97">
        <v>5.2999999999999901E-2</v>
      </c>
      <c r="E108" s="97">
        <v>9.5280575539568396E-2</v>
      </c>
      <c r="F108" s="97" t="s">
        <v>268</v>
      </c>
      <c r="G108" s="97" t="s">
        <v>2710</v>
      </c>
    </row>
    <row r="109" spans="1:7" x14ac:dyDescent="0.2">
      <c r="A109" s="97" t="s">
        <v>2709</v>
      </c>
      <c r="B109" s="97" t="s">
        <v>615</v>
      </c>
      <c r="C109" s="97">
        <v>-0.47293745050740799</v>
      </c>
      <c r="D109" s="97">
        <v>2.8500000000000001E-2</v>
      </c>
      <c r="E109" s="97">
        <v>8.8366972477064307E-2</v>
      </c>
      <c r="F109" s="97" t="s">
        <v>268</v>
      </c>
      <c r="G109" s="97" t="s">
        <v>2710</v>
      </c>
    </row>
    <row r="110" spans="1:7" x14ac:dyDescent="0.2">
      <c r="A110" s="97" t="s">
        <v>2709</v>
      </c>
      <c r="B110" s="97" t="s">
        <v>618</v>
      </c>
      <c r="C110" s="97">
        <v>-0.47085402561530498</v>
      </c>
      <c r="D110" s="97">
        <v>2.4999999999999901E-2</v>
      </c>
      <c r="E110" s="97">
        <v>7.5250000000000095E-2</v>
      </c>
      <c r="F110" s="97" t="s">
        <v>268</v>
      </c>
      <c r="G110" s="97" t="s">
        <v>2710</v>
      </c>
    </row>
    <row r="111" spans="1:7" x14ac:dyDescent="0.2">
      <c r="A111" s="97" t="s">
        <v>2709</v>
      </c>
      <c r="B111" s="97" t="s">
        <v>621</v>
      </c>
      <c r="C111" s="97">
        <v>-0.480229437629769</v>
      </c>
      <c r="D111" s="97">
        <v>2.2999999999999899E-2</v>
      </c>
      <c r="E111" s="97">
        <v>7.5250000000000095E-2</v>
      </c>
      <c r="F111" s="97" t="s">
        <v>268</v>
      </c>
      <c r="G111" s="97" t="s">
        <v>2710</v>
      </c>
    </row>
    <row r="112" spans="1:7" x14ac:dyDescent="0.2">
      <c r="A112" s="97" t="s">
        <v>2709</v>
      </c>
      <c r="B112" s="97" t="s">
        <v>624</v>
      </c>
      <c r="C112" s="97">
        <v>0.43543580244955199</v>
      </c>
      <c r="D112" s="97">
        <v>3.9E-2</v>
      </c>
      <c r="E112" s="97">
        <v>8.8529411764705898E-2</v>
      </c>
      <c r="F112" s="97" t="s">
        <v>268</v>
      </c>
      <c r="G112" s="97" t="s">
        <v>2710</v>
      </c>
    </row>
    <row r="113" spans="1:7" x14ac:dyDescent="0.2">
      <c r="A113" s="97" t="s">
        <v>2709</v>
      </c>
      <c r="B113" s="97" t="s">
        <v>633</v>
      </c>
      <c r="C113" s="97">
        <v>-0.44897806424822201</v>
      </c>
      <c r="D113" s="97">
        <v>3.85E-2</v>
      </c>
      <c r="E113" s="97">
        <v>8.90959999999998E-2</v>
      </c>
      <c r="F113" s="97" t="s">
        <v>268</v>
      </c>
      <c r="G113" s="97" t="s">
        <v>2710</v>
      </c>
    </row>
    <row r="114" spans="1:7" x14ac:dyDescent="0.2">
      <c r="A114" s="97" t="s">
        <v>2709</v>
      </c>
      <c r="B114" s="97" t="s">
        <v>662</v>
      </c>
      <c r="C114" s="97">
        <v>-0.51252252345736804</v>
      </c>
      <c r="D114" s="97">
        <v>1.4500000000000001E-2</v>
      </c>
      <c r="E114" s="97">
        <v>6.7967741935483897E-2</v>
      </c>
      <c r="F114" s="97" t="s">
        <v>268</v>
      </c>
      <c r="G114" s="97" t="s">
        <v>2710</v>
      </c>
    </row>
    <row r="115" spans="1:7" x14ac:dyDescent="0.2">
      <c r="A115" s="97" t="s">
        <v>2709</v>
      </c>
      <c r="B115" s="97" t="s">
        <v>667</v>
      </c>
      <c r="C115" s="97">
        <v>-0.52502307280998595</v>
      </c>
      <c r="D115" s="97">
        <v>1.6E-2</v>
      </c>
      <c r="E115" s="97">
        <v>6.7967741935483897E-2</v>
      </c>
      <c r="F115" s="97" t="s">
        <v>268</v>
      </c>
      <c r="G115" s="97" t="s">
        <v>2710</v>
      </c>
    </row>
    <row r="116" spans="1:7" x14ac:dyDescent="0.2">
      <c r="A116" s="97" t="s">
        <v>2709</v>
      </c>
      <c r="B116" s="97" t="s">
        <v>1018</v>
      </c>
      <c r="C116" s="97">
        <v>-0.485437999860027</v>
      </c>
      <c r="D116" s="97">
        <v>2.9500000000000099E-2</v>
      </c>
      <c r="E116" s="97">
        <v>8.0570707070707098E-2</v>
      </c>
      <c r="F116" s="97" t="s">
        <v>268</v>
      </c>
      <c r="G116" s="97" t="s">
        <v>2710</v>
      </c>
    </row>
    <row r="117" spans="1:7" x14ac:dyDescent="0.2">
      <c r="A117" s="97" t="s">
        <v>2709</v>
      </c>
      <c r="B117" s="97" t="s">
        <v>981</v>
      </c>
      <c r="C117" s="97">
        <v>-0.47293745050740799</v>
      </c>
      <c r="D117" s="97">
        <v>3.2500000000000001E-2</v>
      </c>
      <c r="E117" s="97">
        <v>8.3611111111111205E-2</v>
      </c>
      <c r="F117" s="97" t="s">
        <v>268</v>
      </c>
      <c r="G117" s="97" t="s">
        <v>2710</v>
      </c>
    </row>
    <row r="118" spans="1:7" x14ac:dyDescent="0.2">
      <c r="A118" s="97" t="s">
        <v>2709</v>
      </c>
      <c r="B118" s="97" t="s">
        <v>675</v>
      </c>
      <c r="C118" s="97">
        <v>0.50835567367316103</v>
      </c>
      <c r="D118" s="97">
        <v>1.6E-2</v>
      </c>
      <c r="E118" s="97">
        <v>5.88913043478261E-2</v>
      </c>
      <c r="F118" s="97" t="s">
        <v>268</v>
      </c>
      <c r="G118" s="97" t="s">
        <v>2710</v>
      </c>
    </row>
    <row r="119" spans="1:7" x14ac:dyDescent="0.2">
      <c r="A119" s="97" t="s">
        <v>2709</v>
      </c>
      <c r="B119" s="97" t="s">
        <v>682</v>
      </c>
      <c r="C119" s="97">
        <v>-0.53960704705470797</v>
      </c>
      <c r="D119" s="97">
        <v>1.4E-2</v>
      </c>
      <c r="E119" s="97">
        <v>6.8409090909090503E-2</v>
      </c>
      <c r="F119" s="97" t="s">
        <v>268</v>
      </c>
      <c r="G119" s="97" t="s">
        <v>2710</v>
      </c>
    </row>
    <row r="120" spans="1:7" x14ac:dyDescent="0.2">
      <c r="A120" s="97" t="s">
        <v>2709</v>
      </c>
      <c r="B120" s="97" t="s">
        <v>686</v>
      </c>
      <c r="C120" s="97">
        <v>-0.60940178094016295</v>
      </c>
      <c r="D120" s="97">
        <v>6.0000000000000001E-3</v>
      </c>
      <c r="E120" s="97">
        <v>5.2674999999999202E-2</v>
      </c>
      <c r="F120" s="97" t="s">
        <v>268</v>
      </c>
      <c r="G120" s="97" t="s">
        <v>2710</v>
      </c>
    </row>
    <row r="121" spans="1:7" x14ac:dyDescent="0.2">
      <c r="A121" s="97" t="s">
        <v>2709</v>
      </c>
      <c r="B121" s="97" t="s">
        <v>687</v>
      </c>
      <c r="C121" s="97">
        <v>-0.68232165216377205</v>
      </c>
      <c r="D121" s="97">
        <v>9.9999999999989008E-4</v>
      </c>
      <c r="E121" s="97">
        <v>5.2674999999999202E-2</v>
      </c>
      <c r="F121" s="97" t="s">
        <v>268</v>
      </c>
      <c r="G121" s="97" t="s">
        <v>2710</v>
      </c>
    </row>
    <row r="122" spans="1:7" x14ac:dyDescent="0.2">
      <c r="A122" s="97" t="s">
        <v>2709</v>
      </c>
      <c r="B122" s="97" t="s">
        <v>2711</v>
      </c>
      <c r="C122" s="97">
        <v>-0.44897806424822201</v>
      </c>
      <c r="D122" s="97">
        <v>0.05</v>
      </c>
      <c r="E122" s="97">
        <v>9.8243055555555403E-2</v>
      </c>
      <c r="F122" s="97" t="s">
        <v>268</v>
      </c>
      <c r="G122" s="97" t="s">
        <v>2710</v>
      </c>
    </row>
    <row r="123" spans="1:7" x14ac:dyDescent="0.2">
      <c r="A123" s="97" t="s">
        <v>2709</v>
      </c>
      <c r="B123" s="97" t="s">
        <v>1021</v>
      </c>
      <c r="C123" s="97">
        <v>-0.45627005137058302</v>
      </c>
      <c r="D123" s="97">
        <v>4.0999999999999898E-2</v>
      </c>
      <c r="E123" s="97">
        <v>8.8529411764705898E-2</v>
      </c>
      <c r="F123" s="97" t="s">
        <v>268</v>
      </c>
      <c r="G123" s="97" t="s">
        <v>2710</v>
      </c>
    </row>
    <row r="124" spans="1:7" x14ac:dyDescent="0.2">
      <c r="A124" s="97" t="s">
        <v>2709</v>
      </c>
      <c r="B124" s="97" t="s">
        <v>894</v>
      </c>
      <c r="C124" s="97">
        <v>-0.59169266935728604</v>
      </c>
      <c r="D124" s="97">
        <v>6.9999999999999004E-3</v>
      </c>
      <c r="E124" s="97">
        <v>5.2674999999999202E-2</v>
      </c>
      <c r="F124" s="97" t="s">
        <v>268</v>
      </c>
      <c r="G124" s="97" t="s">
        <v>2710</v>
      </c>
    </row>
    <row r="125" spans="1:7" x14ac:dyDescent="0.2">
      <c r="A125" s="97" t="s">
        <v>2709</v>
      </c>
      <c r="B125" s="97" t="s">
        <v>942</v>
      </c>
      <c r="C125" s="97">
        <v>-0.49272998698238801</v>
      </c>
      <c r="D125" s="97">
        <v>1.5500000000000101E-2</v>
      </c>
      <c r="E125" s="97">
        <v>6.7967741935483897E-2</v>
      </c>
      <c r="F125" s="97" t="s">
        <v>268</v>
      </c>
      <c r="G125" s="97" t="s">
        <v>2710</v>
      </c>
    </row>
    <row r="126" spans="1:7" x14ac:dyDescent="0.2">
      <c r="A126" s="97" t="s">
        <v>2709</v>
      </c>
      <c r="B126" s="97" t="s">
        <v>703</v>
      </c>
      <c r="C126" s="97">
        <v>-0.54377389683891497</v>
      </c>
      <c r="D126" s="97">
        <v>1.4500000000000001E-2</v>
      </c>
      <c r="E126" s="97">
        <v>6.8409090909090503E-2</v>
      </c>
      <c r="F126" s="97" t="s">
        <v>268</v>
      </c>
      <c r="G126" s="97" t="s">
        <v>2710</v>
      </c>
    </row>
    <row r="127" spans="1:7" x14ac:dyDescent="0.2">
      <c r="A127" s="97" t="s">
        <v>2709</v>
      </c>
      <c r="B127" s="97" t="s">
        <v>707</v>
      </c>
      <c r="C127" s="97">
        <v>-0.483354574967924</v>
      </c>
      <c r="D127" s="97">
        <v>4.2000000000000003E-2</v>
      </c>
      <c r="E127" s="97">
        <v>8.2349056603773604E-2</v>
      </c>
      <c r="F127" s="97" t="s">
        <v>268</v>
      </c>
      <c r="G127" s="97" t="s">
        <v>2710</v>
      </c>
    </row>
    <row r="128" spans="1:7" x14ac:dyDescent="0.2">
      <c r="A128" s="97" t="s">
        <v>2709</v>
      </c>
      <c r="B128" s="97" t="s">
        <v>709</v>
      </c>
      <c r="C128" s="97">
        <v>-0.43231066511139699</v>
      </c>
      <c r="D128" s="97">
        <v>4.8999999999999898E-2</v>
      </c>
      <c r="E128" s="97">
        <v>8.8529411764705898E-2</v>
      </c>
      <c r="F128" s="97" t="s">
        <v>268</v>
      </c>
      <c r="G128" s="97" t="s">
        <v>2710</v>
      </c>
    </row>
    <row r="129" spans="1:7" x14ac:dyDescent="0.2">
      <c r="A129" s="97" t="s">
        <v>2709</v>
      </c>
      <c r="B129" s="97" t="s">
        <v>710</v>
      </c>
      <c r="C129" s="97">
        <v>-0.481271150075821</v>
      </c>
      <c r="D129" s="97">
        <v>2.5999999999999999E-2</v>
      </c>
      <c r="E129" s="97">
        <v>8.0570707070707098E-2</v>
      </c>
      <c r="F129" s="97" t="s">
        <v>268</v>
      </c>
      <c r="G129" s="97" t="s">
        <v>2710</v>
      </c>
    </row>
    <row r="130" spans="1:7" x14ac:dyDescent="0.2">
      <c r="A130" s="97" t="s">
        <v>2709</v>
      </c>
      <c r="B130" s="97" t="s">
        <v>718</v>
      </c>
      <c r="C130" s="97">
        <v>-0.65940397835063802</v>
      </c>
      <c r="D130" s="97">
        <v>2.9999999999998899E-3</v>
      </c>
      <c r="E130" s="97">
        <v>0</v>
      </c>
      <c r="F130" s="97" t="s">
        <v>268</v>
      </c>
      <c r="G130" s="97" t="s">
        <v>2710</v>
      </c>
    </row>
    <row r="131" spans="1:7" x14ac:dyDescent="0.2">
      <c r="A131" s="97" t="s">
        <v>2709</v>
      </c>
      <c r="B131" s="97" t="s">
        <v>720</v>
      </c>
      <c r="C131" s="97">
        <v>-0.52918992259419295</v>
      </c>
      <c r="D131" s="97">
        <v>1.2999999999999901E-2</v>
      </c>
      <c r="E131" s="97">
        <v>5.88913043478261E-2</v>
      </c>
      <c r="F131" s="97" t="s">
        <v>268</v>
      </c>
      <c r="G131" s="97" t="s">
        <v>2710</v>
      </c>
    </row>
    <row r="132" spans="1:7" x14ac:dyDescent="0.2">
      <c r="A132" s="97" t="s">
        <v>2709</v>
      </c>
      <c r="B132" s="97" t="s">
        <v>722</v>
      </c>
      <c r="C132" s="97">
        <v>-0.645861716551967</v>
      </c>
      <c r="D132" s="97">
        <v>2.9999999999998899E-3</v>
      </c>
      <c r="E132" s="97">
        <v>5.2674999999999202E-2</v>
      </c>
      <c r="F132" s="97" t="s">
        <v>268</v>
      </c>
      <c r="G132" s="97" t="s">
        <v>2710</v>
      </c>
    </row>
    <row r="133" spans="1:7" x14ac:dyDescent="0.2">
      <c r="A133" s="97" t="s">
        <v>2709</v>
      </c>
      <c r="B133" s="97" t="s">
        <v>732</v>
      </c>
      <c r="C133" s="97">
        <v>-0.52293964791788305</v>
      </c>
      <c r="D133" s="97">
        <v>2.4999999999999901E-2</v>
      </c>
      <c r="E133" s="97">
        <v>7.4320987654321102E-2</v>
      </c>
      <c r="F133" s="97" t="s">
        <v>268</v>
      </c>
      <c r="G133" s="97" t="s">
        <v>2710</v>
      </c>
    </row>
    <row r="134" spans="1:7" x14ac:dyDescent="0.2">
      <c r="A134" s="97" t="s">
        <v>2709</v>
      </c>
      <c r="B134" s="97" t="s">
        <v>699</v>
      </c>
      <c r="C134" s="97">
        <v>-0.50210539899685203</v>
      </c>
      <c r="D134" s="97">
        <v>3.0999999999999899E-2</v>
      </c>
      <c r="E134" s="97">
        <v>9.0062992125984301E-2</v>
      </c>
      <c r="F134" s="97" t="s">
        <v>268</v>
      </c>
      <c r="G134" s="97" t="s">
        <v>2710</v>
      </c>
    </row>
    <row r="135" spans="1:7" x14ac:dyDescent="0.2">
      <c r="A135" s="97" t="s">
        <v>2709</v>
      </c>
      <c r="B135" s="97" t="s">
        <v>832</v>
      </c>
      <c r="C135" s="97">
        <v>-0.49689683676659402</v>
      </c>
      <c r="D135" s="97">
        <v>3.2000000000000001E-2</v>
      </c>
      <c r="E135" s="97">
        <v>7.1069444444444005E-2</v>
      </c>
      <c r="F135" s="97" t="s">
        <v>268</v>
      </c>
      <c r="G135" s="97" t="s">
        <v>2710</v>
      </c>
    </row>
    <row r="136" spans="1:7" x14ac:dyDescent="0.2">
      <c r="A136" s="97" t="s">
        <v>2709</v>
      </c>
      <c r="B136" s="97" t="s">
        <v>1012</v>
      </c>
      <c r="C136" s="97">
        <v>-0.46252032604689303</v>
      </c>
      <c r="D136" s="97">
        <v>2.6999999999999899E-2</v>
      </c>
      <c r="E136" s="97">
        <v>8.8529411764705898E-2</v>
      </c>
      <c r="F136" s="97" t="s">
        <v>268</v>
      </c>
      <c r="G136" s="97" t="s">
        <v>2710</v>
      </c>
    </row>
    <row r="137" spans="1:7" x14ac:dyDescent="0.2">
      <c r="A137" s="97" t="s">
        <v>2709</v>
      </c>
      <c r="B137" s="97" t="s">
        <v>925</v>
      </c>
      <c r="C137" s="97">
        <v>-0.51043909856526504</v>
      </c>
      <c r="D137" s="97">
        <v>2.3500000000000101E-2</v>
      </c>
      <c r="E137" s="97">
        <v>7.4246666666666503E-2</v>
      </c>
      <c r="F137" s="97" t="s">
        <v>268</v>
      </c>
      <c r="G137" s="97" t="s">
        <v>2710</v>
      </c>
    </row>
    <row r="138" spans="1:7" x14ac:dyDescent="0.2">
      <c r="A138" s="97" t="s">
        <v>2709</v>
      </c>
      <c r="B138" s="97" t="s">
        <v>946</v>
      </c>
      <c r="C138" s="97">
        <v>0.400017579283799</v>
      </c>
      <c r="D138" s="97">
        <v>4.5999999999999999E-2</v>
      </c>
      <c r="E138" s="97">
        <v>8.2349056603773604E-2</v>
      </c>
      <c r="F138" s="97" t="s">
        <v>268</v>
      </c>
      <c r="G138" s="97" t="s">
        <v>2710</v>
      </c>
    </row>
    <row r="139" spans="1:7" x14ac:dyDescent="0.2">
      <c r="A139" s="97" t="s">
        <v>2709</v>
      </c>
      <c r="B139" s="97" t="s">
        <v>742</v>
      </c>
      <c r="C139" s="97">
        <v>-0.46043690115479002</v>
      </c>
      <c r="D139" s="97">
        <v>4.8000000000000001E-2</v>
      </c>
      <c r="E139" s="97">
        <v>8.8529411764705898E-2</v>
      </c>
      <c r="F139" s="97" t="s">
        <v>268</v>
      </c>
      <c r="G139" s="97" t="s">
        <v>2710</v>
      </c>
    </row>
    <row r="140" spans="1:7" x14ac:dyDescent="0.2">
      <c r="A140" s="97" t="s">
        <v>2709</v>
      </c>
      <c r="B140" s="97" t="s">
        <v>908</v>
      </c>
      <c r="C140" s="97">
        <v>-0.52085622302578005</v>
      </c>
      <c r="D140" s="97">
        <v>1.5500000000000101E-2</v>
      </c>
      <c r="E140" s="97">
        <v>6.7967741935483897E-2</v>
      </c>
      <c r="F140" s="97" t="s">
        <v>268</v>
      </c>
      <c r="G140" s="97" t="s">
        <v>2710</v>
      </c>
    </row>
    <row r="141" spans="1:7" x14ac:dyDescent="0.2">
      <c r="A141" s="97" t="s">
        <v>2709</v>
      </c>
      <c r="B141" s="97" t="s">
        <v>770</v>
      </c>
      <c r="C141" s="97">
        <v>-0.57502527022046102</v>
      </c>
      <c r="D141" s="97">
        <v>6.9999999999999004E-3</v>
      </c>
      <c r="E141" s="97">
        <v>5.2674999999999202E-2</v>
      </c>
      <c r="F141" s="97" t="s">
        <v>268</v>
      </c>
      <c r="G141" s="97" t="s">
        <v>2710</v>
      </c>
    </row>
    <row r="142" spans="1:7" x14ac:dyDescent="0.2">
      <c r="A142" s="97" t="s">
        <v>2709</v>
      </c>
      <c r="B142" s="97" t="s">
        <v>774</v>
      </c>
      <c r="C142" s="97">
        <v>-0.53023163504024395</v>
      </c>
      <c r="D142" s="97">
        <v>1.09999999999999E-2</v>
      </c>
      <c r="E142" s="97">
        <v>7.3216216216216295E-2</v>
      </c>
      <c r="F142" s="97" t="s">
        <v>268</v>
      </c>
      <c r="G142" s="97" t="s">
        <v>2710</v>
      </c>
    </row>
    <row r="143" spans="1:7" x14ac:dyDescent="0.2">
      <c r="A143" s="97" t="s">
        <v>2709</v>
      </c>
      <c r="B143" s="97" t="s">
        <v>972</v>
      </c>
      <c r="C143" s="97">
        <v>-0.46147861360084103</v>
      </c>
      <c r="D143" s="97">
        <v>4.9500000000000099E-2</v>
      </c>
      <c r="E143" s="97">
        <v>8.0570707070707098E-2</v>
      </c>
      <c r="F143" s="97" t="s">
        <v>268</v>
      </c>
      <c r="G143" s="97" t="s">
        <v>2710</v>
      </c>
    </row>
    <row r="144" spans="1:7" x14ac:dyDescent="0.2">
      <c r="A144" s="97" t="s">
        <v>2709</v>
      </c>
      <c r="B144" s="97" t="s">
        <v>1035</v>
      </c>
      <c r="C144" s="97">
        <v>-0.63856972942960699</v>
      </c>
      <c r="D144" s="97">
        <v>4.9999999999998899E-3</v>
      </c>
      <c r="E144" s="97">
        <v>5.2674999999999202E-2</v>
      </c>
      <c r="F144" s="97" t="s">
        <v>268</v>
      </c>
      <c r="G144" s="97" t="s">
        <v>2710</v>
      </c>
    </row>
    <row r="145" spans="1:7" x14ac:dyDescent="0.2">
      <c r="A145" s="97" t="s">
        <v>2709</v>
      </c>
      <c r="B145" s="97" t="s">
        <v>778</v>
      </c>
      <c r="C145" s="97">
        <v>-0.62086061784672997</v>
      </c>
      <c r="D145" s="97">
        <v>9.9999999999989008E-4</v>
      </c>
      <c r="E145" s="97">
        <v>5.2674999999999202E-2</v>
      </c>
      <c r="F145" s="97" t="s">
        <v>268</v>
      </c>
      <c r="G145" s="97" t="s">
        <v>2710</v>
      </c>
    </row>
    <row r="146" spans="1:7" x14ac:dyDescent="0.2">
      <c r="A146" s="97" t="s">
        <v>2709</v>
      </c>
      <c r="B146" s="97" t="s">
        <v>1079</v>
      </c>
      <c r="C146" s="97">
        <v>-0.57919212000466702</v>
      </c>
      <c r="D146" s="97">
        <v>0.01</v>
      </c>
      <c r="E146" s="97">
        <v>5.2674999999999202E-2</v>
      </c>
      <c r="F146" s="97" t="s">
        <v>268</v>
      </c>
      <c r="G146" s="97" t="s">
        <v>2710</v>
      </c>
    </row>
    <row r="147" spans="1:7" x14ac:dyDescent="0.2">
      <c r="A147" s="97" t="s">
        <v>2709</v>
      </c>
      <c r="B147" s="97" t="s">
        <v>783</v>
      </c>
      <c r="C147" s="97">
        <v>-0.45418662647848002</v>
      </c>
      <c r="D147" s="97">
        <v>2.8999999999999901E-2</v>
      </c>
      <c r="E147" s="97">
        <v>8.8529411764705898E-2</v>
      </c>
      <c r="F147" s="97" t="s">
        <v>268</v>
      </c>
      <c r="G147" s="97" t="s">
        <v>2710</v>
      </c>
    </row>
    <row r="148" spans="1:7" x14ac:dyDescent="0.2">
      <c r="A148" s="97" t="s">
        <v>2709</v>
      </c>
      <c r="B148" s="97" t="s">
        <v>781</v>
      </c>
      <c r="C148" s="97">
        <v>-0.51043909856526504</v>
      </c>
      <c r="D148" s="97">
        <v>1.2E-2</v>
      </c>
      <c r="E148" s="97">
        <v>5.88913043478261E-2</v>
      </c>
      <c r="F148" s="97" t="s">
        <v>268</v>
      </c>
      <c r="G148" s="97" t="s">
        <v>2710</v>
      </c>
    </row>
    <row r="149" spans="1:7" x14ac:dyDescent="0.2">
      <c r="A149" s="97" t="s">
        <v>2709</v>
      </c>
      <c r="B149" s="97" t="s">
        <v>1036</v>
      </c>
      <c r="C149" s="97">
        <v>-0.61981890540067797</v>
      </c>
      <c r="D149" s="97">
        <v>2.9999999999998899E-3</v>
      </c>
      <c r="E149" s="97">
        <v>5.2674999999999202E-2</v>
      </c>
      <c r="F149" s="97" t="s">
        <v>268</v>
      </c>
      <c r="G149" s="97" t="s">
        <v>2710</v>
      </c>
    </row>
    <row r="150" spans="1:7" x14ac:dyDescent="0.2">
      <c r="A150" s="97" t="s">
        <v>2709</v>
      </c>
      <c r="B150" s="97" t="s">
        <v>792</v>
      </c>
      <c r="C150" s="97">
        <v>-0.44793635180217101</v>
      </c>
      <c r="D150" s="97">
        <v>3.7999999999999999E-2</v>
      </c>
      <c r="E150" s="97">
        <v>8.8529411764705898E-2</v>
      </c>
      <c r="F150" s="97" t="s">
        <v>268</v>
      </c>
      <c r="G150" s="97" t="s">
        <v>2710</v>
      </c>
    </row>
    <row r="151" spans="1:7" x14ac:dyDescent="0.2">
      <c r="A151" s="97" t="s">
        <v>2709</v>
      </c>
      <c r="B151" s="97" t="s">
        <v>947</v>
      </c>
      <c r="C151" s="97">
        <v>-0.485437999860027</v>
      </c>
      <c r="D151" s="97">
        <v>2.5500000000000099E-2</v>
      </c>
      <c r="E151" s="97">
        <v>8.8529411764705898E-2</v>
      </c>
      <c r="F151" s="97" t="s">
        <v>268</v>
      </c>
      <c r="G151" s="97" t="s">
        <v>2710</v>
      </c>
    </row>
    <row r="152" spans="1:7" x14ac:dyDescent="0.2">
      <c r="A152" s="97" t="s">
        <v>2709</v>
      </c>
      <c r="B152" s="97" t="s">
        <v>1056</v>
      </c>
      <c r="C152" s="97">
        <v>-0.55106588396127498</v>
      </c>
      <c r="D152" s="97">
        <v>1.6500000000000001E-2</v>
      </c>
      <c r="E152" s="97">
        <v>5.2674999999999202E-2</v>
      </c>
      <c r="F152" s="97" t="s">
        <v>268</v>
      </c>
      <c r="G152" s="97" t="s">
        <v>2710</v>
      </c>
    </row>
    <row r="153" spans="1:7" x14ac:dyDescent="0.2">
      <c r="A153" s="97" t="s">
        <v>2709</v>
      </c>
      <c r="B153" s="97" t="s">
        <v>1800</v>
      </c>
      <c r="C153" s="97">
        <v>-0.57710869511256402</v>
      </c>
      <c r="D153" s="97">
        <v>6.0000000000000001E-3</v>
      </c>
      <c r="E153" s="97">
        <v>5.2674999999999202E-2</v>
      </c>
      <c r="F153" s="97" t="s">
        <v>268</v>
      </c>
      <c r="G153" s="97" t="s">
        <v>2710</v>
      </c>
    </row>
    <row r="154" spans="1:7" x14ac:dyDescent="0.2">
      <c r="A154" s="97" t="s">
        <v>2709</v>
      </c>
      <c r="B154" s="97" t="s">
        <v>1796</v>
      </c>
      <c r="C154" s="97">
        <v>-0.50731396122711003</v>
      </c>
      <c r="D154" s="97">
        <v>0.02</v>
      </c>
      <c r="E154" s="97">
        <v>6.7967741935483897E-2</v>
      </c>
      <c r="F154" s="97" t="s">
        <v>268</v>
      </c>
      <c r="G154" s="97" t="s">
        <v>2710</v>
      </c>
    </row>
    <row r="155" spans="1:7" x14ac:dyDescent="0.2">
      <c r="A155" s="97" t="s">
        <v>2709</v>
      </c>
      <c r="B155" s="97" t="s">
        <v>518</v>
      </c>
      <c r="C155" s="97">
        <v>-0.57398355777441001</v>
      </c>
      <c r="D155" s="97">
        <v>1.2E-2</v>
      </c>
      <c r="E155" s="97">
        <v>6.4921568627450396E-2</v>
      </c>
      <c r="F155" s="97" t="s">
        <v>268</v>
      </c>
      <c r="G155" s="97" t="s">
        <v>2710</v>
      </c>
    </row>
    <row r="156" spans="1:7" x14ac:dyDescent="0.2">
      <c r="A156" s="97" t="s">
        <v>2709</v>
      </c>
      <c r="B156" s="97" t="s">
        <v>1080</v>
      </c>
      <c r="C156" s="97">
        <v>-0.46772888827715098</v>
      </c>
      <c r="D156" s="97">
        <v>3.0499999999999999E-2</v>
      </c>
      <c r="E156" s="97">
        <v>9.4474452554744501E-2</v>
      </c>
      <c r="F156" s="97" t="s">
        <v>268</v>
      </c>
      <c r="G156" s="97" t="s">
        <v>2710</v>
      </c>
    </row>
    <row r="157" spans="1:7" x14ac:dyDescent="0.2">
      <c r="A157" s="97" t="s">
        <v>2709</v>
      </c>
      <c r="B157" s="97" t="s">
        <v>382</v>
      </c>
      <c r="C157" s="97">
        <v>-0.44689463935611901</v>
      </c>
      <c r="D157" s="97">
        <v>3.4999999999999899E-2</v>
      </c>
      <c r="E157" s="97">
        <v>7.4272727272726893E-2</v>
      </c>
      <c r="F157" s="97" t="s">
        <v>268</v>
      </c>
      <c r="G157" s="97" t="s">
        <v>2710</v>
      </c>
    </row>
    <row r="158" spans="1:7" x14ac:dyDescent="0.2">
      <c r="A158" s="97" t="s">
        <v>2709</v>
      </c>
      <c r="B158" s="97" t="s">
        <v>898</v>
      </c>
      <c r="C158" s="97">
        <v>-0.50418882388895503</v>
      </c>
      <c r="D158" s="97">
        <v>1.6500000000000001E-2</v>
      </c>
      <c r="E158" s="97">
        <v>7.77865168539323E-2</v>
      </c>
      <c r="F158" s="97" t="s">
        <v>268</v>
      </c>
      <c r="G158" s="97" t="s">
        <v>2710</v>
      </c>
    </row>
    <row r="159" spans="1:7" x14ac:dyDescent="0.2">
      <c r="A159" s="97" t="s">
        <v>2709</v>
      </c>
      <c r="B159" s="97" t="s">
        <v>814</v>
      </c>
      <c r="C159" s="97">
        <v>-0.50210539899685203</v>
      </c>
      <c r="D159" s="97">
        <v>2.3500000000000101E-2</v>
      </c>
      <c r="E159" s="97">
        <v>8.2349056603773604E-2</v>
      </c>
      <c r="F159" s="97" t="s">
        <v>268</v>
      </c>
      <c r="G159" s="97" t="s">
        <v>2710</v>
      </c>
    </row>
    <row r="160" spans="1:7" x14ac:dyDescent="0.2">
      <c r="A160" s="97" t="s">
        <v>2709</v>
      </c>
      <c r="B160" s="97" t="s">
        <v>526</v>
      </c>
      <c r="C160" s="97">
        <v>-0.49272998698238801</v>
      </c>
      <c r="D160" s="97">
        <v>1.8999999999999899E-2</v>
      </c>
      <c r="E160" s="97">
        <v>7.1069444444444005E-2</v>
      </c>
      <c r="F160" s="97" t="s">
        <v>268</v>
      </c>
      <c r="G160" s="97" t="s">
        <v>2710</v>
      </c>
    </row>
    <row r="161" spans="1:7" x14ac:dyDescent="0.2">
      <c r="A161" s="97" t="s">
        <v>2709</v>
      </c>
      <c r="B161" s="97" t="s">
        <v>826</v>
      </c>
      <c r="C161" s="97">
        <v>-0.50106368655080002</v>
      </c>
      <c r="D161" s="97">
        <v>3.2000000000000001E-2</v>
      </c>
      <c r="E161" s="97">
        <v>8.2349056603773604E-2</v>
      </c>
      <c r="F161" s="97" t="s">
        <v>268</v>
      </c>
      <c r="G161" s="97" t="s">
        <v>2710</v>
      </c>
    </row>
    <row r="162" spans="1:7" x14ac:dyDescent="0.2">
      <c r="A162" s="97" t="s">
        <v>2709</v>
      </c>
      <c r="B162" s="97" t="s">
        <v>829</v>
      </c>
      <c r="C162" s="97">
        <v>-0.55419102129942999</v>
      </c>
      <c r="D162" s="97">
        <v>0.01</v>
      </c>
      <c r="E162" s="97">
        <v>5.88913043478261E-2</v>
      </c>
      <c r="F162" s="97" t="s">
        <v>268</v>
      </c>
      <c r="G162" s="97" t="s">
        <v>2710</v>
      </c>
    </row>
    <row r="163" spans="1:7" x14ac:dyDescent="0.2">
      <c r="A163" s="97" t="s">
        <v>2709</v>
      </c>
      <c r="B163" s="97" t="s">
        <v>842</v>
      </c>
      <c r="C163" s="97">
        <v>-0.47085402561530498</v>
      </c>
      <c r="D163" s="97">
        <v>2.8000000000000001E-2</v>
      </c>
      <c r="E163" s="97">
        <v>8.0570707070707098E-2</v>
      </c>
      <c r="F163" s="97" t="s">
        <v>268</v>
      </c>
      <c r="G163" s="97" t="s">
        <v>2710</v>
      </c>
    </row>
    <row r="164" spans="1:7" x14ac:dyDescent="0.2">
      <c r="A164" s="97" t="s">
        <v>2709</v>
      </c>
      <c r="B164" s="97" t="s">
        <v>843</v>
      </c>
      <c r="C164" s="97">
        <v>-0.44793635180217101</v>
      </c>
      <c r="D164" s="97">
        <v>3.4000000000000002E-2</v>
      </c>
      <c r="E164" s="97">
        <v>9.5280575539568396E-2</v>
      </c>
      <c r="F164" s="97" t="s">
        <v>268</v>
      </c>
      <c r="G164" s="97" t="s">
        <v>2710</v>
      </c>
    </row>
    <row r="165" spans="1:7" x14ac:dyDescent="0.2">
      <c r="A165" s="97" t="s">
        <v>2709</v>
      </c>
      <c r="B165" s="97" t="s">
        <v>853</v>
      </c>
      <c r="C165" s="97">
        <v>-0.61356863072436896</v>
      </c>
      <c r="D165" s="97">
        <v>4.9999999999998899E-3</v>
      </c>
      <c r="E165" s="97">
        <v>4.2999999999995299E-2</v>
      </c>
      <c r="F165" s="97" t="s">
        <v>268</v>
      </c>
      <c r="G165" s="97" t="s">
        <v>2710</v>
      </c>
    </row>
    <row r="166" spans="1:7" x14ac:dyDescent="0.2">
      <c r="A166" s="97" t="s">
        <v>2709</v>
      </c>
      <c r="B166" s="97" t="s">
        <v>1042</v>
      </c>
      <c r="C166" s="97">
        <v>-0.49481341187449102</v>
      </c>
      <c r="D166" s="97">
        <v>2.4E-2</v>
      </c>
      <c r="E166" s="97">
        <v>6.7967741935483897E-2</v>
      </c>
      <c r="F166" s="97" t="s">
        <v>268</v>
      </c>
      <c r="G166" s="97" t="s">
        <v>2710</v>
      </c>
    </row>
    <row r="167" spans="1:7" x14ac:dyDescent="0.2">
      <c r="A167" s="97" t="s">
        <v>2709</v>
      </c>
      <c r="B167" s="97" t="s">
        <v>350</v>
      </c>
      <c r="C167" s="97">
        <v>-0.60315150626385305</v>
      </c>
      <c r="D167" s="97">
        <v>0</v>
      </c>
      <c r="E167" s="97">
        <v>4.2999999999995299E-2</v>
      </c>
      <c r="F167" s="97" t="s">
        <v>268</v>
      </c>
      <c r="G167" s="97" t="s">
        <v>2710</v>
      </c>
    </row>
    <row r="168" spans="1:7" x14ac:dyDescent="0.2">
      <c r="A168" s="97" t="s">
        <v>2709</v>
      </c>
      <c r="B168" s="97" t="s">
        <v>1076</v>
      </c>
      <c r="C168" s="97">
        <v>-0.58544239468097703</v>
      </c>
      <c r="D168" s="97">
        <v>2.9999999999998899E-3</v>
      </c>
      <c r="E168" s="97">
        <v>5.2674999999999202E-2</v>
      </c>
      <c r="F168" s="97" t="s">
        <v>268</v>
      </c>
      <c r="G168" s="97" t="s">
        <v>2710</v>
      </c>
    </row>
    <row r="169" spans="1:7" x14ac:dyDescent="0.2">
      <c r="A169" s="97" t="s">
        <v>2709</v>
      </c>
      <c r="B169" s="97" t="s">
        <v>952</v>
      </c>
      <c r="C169" s="97">
        <v>-0.67502966504141104</v>
      </c>
      <c r="D169" s="97">
        <v>2E-3</v>
      </c>
      <c r="E169" s="97">
        <v>5.2674999999999202E-2</v>
      </c>
      <c r="F169" s="97" t="s">
        <v>268</v>
      </c>
      <c r="G169" s="97" t="s">
        <v>2710</v>
      </c>
    </row>
    <row r="170" spans="1:7" x14ac:dyDescent="0.2">
      <c r="A170" s="97" t="s">
        <v>2709</v>
      </c>
      <c r="B170" s="97" t="s">
        <v>992</v>
      </c>
      <c r="C170" s="97">
        <v>-0.481271150075821</v>
      </c>
      <c r="D170" s="97">
        <v>3.6999999999999901E-2</v>
      </c>
      <c r="E170" s="97">
        <v>9.4474452554744501E-2</v>
      </c>
      <c r="F170" s="97" t="s">
        <v>268</v>
      </c>
      <c r="G170" s="97" t="s">
        <v>2710</v>
      </c>
    </row>
    <row r="171" spans="1:7" x14ac:dyDescent="0.2">
      <c r="A171" s="97" t="s">
        <v>2709</v>
      </c>
      <c r="B171" s="97" t="s">
        <v>305</v>
      </c>
      <c r="C171" s="97">
        <v>-0.55210759640732698</v>
      </c>
      <c r="D171" s="97">
        <v>1.09999999999999E-2</v>
      </c>
      <c r="E171" s="97">
        <v>5.2674999999999202E-2</v>
      </c>
      <c r="F171" s="97" t="s">
        <v>268</v>
      </c>
      <c r="G171" s="97" t="s">
        <v>2710</v>
      </c>
    </row>
    <row r="172" spans="1:7" x14ac:dyDescent="0.2">
      <c r="A172" s="97" t="s">
        <v>2709</v>
      </c>
      <c r="B172" s="97" t="s">
        <v>858</v>
      </c>
      <c r="C172" s="97">
        <v>-0.49689683676659402</v>
      </c>
      <c r="D172" s="97">
        <v>1.8999999999999899E-2</v>
      </c>
      <c r="E172" s="97">
        <v>8.90959999999998E-2</v>
      </c>
      <c r="F172" s="97" t="s">
        <v>268</v>
      </c>
      <c r="G172" s="97" t="s">
        <v>2710</v>
      </c>
    </row>
    <row r="173" spans="1:7" x14ac:dyDescent="0.2">
      <c r="A173" s="97" t="s">
        <v>2709</v>
      </c>
      <c r="B173" s="97" t="s">
        <v>857</v>
      </c>
      <c r="C173" s="97">
        <v>-0.51668937324157405</v>
      </c>
      <c r="D173" s="97">
        <v>4.6999999999999903E-2</v>
      </c>
      <c r="E173" s="97">
        <v>9.4474452554744501E-2</v>
      </c>
      <c r="F173" s="97" t="s">
        <v>268</v>
      </c>
      <c r="G173" s="97" t="s">
        <v>2710</v>
      </c>
    </row>
    <row r="174" spans="1:7" x14ac:dyDescent="0.2">
      <c r="A174" s="97" t="s">
        <v>2709</v>
      </c>
      <c r="B174" s="97" t="s">
        <v>862</v>
      </c>
      <c r="C174" s="97">
        <v>-0.50939738611921304</v>
      </c>
      <c r="D174" s="97">
        <v>2.8500000000000001E-2</v>
      </c>
      <c r="E174" s="97">
        <v>8.2349056603773604E-2</v>
      </c>
      <c r="F174" s="97" t="s">
        <v>268</v>
      </c>
      <c r="G174" s="97" t="s">
        <v>2710</v>
      </c>
    </row>
    <row r="175" spans="1:7" x14ac:dyDescent="0.2">
      <c r="A175" s="97" t="s">
        <v>2709</v>
      </c>
      <c r="B175" s="97" t="s">
        <v>336</v>
      </c>
      <c r="C175" s="97">
        <v>-0.49689683676659402</v>
      </c>
      <c r="D175" s="97">
        <v>1.8999999999999899E-2</v>
      </c>
      <c r="E175" s="97">
        <v>7.5250000000000095E-2</v>
      </c>
      <c r="F175" s="97" t="s">
        <v>268</v>
      </c>
      <c r="G175" s="97" t="s">
        <v>2710</v>
      </c>
    </row>
    <row r="176" spans="1:7" x14ac:dyDescent="0.2">
      <c r="A176" s="97" t="s">
        <v>2709</v>
      </c>
      <c r="B176" s="97" t="s">
        <v>863</v>
      </c>
      <c r="C176" s="97">
        <v>-0.63023602986119398</v>
      </c>
      <c r="D176" s="97">
        <v>4.0000000000000001E-3</v>
      </c>
      <c r="E176" s="97">
        <v>5.2674999999999202E-2</v>
      </c>
      <c r="F176" s="97" t="s">
        <v>268</v>
      </c>
      <c r="G176" s="97" t="s">
        <v>2710</v>
      </c>
    </row>
    <row r="177" spans="1:7" x14ac:dyDescent="0.2">
      <c r="A177" s="97" t="s">
        <v>2709</v>
      </c>
      <c r="B177" s="97" t="s">
        <v>864</v>
      </c>
      <c r="C177" s="97">
        <v>-0.57502527022046102</v>
      </c>
      <c r="D177" s="97">
        <v>4.9999999999998899E-3</v>
      </c>
      <c r="E177" s="97">
        <v>5.2674999999999202E-2</v>
      </c>
      <c r="F177" s="97" t="s">
        <v>268</v>
      </c>
      <c r="G177" s="97" t="s">
        <v>2710</v>
      </c>
    </row>
    <row r="178" spans="1:7" x14ac:dyDescent="0.2">
      <c r="A178" s="97" t="s">
        <v>2709</v>
      </c>
      <c r="B178" s="97" t="s">
        <v>871</v>
      </c>
      <c r="C178" s="97">
        <v>0.480229437629769</v>
      </c>
      <c r="D178" s="97">
        <v>0.04</v>
      </c>
      <c r="E178" s="97">
        <v>9.0999999999999998E-2</v>
      </c>
      <c r="F178" s="97" t="s">
        <v>268</v>
      </c>
      <c r="G178" s="97" t="s">
        <v>2710</v>
      </c>
    </row>
    <row r="179" spans="1:7" x14ac:dyDescent="0.2">
      <c r="A179" s="97" t="s">
        <v>2709</v>
      </c>
      <c r="B179" s="97" t="s">
        <v>339</v>
      </c>
      <c r="C179" s="97">
        <v>-0.59585951914149204</v>
      </c>
      <c r="D179" s="97">
        <v>4.0000000000000001E-3</v>
      </c>
      <c r="E179" s="97">
        <v>5.2674999999999202E-2</v>
      </c>
      <c r="F179" s="97" t="s">
        <v>268</v>
      </c>
      <c r="G179" s="97" t="s">
        <v>2710</v>
      </c>
    </row>
    <row r="180" spans="1:7" x14ac:dyDescent="0.2">
      <c r="A180" s="97" t="s">
        <v>2709</v>
      </c>
      <c r="B180" s="97" t="s">
        <v>875</v>
      </c>
      <c r="C180" s="97">
        <v>-0.55106588396127498</v>
      </c>
      <c r="D180" s="97">
        <v>1.2999999999999901E-2</v>
      </c>
      <c r="E180" s="97">
        <v>6.7967741935483897E-2</v>
      </c>
      <c r="F180" s="97" t="s">
        <v>268</v>
      </c>
      <c r="G180" s="97" t="s">
        <v>2710</v>
      </c>
    </row>
    <row r="181" spans="1:7" x14ac:dyDescent="0.2">
      <c r="A181" s="97" t="s">
        <v>2709</v>
      </c>
      <c r="B181" s="97" t="s">
        <v>876</v>
      </c>
      <c r="C181" s="97">
        <v>-0.55627444619153299</v>
      </c>
      <c r="D181" s="97">
        <v>2.4999999999999901E-2</v>
      </c>
      <c r="E181" s="97">
        <v>7.3216216216216295E-2</v>
      </c>
      <c r="F181" s="97" t="s">
        <v>268</v>
      </c>
      <c r="G181" s="97" t="s">
        <v>2710</v>
      </c>
    </row>
    <row r="182" spans="1:7" x14ac:dyDescent="0.2">
      <c r="A182" s="97" t="s">
        <v>2709</v>
      </c>
      <c r="B182" s="97" t="s">
        <v>877</v>
      </c>
      <c r="C182" s="97">
        <v>-0.564608145759946</v>
      </c>
      <c r="D182" s="97">
        <v>6.0000000000000001E-3</v>
      </c>
      <c r="E182" s="97">
        <v>5.2674999999999202E-2</v>
      </c>
      <c r="F182" s="97" t="s">
        <v>268</v>
      </c>
      <c r="G182" s="97" t="s">
        <v>2710</v>
      </c>
    </row>
    <row r="183" spans="1:7" x14ac:dyDescent="0.2">
      <c r="A183" s="97" t="s">
        <v>2709</v>
      </c>
      <c r="B183" s="97" t="s">
        <v>878</v>
      </c>
      <c r="C183" s="97">
        <v>-0.50314711144290403</v>
      </c>
      <c r="D183" s="97">
        <v>0.02</v>
      </c>
      <c r="E183" s="97">
        <v>6.7967741935483897E-2</v>
      </c>
      <c r="F183" s="97" t="s">
        <v>268</v>
      </c>
      <c r="G183" s="97" t="s">
        <v>2710</v>
      </c>
    </row>
    <row r="184" spans="1:7" x14ac:dyDescent="0.2">
      <c r="A184" s="97" t="s">
        <v>2709</v>
      </c>
      <c r="B184" s="97" t="s">
        <v>879</v>
      </c>
      <c r="C184" s="97">
        <v>-0.59898465647964705</v>
      </c>
      <c r="D184" s="97">
        <v>2.9999999999998899E-3</v>
      </c>
      <c r="E184" s="97">
        <v>5.2674999999999202E-2</v>
      </c>
      <c r="F184" s="97" t="s">
        <v>268</v>
      </c>
      <c r="G184" s="97" t="s">
        <v>2710</v>
      </c>
    </row>
    <row r="185" spans="1:7" x14ac:dyDescent="0.2">
      <c r="A185" s="97" t="s">
        <v>2709</v>
      </c>
      <c r="B185" s="97" t="s">
        <v>880</v>
      </c>
      <c r="C185" s="97">
        <v>-0.49064656209028501</v>
      </c>
      <c r="D185" s="97">
        <v>2.8000000000000001E-2</v>
      </c>
      <c r="E185" s="97">
        <v>7.5250000000000095E-2</v>
      </c>
      <c r="F185" s="97" t="s">
        <v>268</v>
      </c>
      <c r="G185" s="97" t="s">
        <v>2710</v>
      </c>
    </row>
    <row r="186" spans="1:7" x14ac:dyDescent="0.2">
      <c r="A186" s="97" t="s">
        <v>2712</v>
      </c>
      <c r="B186" s="97" t="s">
        <v>359</v>
      </c>
      <c r="C186" s="97">
        <v>-0.65999246569023995</v>
      </c>
      <c r="D186" s="97">
        <v>9.9999999999989008E-4</v>
      </c>
      <c r="E186" s="97">
        <v>1.30869565217377E-2</v>
      </c>
      <c r="F186" s="97" t="s">
        <v>268</v>
      </c>
      <c r="G186" s="97" t="s">
        <v>2710</v>
      </c>
    </row>
    <row r="187" spans="1:7" x14ac:dyDescent="0.2">
      <c r="A187" s="97" t="s">
        <v>2712</v>
      </c>
      <c r="B187" s="97" t="s">
        <v>937</v>
      </c>
      <c r="C187" s="97">
        <v>-0.63856413888211505</v>
      </c>
      <c r="D187" s="97">
        <v>2.9999999999998899E-3</v>
      </c>
      <c r="E187" s="97">
        <v>2.00666666666659E-2</v>
      </c>
      <c r="F187" s="97" t="s">
        <v>268</v>
      </c>
      <c r="G187" s="97" t="s">
        <v>2710</v>
      </c>
    </row>
    <row r="188" spans="1:7" x14ac:dyDescent="0.2">
      <c r="A188" s="97" t="s">
        <v>2712</v>
      </c>
      <c r="B188" s="97" t="s">
        <v>936</v>
      </c>
      <c r="C188" s="97">
        <v>-0.60106456696789701</v>
      </c>
      <c r="D188" s="97">
        <v>2.9999999999998899E-3</v>
      </c>
      <c r="E188" s="97">
        <v>2.00666666666659E-2</v>
      </c>
      <c r="F188" s="97" t="s">
        <v>268</v>
      </c>
      <c r="G188" s="97" t="s">
        <v>2710</v>
      </c>
    </row>
    <row r="189" spans="1:7" x14ac:dyDescent="0.2">
      <c r="A189" s="97" t="s">
        <v>2712</v>
      </c>
      <c r="B189" s="97" t="s">
        <v>376</v>
      </c>
      <c r="C189" s="97">
        <v>-0.58499332186180297</v>
      </c>
      <c r="D189" s="97">
        <v>6.4999999999999503E-3</v>
      </c>
      <c r="E189" s="97">
        <v>2.00666666666659E-2</v>
      </c>
      <c r="F189" s="97" t="s">
        <v>268</v>
      </c>
      <c r="G189" s="97" t="s">
        <v>2710</v>
      </c>
    </row>
    <row r="190" spans="1:7" x14ac:dyDescent="0.2">
      <c r="A190" s="97" t="s">
        <v>2712</v>
      </c>
      <c r="B190" s="97" t="s">
        <v>387</v>
      </c>
      <c r="C190" s="97">
        <v>-0.52070834143742895</v>
      </c>
      <c r="D190" s="97">
        <v>1.35000000000001E-2</v>
      </c>
      <c r="E190" s="97">
        <v>3.3036585365853299E-2</v>
      </c>
      <c r="F190" s="97" t="s">
        <v>268</v>
      </c>
      <c r="G190" s="97" t="s">
        <v>2710</v>
      </c>
    </row>
    <row r="191" spans="1:7" x14ac:dyDescent="0.2">
      <c r="A191" s="97" t="s">
        <v>2712</v>
      </c>
      <c r="B191" s="97" t="s">
        <v>414</v>
      </c>
      <c r="C191" s="97">
        <v>-0.59999315062749004</v>
      </c>
      <c r="D191" s="97">
        <v>2E-3</v>
      </c>
      <c r="E191" s="97">
        <v>1.9419354838709699E-2</v>
      </c>
      <c r="F191" s="97" t="s">
        <v>268</v>
      </c>
      <c r="G191" s="97" t="s">
        <v>2710</v>
      </c>
    </row>
    <row r="192" spans="1:7" x14ac:dyDescent="0.2">
      <c r="A192" s="97" t="s">
        <v>2712</v>
      </c>
      <c r="B192" s="97" t="s">
        <v>939</v>
      </c>
      <c r="C192" s="97">
        <v>-0.63856413888211505</v>
      </c>
      <c r="D192" s="97">
        <v>0</v>
      </c>
      <c r="E192" s="97">
        <v>2.00666666666659E-2</v>
      </c>
      <c r="F192" s="97" t="s">
        <v>268</v>
      </c>
      <c r="G192" s="97" t="s">
        <v>2710</v>
      </c>
    </row>
    <row r="193" spans="1:7" x14ac:dyDescent="0.2">
      <c r="A193" s="97" t="s">
        <v>2712</v>
      </c>
      <c r="B193" s="97" t="s">
        <v>933</v>
      </c>
      <c r="C193" s="97">
        <v>-0.49178010024646102</v>
      </c>
      <c r="D193" s="97">
        <v>1.4E-2</v>
      </c>
      <c r="E193" s="97">
        <v>5.62739130434785E-2</v>
      </c>
      <c r="F193" s="97" t="s">
        <v>268</v>
      </c>
      <c r="G193" s="97" t="s">
        <v>2710</v>
      </c>
    </row>
    <row r="194" spans="1:7" x14ac:dyDescent="0.2">
      <c r="A194" s="97" t="s">
        <v>2712</v>
      </c>
      <c r="B194" s="97" t="s">
        <v>340</v>
      </c>
      <c r="C194" s="97">
        <v>-0.58713615454261603</v>
      </c>
      <c r="D194" s="97">
        <v>6.9999999999999004E-3</v>
      </c>
      <c r="E194" s="97">
        <v>3.7202247191010902E-2</v>
      </c>
      <c r="F194" s="97" t="s">
        <v>268</v>
      </c>
      <c r="G194" s="97" t="s">
        <v>2710</v>
      </c>
    </row>
    <row r="195" spans="1:7" x14ac:dyDescent="0.2">
      <c r="A195" s="97" t="s">
        <v>2712</v>
      </c>
      <c r="B195" s="97" t="s">
        <v>53</v>
      </c>
      <c r="C195" s="97">
        <v>-0.63427847352049005</v>
      </c>
      <c r="D195" s="97">
        <v>4.0000000000000001E-3</v>
      </c>
      <c r="E195" s="97">
        <v>1.30869565217377E-2</v>
      </c>
      <c r="F195" s="97" t="s">
        <v>268</v>
      </c>
      <c r="G195" s="97" t="s">
        <v>2710</v>
      </c>
    </row>
    <row r="196" spans="1:7" x14ac:dyDescent="0.2">
      <c r="A196" s="97" t="s">
        <v>2712</v>
      </c>
      <c r="B196" s="97" t="s">
        <v>1033</v>
      </c>
      <c r="C196" s="97">
        <v>-0.58070765650017797</v>
      </c>
      <c r="D196" s="97">
        <v>8.9999999999999004E-3</v>
      </c>
      <c r="E196" s="97">
        <v>2.84729729729725E-2</v>
      </c>
      <c r="F196" s="97" t="s">
        <v>268</v>
      </c>
      <c r="G196" s="97" t="s">
        <v>2710</v>
      </c>
    </row>
    <row r="197" spans="1:7" x14ac:dyDescent="0.2">
      <c r="A197" s="97" t="s">
        <v>2712</v>
      </c>
      <c r="B197" s="97" t="s">
        <v>437</v>
      </c>
      <c r="C197" s="97">
        <v>0.44142353224736802</v>
      </c>
      <c r="D197" s="97">
        <v>5.0500000000000003E-2</v>
      </c>
      <c r="E197" s="97">
        <v>8.8293333333333293E-2</v>
      </c>
      <c r="F197" s="97" t="s">
        <v>268</v>
      </c>
      <c r="G197" s="97" t="s">
        <v>2710</v>
      </c>
    </row>
    <row r="198" spans="1:7" x14ac:dyDescent="0.2">
      <c r="A198" s="97" t="s">
        <v>2712</v>
      </c>
      <c r="B198" s="97" t="s">
        <v>439</v>
      </c>
      <c r="C198" s="97">
        <v>0.38249563352502503</v>
      </c>
      <c r="D198" s="97">
        <v>4.5999999999999999E-2</v>
      </c>
      <c r="E198" s="97">
        <v>7.4675572519083994E-2</v>
      </c>
      <c r="F198" s="97" t="s">
        <v>268</v>
      </c>
      <c r="G198" s="97" t="s">
        <v>2710</v>
      </c>
    </row>
    <row r="199" spans="1:7" x14ac:dyDescent="0.2">
      <c r="A199" s="97" t="s">
        <v>2712</v>
      </c>
      <c r="B199" s="97" t="s">
        <v>440</v>
      </c>
      <c r="C199" s="97">
        <v>0.43499503420493102</v>
      </c>
      <c r="D199" s="97">
        <v>4.1000000000000002E-2</v>
      </c>
      <c r="E199" s="97">
        <v>8.1120567375886604E-2</v>
      </c>
      <c r="F199" s="97" t="s">
        <v>268</v>
      </c>
      <c r="G199" s="97" t="s">
        <v>2710</v>
      </c>
    </row>
    <row r="200" spans="1:7" x14ac:dyDescent="0.2">
      <c r="A200" s="97" t="s">
        <v>2712</v>
      </c>
      <c r="B200" s="97" t="s">
        <v>452</v>
      </c>
      <c r="C200" s="97">
        <v>-0.461780442715086</v>
      </c>
      <c r="D200" s="97">
        <v>2.0999999999999901E-2</v>
      </c>
      <c r="E200" s="97">
        <v>5.62739130434785E-2</v>
      </c>
      <c r="F200" s="97" t="s">
        <v>268</v>
      </c>
      <c r="G200" s="97" t="s">
        <v>2710</v>
      </c>
    </row>
    <row r="201" spans="1:7" x14ac:dyDescent="0.2">
      <c r="A201" s="97" t="s">
        <v>2712</v>
      </c>
      <c r="B201" s="97" t="s">
        <v>954</v>
      </c>
      <c r="C201" s="97">
        <v>-0.54963658262839798</v>
      </c>
      <c r="D201" s="97">
        <v>6.0000000000000001E-3</v>
      </c>
      <c r="E201" s="97">
        <v>2.4672131147540501E-2</v>
      </c>
      <c r="F201" s="97" t="s">
        <v>268</v>
      </c>
      <c r="G201" s="97" t="s">
        <v>2710</v>
      </c>
    </row>
    <row r="202" spans="1:7" x14ac:dyDescent="0.2">
      <c r="A202" s="97" t="s">
        <v>2712</v>
      </c>
      <c r="B202" s="97" t="s">
        <v>457</v>
      </c>
      <c r="C202" s="97">
        <v>-0.47678027148077401</v>
      </c>
      <c r="D202" s="97">
        <v>3.0999999999999899E-2</v>
      </c>
      <c r="E202" s="97">
        <v>7.11666666666666E-2</v>
      </c>
      <c r="F202" s="97" t="s">
        <v>268</v>
      </c>
      <c r="G202" s="97" t="s">
        <v>2710</v>
      </c>
    </row>
    <row r="203" spans="1:7" x14ac:dyDescent="0.2">
      <c r="A203" s="97" t="s">
        <v>2712</v>
      </c>
      <c r="B203" s="97" t="s">
        <v>459</v>
      </c>
      <c r="C203" s="97">
        <v>-0.64392122058414603</v>
      </c>
      <c r="D203" s="97">
        <v>2E-3</v>
      </c>
      <c r="E203" s="97">
        <v>1.30869565217377E-2</v>
      </c>
      <c r="F203" s="97" t="s">
        <v>268</v>
      </c>
      <c r="G203" s="97" t="s">
        <v>2710</v>
      </c>
    </row>
    <row r="204" spans="1:7" x14ac:dyDescent="0.2">
      <c r="A204" s="97" t="s">
        <v>2712</v>
      </c>
      <c r="B204" s="97" t="s">
        <v>461</v>
      </c>
      <c r="C204" s="97">
        <v>-0.38892413156746303</v>
      </c>
      <c r="D204" s="97">
        <v>5.0500000000000003E-2</v>
      </c>
      <c r="E204" s="97">
        <v>8.6148275862069107E-2</v>
      </c>
      <c r="F204" s="97" t="s">
        <v>268</v>
      </c>
      <c r="G204" s="97" t="s">
        <v>2710</v>
      </c>
    </row>
    <row r="205" spans="1:7" x14ac:dyDescent="0.2">
      <c r="A205" s="97" t="s">
        <v>2712</v>
      </c>
      <c r="B205" s="97" t="s">
        <v>964</v>
      </c>
      <c r="C205" s="97">
        <v>-0.54320808458596004</v>
      </c>
      <c r="D205" s="97">
        <v>1.2500000000000001E-2</v>
      </c>
      <c r="E205" s="97">
        <v>3.01000000000003E-2</v>
      </c>
      <c r="F205" s="97" t="s">
        <v>268</v>
      </c>
      <c r="G205" s="97" t="s">
        <v>2710</v>
      </c>
    </row>
    <row r="206" spans="1:7" x14ac:dyDescent="0.2">
      <c r="A206" s="97" t="s">
        <v>2712</v>
      </c>
      <c r="B206" s="97" t="s">
        <v>998</v>
      </c>
      <c r="C206" s="97">
        <v>-0.60106456696789701</v>
      </c>
      <c r="D206" s="97">
        <v>2E-3</v>
      </c>
      <c r="E206" s="97">
        <v>2.3153846153846198E-2</v>
      </c>
      <c r="F206" s="97" t="s">
        <v>268</v>
      </c>
      <c r="G206" s="97" t="s">
        <v>2710</v>
      </c>
    </row>
    <row r="207" spans="1:7" x14ac:dyDescent="0.2">
      <c r="A207" s="97" t="s">
        <v>2712</v>
      </c>
      <c r="B207" s="97" t="s">
        <v>464</v>
      </c>
      <c r="C207" s="97">
        <v>-0.66213529837105201</v>
      </c>
      <c r="D207" s="97">
        <v>2E-3</v>
      </c>
      <c r="E207" s="97">
        <v>0</v>
      </c>
      <c r="F207" s="97" t="s">
        <v>268</v>
      </c>
      <c r="G207" s="97" t="s">
        <v>2710</v>
      </c>
    </row>
    <row r="208" spans="1:7" x14ac:dyDescent="0.2">
      <c r="A208" s="97" t="s">
        <v>2712</v>
      </c>
      <c r="B208" s="97" t="s">
        <v>962</v>
      </c>
      <c r="C208" s="97">
        <v>-0.60320739964870895</v>
      </c>
      <c r="D208" s="97">
        <v>9.9999999999989008E-4</v>
      </c>
      <c r="E208" s="97">
        <v>2.4672131147540501E-2</v>
      </c>
      <c r="F208" s="97" t="s">
        <v>268</v>
      </c>
      <c r="G208" s="97" t="s">
        <v>2710</v>
      </c>
    </row>
    <row r="209" spans="1:7" x14ac:dyDescent="0.2">
      <c r="A209" s="97" t="s">
        <v>2712</v>
      </c>
      <c r="B209" s="97" t="s">
        <v>969</v>
      </c>
      <c r="C209" s="97">
        <v>-0.55713649701124102</v>
      </c>
      <c r="D209" s="97">
        <v>4.9999999999998899E-3</v>
      </c>
      <c r="E209" s="97">
        <v>3.84611111111113E-2</v>
      </c>
      <c r="F209" s="97" t="s">
        <v>268</v>
      </c>
      <c r="G209" s="97" t="s">
        <v>2710</v>
      </c>
    </row>
    <row r="210" spans="1:7" x14ac:dyDescent="0.2">
      <c r="A210" s="97" t="s">
        <v>2712</v>
      </c>
      <c r="B210" s="97" t="s">
        <v>466</v>
      </c>
      <c r="C210" s="97">
        <v>-0.41678095641802498</v>
      </c>
      <c r="D210" s="97">
        <v>3.7999999999999999E-2</v>
      </c>
      <c r="E210" s="97">
        <v>9.8366013071895506E-2</v>
      </c>
      <c r="F210" s="97" t="s">
        <v>268</v>
      </c>
      <c r="G210" s="97" t="s">
        <v>2710</v>
      </c>
    </row>
    <row r="211" spans="1:7" x14ac:dyDescent="0.2">
      <c r="A211" s="97" t="s">
        <v>2712</v>
      </c>
      <c r="B211" s="97" t="s">
        <v>469</v>
      </c>
      <c r="C211" s="97">
        <v>-0.575350574798147</v>
      </c>
      <c r="D211" s="97">
        <v>4.0000000000000001E-3</v>
      </c>
      <c r="E211" s="97">
        <v>2.00666666666659E-2</v>
      </c>
      <c r="F211" s="97" t="s">
        <v>268</v>
      </c>
      <c r="G211" s="97" t="s">
        <v>2710</v>
      </c>
    </row>
    <row r="212" spans="1:7" x14ac:dyDescent="0.2">
      <c r="A212" s="97" t="s">
        <v>2712</v>
      </c>
      <c r="B212" s="97" t="s">
        <v>588</v>
      </c>
      <c r="C212" s="97">
        <v>0.44999486297061803</v>
      </c>
      <c r="D212" s="97">
        <v>3.0499999999999999E-2</v>
      </c>
      <c r="E212" s="97">
        <v>6.6362204724409499E-2</v>
      </c>
      <c r="F212" s="97" t="s">
        <v>268</v>
      </c>
      <c r="G212" s="97" t="s">
        <v>2710</v>
      </c>
    </row>
    <row r="213" spans="1:7" x14ac:dyDescent="0.2">
      <c r="A213" s="97" t="s">
        <v>2712</v>
      </c>
      <c r="B213" s="97" t="s">
        <v>471</v>
      </c>
      <c r="C213" s="97">
        <v>-0.51320842705458602</v>
      </c>
      <c r="D213" s="97">
        <v>1.2999999999999901E-2</v>
      </c>
      <c r="E213" s="97">
        <v>2.00666666666659E-2</v>
      </c>
      <c r="F213" s="97" t="s">
        <v>268</v>
      </c>
      <c r="G213" s="97" t="s">
        <v>2710</v>
      </c>
    </row>
    <row r="214" spans="1:7" x14ac:dyDescent="0.2">
      <c r="A214" s="97" t="s">
        <v>2712</v>
      </c>
      <c r="B214" s="97" t="s">
        <v>473</v>
      </c>
      <c r="C214" s="97">
        <v>-0.50570851267174199</v>
      </c>
      <c r="D214" s="97">
        <v>1.4999999999999901E-2</v>
      </c>
      <c r="E214" s="97">
        <v>6.6073170731707098E-2</v>
      </c>
      <c r="F214" s="97" t="s">
        <v>268</v>
      </c>
      <c r="G214" s="97" t="s">
        <v>2710</v>
      </c>
    </row>
    <row r="215" spans="1:7" x14ac:dyDescent="0.2">
      <c r="A215" s="97" t="s">
        <v>2712</v>
      </c>
      <c r="B215" s="97" t="s">
        <v>472</v>
      </c>
      <c r="C215" s="97">
        <v>0.62677855913764602</v>
      </c>
      <c r="D215" s="97">
        <v>3.0000000000000001E-3</v>
      </c>
      <c r="E215" s="97">
        <v>0</v>
      </c>
      <c r="F215" s="97" t="s">
        <v>268</v>
      </c>
      <c r="G215" s="97" t="s">
        <v>2710</v>
      </c>
    </row>
    <row r="216" spans="1:7" x14ac:dyDescent="0.2">
      <c r="A216" s="97" t="s">
        <v>2712</v>
      </c>
      <c r="B216" s="97" t="s">
        <v>474</v>
      </c>
      <c r="C216" s="97">
        <v>-0.527136839479867</v>
      </c>
      <c r="D216" s="97">
        <v>1.4E-2</v>
      </c>
      <c r="E216" s="97">
        <v>4.2328125000000202E-2</v>
      </c>
      <c r="F216" s="97" t="s">
        <v>268</v>
      </c>
      <c r="G216" s="97" t="s">
        <v>2710</v>
      </c>
    </row>
    <row r="217" spans="1:7" x14ac:dyDescent="0.2">
      <c r="A217" s="97" t="s">
        <v>2712</v>
      </c>
      <c r="B217" s="97" t="s">
        <v>986</v>
      </c>
      <c r="C217" s="97">
        <v>-0.451066279311024</v>
      </c>
      <c r="D217" s="97">
        <v>3.5999999999999997E-2</v>
      </c>
      <c r="E217" s="97">
        <v>7.8037037037036905E-2</v>
      </c>
      <c r="F217" s="97" t="s">
        <v>268</v>
      </c>
      <c r="G217" s="97" t="s">
        <v>2710</v>
      </c>
    </row>
    <row r="218" spans="1:7" x14ac:dyDescent="0.2">
      <c r="A218" s="97" t="s">
        <v>2712</v>
      </c>
      <c r="B218" s="97" t="s">
        <v>1011</v>
      </c>
      <c r="C218" s="97">
        <v>-0.55070799896880396</v>
      </c>
      <c r="D218" s="97">
        <v>1.2E-2</v>
      </c>
      <c r="E218" s="97">
        <v>3.7202247191010902E-2</v>
      </c>
      <c r="F218" s="97" t="s">
        <v>268</v>
      </c>
      <c r="G218" s="97" t="s">
        <v>2710</v>
      </c>
    </row>
    <row r="219" spans="1:7" x14ac:dyDescent="0.2">
      <c r="A219" s="97" t="s">
        <v>2712</v>
      </c>
      <c r="B219" s="97" t="s">
        <v>1007</v>
      </c>
      <c r="C219" s="97">
        <v>-0.56142216237286602</v>
      </c>
      <c r="D219" s="97">
        <v>2.9999999999998899E-3</v>
      </c>
      <c r="E219" s="97">
        <v>2.7363636363636399E-2</v>
      </c>
      <c r="F219" s="97" t="s">
        <v>268</v>
      </c>
      <c r="G219" s="97" t="s">
        <v>2710</v>
      </c>
    </row>
    <row r="220" spans="1:7" x14ac:dyDescent="0.2">
      <c r="A220" s="97" t="s">
        <v>2712</v>
      </c>
      <c r="B220" s="97" t="s">
        <v>1005</v>
      </c>
      <c r="C220" s="97">
        <v>-0.54642233360717896</v>
      </c>
      <c r="D220" s="97">
        <v>1.4999999999999901E-2</v>
      </c>
      <c r="E220" s="97">
        <v>4.1627659574467797E-2</v>
      </c>
      <c r="F220" s="97" t="s">
        <v>268</v>
      </c>
      <c r="G220" s="97" t="s">
        <v>2710</v>
      </c>
    </row>
    <row r="221" spans="1:7" x14ac:dyDescent="0.2">
      <c r="A221" s="97" t="s">
        <v>2712</v>
      </c>
      <c r="B221" s="97" t="s">
        <v>1017</v>
      </c>
      <c r="C221" s="97">
        <v>-0.52499400679905395</v>
      </c>
      <c r="D221" s="97">
        <v>1.4E-2</v>
      </c>
      <c r="E221" s="97">
        <v>3.6749999999999797E-2</v>
      </c>
      <c r="F221" s="97" t="s">
        <v>268</v>
      </c>
      <c r="G221" s="97" t="s">
        <v>2710</v>
      </c>
    </row>
    <row r="222" spans="1:7" x14ac:dyDescent="0.2">
      <c r="A222" s="97" t="s">
        <v>2712</v>
      </c>
      <c r="B222" s="97" t="s">
        <v>497</v>
      </c>
      <c r="C222" s="97">
        <v>-0.527136839479867</v>
      </c>
      <c r="D222" s="97">
        <v>4.0000000000000001E-3</v>
      </c>
      <c r="E222" s="97">
        <v>3.3036585365853299E-2</v>
      </c>
      <c r="F222" s="97" t="s">
        <v>268</v>
      </c>
      <c r="G222" s="97" t="s">
        <v>2710</v>
      </c>
    </row>
    <row r="223" spans="1:7" x14ac:dyDescent="0.2">
      <c r="A223" s="97" t="s">
        <v>2712</v>
      </c>
      <c r="B223" s="97" t="s">
        <v>525</v>
      </c>
      <c r="C223" s="97">
        <v>-0.43070936884330602</v>
      </c>
      <c r="D223" s="97">
        <v>4.1500000000000099E-2</v>
      </c>
      <c r="E223" s="97">
        <v>8.6865771812080397E-2</v>
      </c>
      <c r="F223" s="97" t="s">
        <v>268</v>
      </c>
      <c r="G223" s="97" t="s">
        <v>2710</v>
      </c>
    </row>
    <row r="224" spans="1:7" x14ac:dyDescent="0.2">
      <c r="A224" s="97" t="s">
        <v>2712</v>
      </c>
      <c r="B224" s="97" t="s">
        <v>931</v>
      </c>
      <c r="C224" s="97">
        <v>-0.49392293292727302</v>
      </c>
      <c r="D224" s="97">
        <v>2.0999999999999901E-2</v>
      </c>
      <c r="E224" s="97">
        <v>6.2913934426229695E-2</v>
      </c>
      <c r="F224" s="97" t="s">
        <v>268</v>
      </c>
      <c r="G224" s="97" t="s">
        <v>2710</v>
      </c>
    </row>
    <row r="225" spans="1:7" x14ac:dyDescent="0.2">
      <c r="A225" s="97" t="s">
        <v>2712</v>
      </c>
      <c r="B225" s="97" t="s">
        <v>508</v>
      </c>
      <c r="C225" s="97">
        <v>-0.49499434926767999</v>
      </c>
      <c r="D225" s="97">
        <v>2.8500000000000001E-2</v>
      </c>
      <c r="E225" s="97">
        <v>5.52293577981652E-2</v>
      </c>
      <c r="F225" s="97" t="s">
        <v>268</v>
      </c>
      <c r="G225" s="97" t="s">
        <v>2710</v>
      </c>
    </row>
    <row r="226" spans="1:7" x14ac:dyDescent="0.2">
      <c r="A226" s="97" t="s">
        <v>2712</v>
      </c>
      <c r="B226" s="97" t="s">
        <v>512</v>
      </c>
      <c r="C226" s="97">
        <v>-0.59356465258505298</v>
      </c>
      <c r="D226" s="97">
        <v>4.0000000000000001E-3</v>
      </c>
      <c r="E226" s="97">
        <v>2.4672131147540501E-2</v>
      </c>
      <c r="F226" s="97" t="s">
        <v>268</v>
      </c>
      <c r="G226" s="97" t="s">
        <v>2710</v>
      </c>
    </row>
    <row r="227" spans="1:7" x14ac:dyDescent="0.2">
      <c r="A227" s="97" t="s">
        <v>2712</v>
      </c>
      <c r="B227" s="97" t="s">
        <v>975</v>
      </c>
      <c r="C227" s="97">
        <v>-0.54320808458596004</v>
      </c>
      <c r="D227" s="97">
        <v>6.9999999999999004E-3</v>
      </c>
      <c r="E227" s="97">
        <v>2.84729729729725E-2</v>
      </c>
      <c r="F227" s="97" t="s">
        <v>268</v>
      </c>
      <c r="G227" s="97" t="s">
        <v>2710</v>
      </c>
    </row>
    <row r="228" spans="1:7" x14ac:dyDescent="0.2">
      <c r="A228" s="97" t="s">
        <v>2712</v>
      </c>
      <c r="B228" s="97" t="s">
        <v>1023</v>
      </c>
      <c r="C228" s="97">
        <v>-0.46820894075752401</v>
      </c>
      <c r="D228" s="97">
        <v>4.0999999999999898E-2</v>
      </c>
      <c r="E228" s="97">
        <v>8.4788732394366295E-2</v>
      </c>
      <c r="F228" s="97" t="s">
        <v>268</v>
      </c>
      <c r="G228" s="97" t="s">
        <v>2710</v>
      </c>
    </row>
    <row r="229" spans="1:7" x14ac:dyDescent="0.2">
      <c r="A229" s="97" t="s">
        <v>2712</v>
      </c>
      <c r="B229" s="97" t="s">
        <v>521</v>
      </c>
      <c r="C229" s="97">
        <v>-0.51106559437377297</v>
      </c>
      <c r="D229" s="97">
        <v>1.4E-2</v>
      </c>
      <c r="E229" s="97">
        <v>5.2096153846153903E-2</v>
      </c>
      <c r="F229" s="97" t="s">
        <v>268</v>
      </c>
      <c r="G229" s="97" t="s">
        <v>2710</v>
      </c>
    </row>
    <row r="230" spans="1:7" x14ac:dyDescent="0.2">
      <c r="A230" s="97" t="s">
        <v>2712</v>
      </c>
      <c r="B230" s="97" t="s">
        <v>522</v>
      </c>
      <c r="C230" s="97">
        <v>-0.57213632577692897</v>
      </c>
      <c r="D230" s="97">
        <v>4.0000000000000001E-3</v>
      </c>
      <c r="E230" s="97">
        <v>1.9419354838709699E-2</v>
      </c>
      <c r="F230" s="97" t="s">
        <v>268</v>
      </c>
      <c r="G230" s="97" t="s">
        <v>2710</v>
      </c>
    </row>
    <row r="231" spans="1:7" x14ac:dyDescent="0.2">
      <c r="A231" s="97" t="s">
        <v>2712</v>
      </c>
      <c r="B231" s="97" t="s">
        <v>1024</v>
      </c>
      <c r="C231" s="97">
        <v>-0.54320808458596004</v>
      </c>
      <c r="D231" s="97">
        <v>6.9999999999999004E-3</v>
      </c>
      <c r="E231" s="97">
        <v>2.4672131147540501E-2</v>
      </c>
      <c r="F231" s="97" t="s">
        <v>268</v>
      </c>
      <c r="G231" s="97" t="s">
        <v>2710</v>
      </c>
    </row>
    <row r="232" spans="1:7" x14ac:dyDescent="0.2">
      <c r="A232" s="97" t="s">
        <v>2712</v>
      </c>
      <c r="B232" s="97" t="s">
        <v>532</v>
      </c>
      <c r="C232" s="97">
        <v>-0.59356465258505298</v>
      </c>
      <c r="D232" s="97">
        <v>4.0000000000000001E-3</v>
      </c>
      <c r="E232" s="97">
        <v>2.4672131147540501E-2</v>
      </c>
      <c r="F232" s="97" t="s">
        <v>268</v>
      </c>
      <c r="G232" s="97" t="s">
        <v>2710</v>
      </c>
    </row>
    <row r="233" spans="1:7" x14ac:dyDescent="0.2">
      <c r="A233" s="97" t="s">
        <v>2712</v>
      </c>
      <c r="B233" s="97" t="s">
        <v>1083</v>
      </c>
      <c r="C233" s="97">
        <v>-0.60856448135074004</v>
      </c>
      <c r="D233" s="97">
        <v>2E-3</v>
      </c>
      <c r="E233" s="97">
        <v>2.3153846153846198E-2</v>
      </c>
      <c r="F233" s="97" t="s">
        <v>268</v>
      </c>
      <c r="G233" s="97" t="s">
        <v>2710</v>
      </c>
    </row>
    <row r="234" spans="1:7" x14ac:dyDescent="0.2">
      <c r="A234" s="97" t="s">
        <v>2712</v>
      </c>
      <c r="B234" s="97" t="s">
        <v>545</v>
      </c>
      <c r="C234" s="97">
        <v>-0.51213701071418005</v>
      </c>
      <c r="D234" s="97">
        <v>2.5500000000000099E-2</v>
      </c>
      <c r="E234" s="97">
        <v>5.3033333333333203E-2</v>
      </c>
      <c r="F234" s="97" t="s">
        <v>268</v>
      </c>
      <c r="G234" s="97" t="s">
        <v>2710</v>
      </c>
    </row>
    <row r="235" spans="1:7" x14ac:dyDescent="0.2">
      <c r="A235" s="97" t="s">
        <v>2712</v>
      </c>
      <c r="B235" s="97" t="s">
        <v>1799</v>
      </c>
      <c r="C235" s="97">
        <v>-0.53999383556474201</v>
      </c>
      <c r="D235" s="97">
        <v>6.9999999999999004E-3</v>
      </c>
      <c r="E235" s="97">
        <v>4.2328125000000202E-2</v>
      </c>
      <c r="F235" s="97" t="s">
        <v>268</v>
      </c>
      <c r="G235" s="97" t="s">
        <v>2710</v>
      </c>
    </row>
    <row r="236" spans="1:7" x14ac:dyDescent="0.2">
      <c r="A236" s="97" t="s">
        <v>2712</v>
      </c>
      <c r="B236" s="97" t="s">
        <v>548</v>
      </c>
      <c r="C236" s="97">
        <v>-0.54427950092636601</v>
      </c>
      <c r="D236" s="97">
        <v>4.9999999999998899E-3</v>
      </c>
      <c r="E236" s="97">
        <v>2.84729729729725E-2</v>
      </c>
      <c r="F236" s="97" t="s">
        <v>268</v>
      </c>
      <c r="G236" s="97" t="s">
        <v>2710</v>
      </c>
    </row>
    <row r="237" spans="1:7" x14ac:dyDescent="0.2">
      <c r="A237" s="97" t="s">
        <v>2712</v>
      </c>
      <c r="B237" s="97" t="s">
        <v>549</v>
      </c>
      <c r="C237" s="97">
        <v>-0.65249255130739603</v>
      </c>
      <c r="D237" s="97">
        <v>0</v>
      </c>
      <c r="E237" s="97">
        <v>2.00666666666659E-2</v>
      </c>
      <c r="F237" s="97" t="s">
        <v>268</v>
      </c>
      <c r="G237" s="97" t="s">
        <v>2710</v>
      </c>
    </row>
    <row r="238" spans="1:7" x14ac:dyDescent="0.2">
      <c r="A238" s="97" t="s">
        <v>2712</v>
      </c>
      <c r="B238" s="97" t="s">
        <v>552</v>
      </c>
      <c r="C238" s="97">
        <v>-0.55177941530921004</v>
      </c>
      <c r="D238" s="97">
        <v>2.9999999999998899E-3</v>
      </c>
      <c r="E238" s="97">
        <v>2.7363636363636399E-2</v>
      </c>
      <c r="F238" s="97" t="s">
        <v>268</v>
      </c>
      <c r="G238" s="97" t="s">
        <v>2710</v>
      </c>
    </row>
    <row r="239" spans="1:7" x14ac:dyDescent="0.2">
      <c r="A239" s="97" t="s">
        <v>2712</v>
      </c>
      <c r="B239" s="97" t="s">
        <v>553</v>
      </c>
      <c r="C239" s="97">
        <v>-0.62463572645683396</v>
      </c>
      <c r="D239" s="97">
        <v>2.9999999999998899E-3</v>
      </c>
      <c r="E239" s="97">
        <v>0</v>
      </c>
      <c r="F239" s="97" t="s">
        <v>268</v>
      </c>
      <c r="G239" s="97" t="s">
        <v>2710</v>
      </c>
    </row>
    <row r="240" spans="1:7" x14ac:dyDescent="0.2">
      <c r="A240" s="97" t="s">
        <v>2712</v>
      </c>
      <c r="B240" s="97" t="s">
        <v>556</v>
      </c>
      <c r="C240" s="97">
        <v>-0.43392361786452399</v>
      </c>
      <c r="D240" s="97">
        <v>5.1999999999999998E-2</v>
      </c>
      <c r="E240" s="97">
        <v>8.6865771812080397E-2</v>
      </c>
      <c r="F240" s="97" t="s">
        <v>268</v>
      </c>
      <c r="G240" s="97" t="s">
        <v>2710</v>
      </c>
    </row>
    <row r="241" spans="1:7" x14ac:dyDescent="0.2">
      <c r="A241" s="97" t="s">
        <v>2712</v>
      </c>
      <c r="B241" s="97" t="s">
        <v>557</v>
      </c>
      <c r="C241" s="97">
        <v>-0.44999486297061803</v>
      </c>
      <c r="D241" s="97">
        <v>4.1500000000000099E-2</v>
      </c>
      <c r="E241" s="97">
        <v>6.6362204724409499E-2</v>
      </c>
      <c r="F241" s="97" t="s">
        <v>268</v>
      </c>
      <c r="G241" s="97" t="s">
        <v>2710</v>
      </c>
    </row>
    <row r="242" spans="1:7" x14ac:dyDescent="0.2">
      <c r="A242" s="97" t="s">
        <v>2712</v>
      </c>
      <c r="B242" s="97" t="s">
        <v>560</v>
      </c>
      <c r="C242" s="97">
        <v>-0.47035177343833601</v>
      </c>
      <c r="D242" s="97">
        <v>2.5999999999999999E-2</v>
      </c>
      <c r="E242" s="97">
        <v>5.62739130434785E-2</v>
      </c>
      <c r="F242" s="97" t="s">
        <v>268</v>
      </c>
      <c r="G242" s="97" t="s">
        <v>2710</v>
      </c>
    </row>
    <row r="243" spans="1:7" x14ac:dyDescent="0.2">
      <c r="A243" s="97" t="s">
        <v>2712</v>
      </c>
      <c r="B243" s="97" t="s">
        <v>562</v>
      </c>
      <c r="C243" s="97">
        <v>-0.47142318977874298</v>
      </c>
      <c r="D243" s="97">
        <v>2.8000000000000001E-2</v>
      </c>
      <c r="E243" s="97">
        <v>6.6362204724409499E-2</v>
      </c>
      <c r="F243" s="97" t="s">
        <v>268</v>
      </c>
      <c r="G243" s="97" t="s">
        <v>2710</v>
      </c>
    </row>
    <row r="244" spans="1:7" x14ac:dyDescent="0.2">
      <c r="A244" s="97" t="s">
        <v>2712</v>
      </c>
      <c r="B244" s="97" t="s">
        <v>564</v>
      </c>
      <c r="C244" s="97">
        <v>-0.69856345394486397</v>
      </c>
      <c r="D244" s="97">
        <v>9.9999999999989008E-4</v>
      </c>
      <c r="E244" s="97">
        <v>0</v>
      </c>
      <c r="F244" s="97" t="s">
        <v>268</v>
      </c>
      <c r="G244" s="97" t="s">
        <v>2710</v>
      </c>
    </row>
    <row r="245" spans="1:7" x14ac:dyDescent="0.2">
      <c r="A245" s="97" t="s">
        <v>2712</v>
      </c>
      <c r="B245" s="97" t="s">
        <v>566</v>
      </c>
      <c r="C245" s="97">
        <v>-0.55070799896880396</v>
      </c>
      <c r="D245" s="97">
        <v>4.0000000000000001E-3</v>
      </c>
      <c r="E245" s="97">
        <v>3.0871794871794901E-2</v>
      </c>
      <c r="F245" s="97" t="s">
        <v>268</v>
      </c>
      <c r="G245" s="97" t="s">
        <v>2710</v>
      </c>
    </row>
    <row r="246" spans="1:7" x14ac:dyDescent="0.2">
      <c r="A246" s="97" t="s">
        <v>2712</v>
      </c>
      <c r="B246" s="97" t="s">
        <v>571</v>
      </c>
      <c r="C246" s="97">
        <v>-0.592493236244647</v>
      </c>
      <c r="D246" s="97">
        <v>4.9999999999998899E-3</v>
      </c>
      <c r="E246" s="97">
        <v>2.84729729729725E-2</v>
      </c>
      <c r="F246" s="97" t="s">
        <v>268</v>
      </c>
      <c r="G246" s="97" t="s">
        <v>2710</v>
      </c>
    </row>
    <row r="247" spans="1:7" x14ac:dyDescent="0.2">
      <c r="A247" s="97" t="s">
        <v>2712</v>
      </c>
      <c r="B247" s="97" t="s">
        <v>921</v>
      </c>
      <c r="C247" s="97">
        <v>-0.47356602245955498</v>
      </c>
      <c r="D247" s="97">
        <v>2.4E-2</v>
      </c>
      <c r="E247" s="97">
        <v>6.2913934426229695E-2</v>
      </c>
      <c r="F247" s="97" t="s">
        <v>268</v>
      </c>
      <c r="G247" s="97" t="s">
        <v>2710</v>
      </c>
    </row>
    <row r="248" spans="1:7" x14ac:dyDescent="0.2">
      <c r="A248" s="97" t="s">
        <v>2712</v>
      </c>
      <c r="B248" s="97" t="s">
        <v>2713</v>
      </c>
      <c r="C248" s="97">
        <v>-0.54856516628799101</v>
      </c>
      <c r="D248" s="97">
        <v>1.4E-2</v>
      </c>
      <c r="E248" s="97">
        <v>2.84729729729725E-2</v>
      </c>
      <c r="F248" s="97" t="s">
        <v>268</v>
      </c>
      <c r="G248" s="97" t="s">
        <v>2710</v>
      </c>
    </row>
    <row r="249" spans="1:7" x14ac:dyDescent="0.2">
      <c r="A249" s="97" t="s">
        <v>2712</v>
      </c>
      <c r="B249" s="97" t="s">
        <v>609</v>
      </c>
      <c r="C249" s="97">
        <v>-0.59869503002392899</v>
      </c>
      <c r="D249" s="97">
        <v>0</v>
      </c>
      <c r="E249" s="97">
        <v>1.30869565217377E-2</v>
      </c>
      <c r="F249" s="97" t="s">
        <v>268</v>
      </c>
      <c r="G249" s="97" t="s">
        <v>2710</v>
      </c>
    </row>
    <row r="250" spans="1:7" x14ac:dyDescent="0.2">
      <c r="A250" s="97" t="s">
        <v>2712</v>
      </c>
      <c r="B250" s="97" t="s">
        <v>610</v>
      </c>
      <c r="C250" s="97">
        <v>-0.61713581207399004</v>
      </c>
      <c r="D250" s="97">
        <v>4.0000000000000001E-3</v>
      </c>
      <c r="E250" s="97">
        <v>2.4672131147540501E-2</v>
      </c>
      <c r="F250" s="97" t="s">
        <v>268</v>
      </c>
      <c r="G250" s="97" t="s">
        <v>2710</v>
      </c>
    </row>
    <row r="251" spans="1:7" x14ac:dyDescent="0.2">
      <c r="A251" s="97" t="s">
        <v>2712</v>
      </c>
      <c r="B251" s="97" t="s">
        <v>1797</v>
      </c>
      <c r="C251" s="97">
        <v>-0.62892139181845896</v>
      </c>
      <c r="D251" s="97">
        <v>0</v>
      </c>
      <c r="E251" s="97">
        <v>1.30869565217377E-2</v>
      </c>
      <c r="F251" s="97" t="s">
        <v>268</v>
      </c>
      <c r="G251" s="97" t="s">
        <v>2710</v>
      </c>
    </row>
    <row r="252" spans="1:7" x14ac:dyDescent="0.2">
      <c r="A252" s="97" t="s">
        <v>2712</v>
      </c>
      <c r="B252" s="97" t="s">
        <v>608</v>
      </c>
      <c r="C252" s="97">
        <v>-0.49070868390605499</v>
      </c>
      <c r="D252" s="97">
        <v>2.8999999999999901E-2</v>
      </c>
      <c r="E252" s="97">
        <v>7.4684210526315603E-2</v>
      </c>
      <c r="F252" s="97" t="s">
        <v>268</v>
      </c>
      <c r="G252" s="97" t="s">
        <v>2710</v>
      </c>
    </row>
    <row r="253" spans="1:7" x14ac:dyDescent="0.2">
      <c r="A253" s="97" t="s">
        <v>2712</v>
      </c>
      <c r="B253" s="97" t="s">
        <v>613</v>
      </c>
      <c r="C253" s="97">
        <v>-0.509994178033367</v>
      </c>
      <c r="D253" s="97">
        <v>2.4E-2</v>
      </c>
      <c r="E253" s="97">
        <v>8.1120567375886604E-2</v>
      </c>
      <c r="F253" s="97" t="s">
        <v>268</v>
      </c>
      <c r="G253" s="97" t="s">
        <v>2710</v>
      </c>
    </row>
    <row r="254" spans="1:7" x14ac:dyDescent="0.2">
      <c r="A254" s="97" t="s">
        <v>2712</v>
      </c>
      <c r="B254" s="97" t="s">
        <v>618</v>
      </c>
      <c r="C254" s="97">
        <v>-0.52177975777783603</v>
      </c>
      <c r="D254" s="97">
        <v>6.9999999999999004E-3</v>
      </c>
      <c r="E254" s="97">
        <v>2.00666666666659E-2</v>
      </c>
      <c r="F254" s="97" t="s">
        <v>268</v>
      </c>
      <c r="G254" s="97" t="s">
        <v>2710</v>
      </c>
    </row>
    <row r="255" spans="1:7" x14ac:dyDescent="0.2">
      <c r="A255" s="97" t="s">
        <v>2712</v>
      </c>
      <c r="B255" s="97" t="s">
        <v>971</v>
      </c>
      <c r="C255" s="97">
        <v>-0.54213666824555395</v>
      </c>
      <c r="D255" s="97">
        <v>1.4E-2</v>
      </c>
      <c r="E255" s="97">
        <v>5.2096153846153903E-2</v>
      </c>
      <c r="F255" s="97" t="s">
        <v>268</v>
      </c>
      <c r="G255" s="97" t="s">
        <v>2710</v>
      </c>
    </row>
    <row r="256" spans="1:7" x14ac:dyDescent="0.2">
      <c r="A256" s="97" t="s">
        <v>2712</v>
      </c>
      <c r="B256" s="97" t="s">
        <v>620</v>
      </c>
      <c r="C256" s="97">
        <v>-0.49178010024646102</v>
      </c>
      <c r="D256" s="97">
        <v>2.1500000000000099E-2</v>
      </c>
      <c r="E256" s="97">
        <v>5.62739130434785E-2</v>
      </c>
      <c r="F256" s="97" t="s">
        <v>268</v>
      </c>
      <c r="G256" s="97" t="s">
        <v>2710</v>
      </c>
    </row>
    <row r="257" spans="1:7" x14ac:dyDescent="0.2">
      <c r="A257" s="97" t="s">
        <v>2712</v>
      </c>
      <c r="B257" s="97" t="s">
        <v>621</v>
      </c>
      <c r="C257" s="97">
        <v>-0.56356499505367896</v>
      </c>
      <c r="D257" s="97">
        <v>2E-3</v>
      </c>
      <c r="E257" s="97">
        <v>2.00666666666659E-2</v>
      </c>
      <c r="F257" s="97" t="s">
        <v>268</v>
      </c>
      <c r="G257" s="97" t="s">
        <v>2710</v>
      </c>
    </row>
    <row r="258" spans="1:7" x14ac:dyDescent="0.2">
      <c r="A258" s="97" t="s">
        <v>2712</v>
      </c>
      <c r="B258" s="97" t="s">
        <v>313</v>
      </c>
      <c r="C258" s="97">
        <v>-0.46499469173630498</v>
      </c>
      <c r="D258" s="97">
        <v>5.8500000000000003E-2</v>
      </c>
      <c r="E258" s="97">
        <v>8.6865771812080397E-2</v>
      </c>
      <c r="F258" s="97" t="s">
        <v>268</v>
      </c>
      <c r="G258" s="97" t="s">
        <v>2710</v>
      </c>
    </row>
    <row r="259" spans="1:7" x14ac:dyDescent="0.2">
      <c r="A259" s="97" t="s">
        <v>2712</v>
      </c>
      <c r="B259" s="97" t="s">
        <v>622</v>
      </c>
      <c r="C259" s="97">
        <v>-0.49285151658686699</v>
      </c>
      <c r="D259" s="97">
        <v>2.3500000000000101E-2</v>
      </c>
      <c r="E259" s="97">
        <v>4.8160000000000001E-2</v>
      </c>
      <c r="F259" s="97" t="s">
        <v>268</v>
      </c>
      <c r="G259" s="97" t="s">
        <v>2710</v>
      </c>
    </row>
    <row r="260" spans="1:7" x14ac:dyDescent="0.2">
      <c r="A260" s="97" t="s">
        <v>2712</v>
      </c>
      <c r="B260" s="97" t="s">
        <v>624</v>
      </c>
      <c r="C260" s="97">
        <v>0.42963795250289999</v>
      </c>
      <c r="D260" s="97">
        <v>2.7E-2</v>
      </c>
      <c r="E260" s="97">
        <v>7.4675572519083994E-2</v>
      </c>
      <c r="F260" s="97" t="s">
        <v>268</v>
      </c>
      <c r="G260" s="97" t="s">
        <v>2710</v>
      </c>
    </row>
    <row r="261" spans="1:7" x14ac:dyDescent="0.2">
      <c r="A261" s="97" t="s">
        <v>2712</v>
      </c>
      <c r="B261" s="97" t="s">
        <v>633</v>
      </c>
      <c r="C261" s="97">
        <v>-0.50035143096971102</v>
      </c>
      <c r="D261" s="97">
        <v>1.6500000000000001E-2</v>
      </c>
      <c r="E261" s="97">
        <v>5.3952830188679003E-2</v>
      </c>
      <c r="F261" s="97" t="s">
        <v>268</v>
      </c>
      <c r="G261" s="97" t="s">
        <v>2710</v>
      </c>
    </row>
    <row r="262" spans="1:7" x14ac:dyDescent="0.2">
      <c r="A262" s="97" t="s">
        <v>2712</v>
      </c>
      <c r="B262" s="97" t="s">
        <v>666</v>
      </c>
      <c r="C262" s="97">
        <v>-0.52177975777783603</v>
      </c>
      <c r="D262" s="97">
        <v>1.4E-2</v>
      </c>
      <c r="E262" s="97">
        <v>5.62739130434785E-2</v>
      </c>
      <c r="F262" s="97" t="s">
        <v>268</v>
      </c>
      <c r="G262" s="97" t="s">
        <v>2710</v>
      </c>
    </row>
    <row r="263" spans="1:7" x14ac:dyDescent="0.2">
      <c r="A263" s="97" t="s">
        <v>2712</v>
      </c>
      <c r="B263" s="97" t="s">
        <v>667</v>
      </c>
      <c r="C263" s="97">
        <v>-0.59142181990424103</v>
      </c>
      <c r="D263" s="97">
        <v>9.9999999999989008E-4</v>
      </c>
      <c r="E263" s="97">
        <v>2.4672131147540501E-2</v>
      </c>
      <c r="F263" s="97" t="s">
        <v>268</v>
      </c>
      <c r="G263" s="97" t="s">
        <v>2710</v>
      </c>
    </row>
    <row r="264" spans="1:7" x14ac:dyDescent="0.2">
      <c r="A264" s="97" t="s">
        <v>2712</v>
      </c>
      <c r="B264" s="97" t="s">
        <v>1018</v>
      </c>
      <c r="C264" s="97">
        <v>-0.53249392118189798</v>
      </c>
      <c r="D264" s="97">
        <v>8.4999999999999503E-3</v>
      </c>
      <c r="E264" s="97">
        <v>3.5411764705882399E-2</v>
      </c>
      <c r="F264" s="97" t="s">
        <v>268</v>
      </c>
      <c r="G264" s="97" t="s">
        <v>2710</v>
      </c>
    </row>
    <row r="265" spans="1:7" x14ac:dyDescent="0.2">
      <c r="A265" s="97" t="s">
        <v>2712</v>
      </c>
      <c r="B265" s="97" t="s">
        <v>316</v>
      </c>
      <c r="C265" s="97">
        <v>-0.44142353224736802</v>
      </c>
      <c r="D265" s="97">
        <v>0.03</v>
      </c>
      <c r="E265" s="97">
        <v>7.6373134328358294E-2</v>
      </c>
      <c r="F265" s="97" t="s">
        <v>268</v>
      </c>
      <c r="G265" s="97" t="s">
        <v>2710</v>
      </c>
    </row>
    <row r="266" spans="1:7" x14ac:dyDescent="0.2">
      <c r="A266" s="97" t="s">
        <v>2712</v>
      </c>
      <c r="B266" s="97" t="s">
        <v>981</v>
      </c>
      <c r="C266" s="97">
        <v>-0.56570782773449102</v>
      </c>
      <c r="D266" s="97">
        <v>4.9999999999998899E-3</v>
      </c>
      <c r="E266" s="97">
        <v>2.3153846153846198E-2</v>
      </c>
      <c r="F266" s="97" t="s">
        <v>268</v>
      </c>
      <c r="G266" s="97" t="s">
        <v>2710</v>
      </c>
    </row>
    <row r="267" spans="1:7" x14ac:dyDescent="0.2">
      <c r="A267" s="97" t="s">
        <v>2712</v>
      </c>
      <c r="B267" s="97" t="s">
        <v>682</v>
      </c>
      <c r="C267" s="97">
        <v>-0.59463606892545895</v>
      </c>
      <c r="D267" s="97">
        <v>9.9999999999989008E-4</v>
      </c>
      <c r="E267" s="97">
        <v>1.9419354838709699E-2</v>
      </c>
      <c r="F267" s="97" t="s">
        <v>268</v>
      </c>
      <c r="G267" s="97" t="s">
        <v>2710</v>
      </c>
    </row>
    <row r="268" spans="1:7" x14ac:dyDescent="0.2">
      <c r="A268" s="97" t="s">
        <v>2712</v>
      </c>
      <c r="B268" s="97" t="s">
        <v>686</v>
      </c>
      <c r="C268" s="97">
        <v>-0.61820722841439602</v>
      </c>
      <c r="D268" s="97">
        <v>4.0000000000000001E-3</v>
      </c>
      <c r="E268" s="97">
        <v>2.00666666666659E-2</v>
      </c>
      <c r="F268" s="97" t="s">
        <v>268</v>
      </c>
      <c r="G268" s="97" t="s">
        <v>2710</v>
      </c>
    </row>
    <row r="269" spans="1:7" x14ac:dyDescent="0.2">
      <c r="A269" s="97" t="s">
        <v>2712</v>
      </c>
      <c r="B269" s="97" t="s">
        <v>687</v>
      </c>
      <c r="C269" s="97">
        <v>-0.723206029774207</v>
      </c>
      <c r="D269" s="97">
        <v>2E-3</v>
      </c>
      <c r="E269" s="97">
        <v>0</v>
      </c>
      <c r="F269" s="97" t="s">
        <v>268</v>
      </c>
      <c r="G269" s="97" t="s">
        <v>2710</v>
      </c>
    </row>
    <row r="270" spans="1:7" x14ac:dyDescent="0.2">
      <c r="A270" s="97" t="s">
        <v>2712</v>
      </c>
      <c r="B270" s="97" t="s">
        <v>2711</v>
      </c>
      <c r="C270" s="97">
        <v>-0.51106559437377297</v>
      </c>
      <c r="D270" s="97">
        <v>1.4E-2</v>
      </c>
      <c r="E270" s="97">
        <v>3.9260869565217398E-2</v>
      </c>
      <c r="F270" s="97" t="s">
        <v>268</v>
      </c>
      <c r="G270" s="97" t="s">
        <v>2710</v>
      </c>
    </row>
    <row r="271" spans="1:7" x14ac:dyDescent="0.2">
      <c r="A271" s="97" t="s">
        <v>2712</v>
      </c>
      <c r="B271" s="97" t="s">
        <v>1021</v>
      </c>
      <c r="C271" s="97">
        <v>-0.51320842705458602</v>
      </c>
      <c r="D271" s="97">
        <v>4.9999999999998899E-3</v>
      </c>
      <c r="E271" s="97">
        <v>2.7363636363636399E-2</v>
      </c>
      <c r="F271" s="97" t="s">
        <v>268</v>
      </c>
      <c r="G271" s="97" t="s">
        <v>2710</v>
      </c>
    </row>
    <row r="272" spans="1:7" x14ac:dyDescent="0.2">
      <c r="A272" s="97" t="s">
        <v>2712</v>
      </c>
      <c r="B272" s="97" t="s">
        <v>894</v>
      </c>
      <c r="C272" s="97">
        <v>-0.63427847352049005</v>
      </c>
      <c r="D272" s="97">
        <v>2.4999999999999502E-3</v>
      </c>
      <c r="E272" s="97">
        <v>2.3153846153846198E-2</v>
      </c>
      <c r="F272" s="97" t="s">
        <v>268</v>
      </c>
      <c r="G272" s="97" t="s">
        <v>2710</v>
      </c>
    </row>
    <row r="273" spans="1:7" x14ac:dyDescent="0.2">
      <c r="A273" s="97" t="s">
        <v>2712</v>
      </c>
      <c r="B273" s="97" t="s">
        <v>703</v>
      </c>
      <c r="C273" s="97">
        <v>-0.60535023232952201</v>
      </c>
      <c r="D273" s="97">
        <v>0</v>
      </c>
      <c r="E273" s="97">
        <v>2.3153846153846198E-2</v>
      </c>
      <c r="F273" s="97" t="s">
        <v>268</v>
      </c>
      <c r="G273" s="97" t="s">
        <v>2710</v>
      </c>
    </row>
    <row r="274" spans="1:7" x14ac:dyDescent="0.2">
      <c r="A274" s="97" t="s">
        <v>2712</v>
      </c>
      <c r="B274" s="97" t="s">
        <v>707</v>
      </c>
      <c r="C274" s="97">
        <v>-0.62035006109520896</v>
      </c>
      <c r="D274" s="97">
        <v>2E-3</v>
      </c>
      <c r="E274" s="97">
        <v>0</v>
      </c>
      <c r="F274" s="97" t="s">
        <v>268</v>
      </c>
      <c r="G274" s="97" t="s">
        <v>2710</v>
      </c>
    </row>
    <row r="275" spans="1:7" x14ac:dyDescent="0.2">
      <c r="A275" s="97" t="s">
        <v>2712</v>
      </c>
      <c r="B275" s="97" t="s">
        <v>709</v>
      </c>
      <c r="C275" s="97">
        <v>-0.514279843394992</v>
      </c>
      <c r="D275" s="97">
        <v>0.02</v>
      </c>
      <c r="E275" s="97">
        <v>5.2096153846153903E-2</v>
      </c>
      <c r="F275" s="97" t="s">
        <v>268</v>
      </c>
      <c r="G275" s="97" t="s">
        <v>2710</v>
      </c>
    </row>
    <row r="276" spans="1:7" x14ac:dyDescent="0.2">
      <c r="A276" s="97" t="s">
        <v>2712</v>
      </c>
      <c r="B276" s="97" t="s">
        <v>710</v>
      </c>
      <c r="C276" s="97">
        <v>-0.50785134535255405</v>
      </c>
      <c r="D276" s="97">
        <v>7.5000000000000596E-3</v>
      </c>
      <c r="E276" s="97">
        <v>3.7202247191010902E-2</v>
      </c>
      <c r="F276" s="97" t="s">
        <v>268</v>
      </c>
      <c r="G276" s="97" t="s">
        <v>2710</v>
      </c>
    </row>
    <row r="277" spans="1:7" x14ac:dyDescent="0.2">
      <c r="A277" s="97" t="s">
        <v>2712</v>
      </c>
      <c r="B277" s="97" t="s">
        <v>718</v>
      </c>
      <c r="C277" s="97">
        <v>-0.67284946177511396</v>
      </c>
      <c r="D277" s="97">
        <v>2E-3</v>
      </c>
      <c r="E277" s="97">
        <v>0</v>
      </c>
      <c r="F277" s="97" t="s">
        <v>268</v>
      </c>
      <c r="G277" s="97" t="s">
        <v>2710</v>
      </c>
    </row>
    <row r="278" spans="1:7" x14ac:dyDescent="0.2">
      <c r="A278" s="97" t="s">
        <v>2712</v>
      </c>
      <c r="B278" s="97" t="s">
        <v>720</v>
      </c>
      <c r="C278" s="97">
        <v>-0.49928001462930499</v>
      </c>
      <c r="D278" s="97">
        <v>1.6E-2</v>
      </c>
      <c r="E278" s="97">
        <v>5.52293577981652E-2</v>
      </c>
      <c r="F278" s="97" t="s">
        <v>268</v>
      </c>
      <c r="G278" s="97" t="s">
        <v>2710</v>
      </c>
    </row>
    <row r="279" spans="1:7" x14ac:dyDescent="0.2">
      <c r="A279" s="97" t="s">
        <v>2712</v>
      </c>
      <c r="B279" s="97" t="s">
        <v>722</v>
      </c>
      <c r="C279" s="97">
        <v>-0.64713546960536505</v>
      </c>
      <c r="D279" s="97">
        <v>2E-3</v>
      </c>
      <c r="E279" s="97">
        <v>0</v>
      </c>
      <c r="F279" s="97" t="s">
        <v>268</v>
      </c>
      <c r="G279" s="97" t="s">
        <v>2710</v>
      </c>
    </row>
    <row r="280" spans="1:7" x14ac:dyDescent="0.2">
      <c r="A280" s="97" t="s">
        <v>2712</v>
      </c>
      <c r="B280" s="97" t="s">
        <v>693</v>
      </c>
      <c r="C280" s="97">
        <v>-0.47142318977874298</v>
      </c>
      <c r="D280" s="97">
        <v>2.2999999999999899E-2</v>
      </c>
      <c r="E280" s="97">
        <v>8.1120567375886604E-2</v>
      </c>
      <c r="F280" s="97" t="s">
        <v>268</v>
      </c>
      <c r="G280" s="97" t="s">
        <v>2710</v>
      </c>
    </row>
    <row r="281" spans="1:7" x14ac:dyDescent="0.2">
      <c r="A281" s="97" t="s">
        <v>2712</v>
      </c>
      <c r="B281" s="97" t="s">
        <v>732</v>
      </c>
      <c r="C281" s="97">
        <v>-0.53463675386271003</v>
      </c>
      <c r="D281" s="97">
        <v>6.4999999999999503E-3</v>
      </c>
      <c r="E281" s="97">
        <v>4.0456989247311698E-2</v>
      </c>
      <c r="F281" s="97" t="s">
        <v>268</v>
      </c>
      <c r="G281" s="97" t="s">
        <v>2710</v>
      </c>
    </row>
    <row r="282" spans="1:7" x14ac:dyDescent="0.2">
      <c r="A282" s="97" t="s">
        <v>2712</v>
      </c>
      <c r="B282" s="97" t="s">
        <v>699</v>
      </c>
      <c r="C282" s="97">
        <v>-0.56677924407489699</v>
      </c>
      <c r="D282" s="97">
        <v>6.0000000000000001E-3</v>
      </c>
      <c r="E282" s="97">
        <v>3.0871794871794901E-2</v>
      </c>
      <c r="F282" s="97" t="s">
        <v>268</v>
      </c>
      <c r="G282" s="97" t="s">
        <v>2710</v>
      </c>
    </row>
    <row r="283" spans="1:7" x14ac:dyDescent="0.2">
      <c r="A283" s="97" t="s">
        <v>2712</v>
      </c>
      <c r="B283" s="97" t="s">
        <v>1012</v>
      </c>
      <c r="C283" s="97">
        <v>-0.448923446630212</v>
      </c>
      <c r="D283" s="97">
        <v>3.4999999999999899E-2</v>
      </c>
      <c r="E283" s="97">
        <v>8.6148275862069107E-2</v>
      </c>
      <c r="F283" s="97" t="s">
        <v>268</v>
      </c>
      <c r="G283" s="97" t="s">
        <v>2710</v>
      </c>
    </row>
    <row r="284" spans="1:7" x14ac:dyDescent="0.2">
      <c r="A284" s="97" t="s">
        <v>2712</v>
      </c>
      <c r="B284" s="97" t="s">
        <v>925</v>
      </c>
      <c r="C284" s="97">
        <v>-0.50356567999093005</v>
      </c>
      <c r="D284" s="97">
        <v>0.02</v>
      </c>
      <c r="E284" s="97">
        <v>3.0871794871794901E-2</v>
      </c>
      <c r="F284" s="97" t="s">
        <v>268</v>
      </c>
      <c r="G284" s="97" t="s">
        <v>2710</v>
      </c>
    </row>
    <row r="285" spans="1:7" x14ac:dyDescent="0.2">
      <c r="A285" s="97" t="s">
        <v>2712</v>
      </c>
      <c r="B285" s="97" t="s">
        <v>742</v>
      </c>
      <c r="C285" s="97">
        <v>-0.45428052833224303</v>
      </c>
      <c r="D285" s="97">
        <v>2.1500000000000099E-2</v>
      </c>
      <c r="E285" s="97">
        <v>5.52293577981652E-2</v>
      </c>
      <c r="F285" s="97" t="s">
        <v>268</v>
      </c>
      <c r="G285" s="97" t="s">
        <v>2710</v>
      </c>
    </row>
    <row r="286" spans="1:7" x14ac:dyDescent="0.2">
      <c r="A286" s="97" t="s">
        <v>2712</v>
      </c>
      <c r="B286" s="97" t="s">
        <v>908</v>
      </c>
      <c r="C286" s="97">
        <v>-0.57106490943652199</v>
      </c>
      <c r="D286" s="97">
        <v>4.9999999999998899E-3</v>
      </c>
      <c r="E286" s="97">
        <v>1.9419354838709699E-2</v>
      </c>
      <c r="F286" s="97" t="s">
        <v>268</v>
      </c>
      <c r="G286" s="97" t="s">
        <v>2710</v>
      </c>
    </row>
    <row r="287" spans="1:7" x14ac:dyDescent="0.2">
      <c r="A287" s="97" t="s">
        <v>2712</v>
      </c>
      <c r="B287" s="97" t="s">
        <v>770</v>
      </c>
      <c r="C287" s="97">
        <v>-0.56570782773449102</v>
      </c>
      <c r="D287" s="97">
        <v>2.4999999999999502E-3</v>
      </c>
      <c r="E287" s="97">
        <v>2.3153846153846198E-2</v>
      </c>
      <c r="F287" s="97" t="s">
        <v>268</v>
      </c>
      <c r="G287" s="97" t="s">
        <v>2710</v>
      </c>
    </row>
    <row r="288" spans="1:7" x14ac:dyDescent="0.2">
      <c r="A288" s="97" t="s">
        <v>2712</v>
      </c>
      <c r="B288" s="97" t="s">
        <v>972</v>
      </c>
      <c r="C288" s="97">
        <v>-0.56892207675571005</v>
      </c>
      <c r="D288" s="97">
        <v>4.0000000000000001E-3</v>
      </c>
      <c r="E288" s="97">
        <v>2.7363636363636399E-2</v>
      </c>
      <c r="F288" s="97" t="s">
        <v>268</v>
      </c>
      <c r="G288" s="97" t="s">
        <v>2710</v>
      </c>
    </row>
    <row r="289" spans="1:7" x14ac:dyDescent="0.2">
      <c r="A289" s="97" t="s">
        <v>2712</v>
      </c>
      <c r="B289" s="97" t="s">
        <v>1035</v>
      </c>
      <c r="C289" s="97">
        <v>-0.63427847352049005</v>
      </c>
      <c r="D289" s="97">
        <v>2E-3</v>
      </c>
      <c r="E289" s="97">
        <v>2.84729729729725E-2</v>
      </c>
      <c r="F289" s="97" t="s">
        <v>268</v>
      </c>
      <c r="G289" s="97" t="s">
        <v>2710</v>
      </c>
    </row>
    <row r="290" spans="1:7" x14ac:dyDescent="0.2">
      <c r="A290" s="97" t="s">
        <v>2712</v>
      </c>
      <c r="B290" s="97" t="s">
        <v>778</v>
      </c>
      <c r="C290" s="97">
        <v>-0.73070594415705103</v>
      </c>
      <c r="D290" s="97">
        <v>0</v>
      </c>
      <c r="E290" s="97">
        <v>0</v>
      </c>
      <c r="F290" s="97" t="s">
        <v>268</v>
      </c>
      <c r="G290" s="97" t="s">
        <v>2710</v>
      </c>
    </row>
    <row r="291" spans="1:7" x14ac:dyDescent="0.2">
      <c r="A291" s="97" t="s">
        <v>2712</v>
      </c>
      <c r="B291" s="97" t="s">
        <v>1079</v>
      </c>
      <c r="C291" s="97">
        <v>-0.61392156305277201</v>
      </c>
      <c r="D291" s="97">
        <v>4.0000000000000001E-3</v>
      </c>
      <c r="E291" s="97">
        <v>2.00666666666659E-2</v>
      </c>
      <c r="F291" s="97" t="s">
        <v>268</v>
      </c>
      <c r="G291" s="97" t="s">
        <v>2710</v>
      </c>
    </row>
    <row r="292" spans="1:7" x14ac:dyDescent="0.2">
      <c r="A292" s="97" t="s">
        <v>2712</v>
      </c>
      <c r="B292" s="97" t="s">
        <v>783</v>
      </c>
      <c r="C292" s="97">
        <v>-0.43928069956655602</v>
      </c>
      <c r="D292" s="97">
        <v>5.6999999999999898E-2</v>
      </c>
      <c r="E292" s="97">
        <v>9.2082236842105203E-2</v>
      </c>
      <c r="F292" s="97" t="s">
        <v>268</v>
      </c>
      <c r="G292" s="97" t="s">
        <v>2710</v>
      </c>
    </row>
    <row r="293" spans="1:7" x14ac:dyDescent="0.2">
      <c r="A293" s="97" t="s">
        <v>2712</v>
      </c>
      <c r="B293" s="97" t="s">
        <v>781</v>
      </c>
      <c r="C293" s="97">
        <v>-0.51213701071418005</v>
      </c>
      <c r="D293" s="97">
        <v>0.02</v>
      </c>
      <c r="E293" s="97">
        <v>6.07058823529412E-2</v>
      </c>
      <c r="F293" s="97" t="s">
        <v>268</v>
      </c>
      <c r="G293" s="97" t="s">
        <v>2710</v>
      </c>
    </row>
    <row r="294" spans="1:7" x14ac:dyDescent="0.2">
      <c r="A294" s="97" t="s">
        <v>2712</v>
      </c>
      <c r="B294" s="97" t="s">
        <v>1036</v>
      </c>
      <c r="C294" s="97">
        <v>-0.70927761734892603</v>
      </c>
      <c r="D294" s="97">
        <v>0</v>
      </c>
      <c r="E294" s="97">
        <v>0</v>
      </c>
      <c r="F294" s="97" t="s">
        <v>268</v>
      </c>
      <c r="G294" s="97" t="s">
        <v>2710</v>
      </c>
    </row>
    <row r="295" spans="1:7" x14ac:dyDescent="0.2">
      <c r="A295" s="97" t="s">
        <v>2712</v>
      </c>
      <c r="B295" s="97" t="s">
        <v>883</v>
      </c>
      <c r="C295" s="97">
        <v>-0.514279843394992</v>
      </c>
      <c r="D295" s="97">
        <v>2.4999999999999901E-2</v>
      </c>
      <c r="E295" s="97">
        <v>6.07058823529412E-2</v>
      </c>
      <c r="F295" s="97" t="s">
        <v>268</v>
      </c>
      <c r="G295" s="97" t="s">
        <v>2710</v>
      </c>
    </row>
    <row r="296" spans="1:7" x14ac:dyDescent="0.2">
      <c r="A296" s="97" t="s">
        <v>2712</v>
      </c>
      <c r="B296" s="97" t="s">
        <v>317</v>
      </c>
      <c r="C296" s="97">
        <v>-0.42213803812005601</v>
      </c>
      <c r="D296" s="97">
        <v>0.04</v>
      </c>
      <c r="E296" s="97">
        <v>8.0193430656934295E-2</v>
      </c>
      <c r="F296" s="97" t="s">
        <v>268</v>
      </c>
      <c r="G296" s="97" t="s">
        <v>2710</v>
      </c>
    </row>
    <row r="297" spans="1:7" x14ac:dyDescent="0.2">
      <c r="A297" s="97" t="s">
        <v>2712</v>
      </c>
      <c r="B297" s="97" t="s">
        <v>791</v>
      </c>
      <c r="C297" s="97">
        <v>-0.442494948587774</v>
      </c>
      <c r="D297" s="97">
        <v>0.03</v>
      </c>
      <c r="E297" s="97">
        <v>6.2708333333333102E-2</v>
      </c>
      <c r="F297" s="97" t="s">
        <v>268</v>
      </c>
      <c r="G297" s="97" t="s">
        <v>2710</v>
      </c>
    </row>
    <row r="298" spans="1:7" x14ac:dyDescent="0.2">
      <c r="A298" s="97" t="s">
        <v>2712</v>
      </c>
      <c r="B298" s="97" t="s">
        <v>792</v>
      </c>
      <c r="C298" s="97">
        <v>-0.47356602245955498</v>
      </c>
      <c r="D298" s="97">
        <v>1.2E-2</v>
      </c>
      <c r="E298" s="97">
        <v>2.84729729729725E-2</v>
      </c>
      <c r="F298" s="97" t="s">
        <v>268</v>
      </c>
      <c r="G298" s="97" t="s">
        <v>2710</v>
      </c>
    </row>
    <row r="299" spans="1:7" x14ac:dyDescent="0.2">
      <c r="A299" s="97" t="s">
        <v>2712</v>
      </c>
      <c r="B299" s="97" t="s">
        <v>993</v>
      </c>
      <c r="C299" s="97">
        <v>-0.48856585122524199</v>
      </c>
      <c r="D299" s="97">
        <v>2.6499999999999999E-2</v>
      </c>
      <c r="E299" s="97">
        <v>6.7019531249999903E-2</v>
      </c>
      <c r="F299" s="97" t="s">
        <v>268</v>
      </c>
      <c r="G299" s="97" t="s">
        <v>2710</v>
      </c>
    </row>
    <row r="300" spans="1:7" x14ac:dyDescent="0.2">
      <c r="A300" s="97" t="s">
        <v>2712</v>
      </c>
      <c r="B300" s="97" t="s">
        <v>947</v>
      </c>
      <c r="C300" s="97">
        <v>-0.451066279311024</v>
      </c>
      <c r="D300" s="97">
        <v>0.04</v>
      </c>
      <c r="E300" s="97">
        <v>8.0193430656934295E-2</v>
      </c>
      <c r="F300" s="97" t="s">
        <v>268</v>
      </c>
      <c r="G300" s="97" t="s">
        <v>2710</v>
      </c>
    </row>
    <row r="301" spans="1:7" x14ac:dyDescent="0.2">
      <c r="A301" s="97" t="s">
        <v>2712</v>
      </c>
      <c r="B301" s="97" t="s">
        <v>922</v>
      </c>
      <c r="C301" s="97">
        <v>-0.59892173428708395</v>
      </c>
      <c r="D301" s="97">
        <v>6.0000000000000001E-3</v>
      </c>
      <c r="E301" s="97">
        <v>2.00666666666659E-2</v>
      </c>
      <c r="F301" s="97" t="s">
        <v>268</v>
      </c>
      <c r="G301" s="97" t="s">
        <v>2710</v>
      </c>
    </row>
    <row r="302" spans="1:7" x14ac:dyDescent="0.2">
      <c r="A302" s="97" t="s">
        <v>2712</v>
      </c>
      <c r="B302" s="97" t="s">
        <v>800</v>
      </c>
      <c r="C302" s="97">
        <v>-0.41999520543924301</v>
      </c>
      <c r="D302" s="97">
        <v>4.0999999999999898E-2</v>
      </c>
      <c r="E302" s="97">
        <v>8.6865771812080397E-2</v>
      </c>
      <c r="F302" s="97" t="s">
        <v>268</v>
      </c>
      <c r="G302" s="97" t="s">
        <v>2710</v>
      </c>
    </row>
    <row r="303" spans="1:7" x14ac:dyDescent="0.2">
      <c r="A303" s="97" t="s">
        <v>2712</v>
      </c>
      <c r="B303" s="97" t="s">
        <v>1056</v>
      </c>
      <c r="C303" s="97">
        <v>-0.52606542313946003</v>
      </c>
      <c r="D303" s="97">
        <v>1.4500000000000001E-2</v>
      </c>
      <c r="E303" s="97">
        <v>3.9260869565217398E-2</v>
      </c>
      <c r="F303" s="97" t="s">
        <v>268</v>
      </c>
      <c r="G303" s="97" t="s">
        <v>2710</v>
      </c>
    </row>
    <row r="304" spans="1:7" x14ac:dyDescent="0.2">
      <c r="A304" s="97" t="s">
        <v>2712</v>
      </c>
      <c r="B304" s="97" t="s">
        <v>1800</v>
      </c>
      <c r="C304" s="97">
        <v>-0.68677787420039504</v>
      </c>
      <c r="D304" s="97">
        <v>0</v>
      </c>
      <c r="E304" s="97">
        <v>1.30869565217377E-2</v>
      </c>
      <c r="F304" s="97" t="s">
        <v>268</v>
      </c>
      <c r="G304" s="97" t="s">
        <v>2710</v>
      </c>
    </row>
    <row r="305" spans="1:7" x14ac:dyDescent="0.2">
      <c r="A305" s="97" t="s">
        <v>2712</v>
      </c>
      <c r="B305" s="97" t="s">
        <v>810</v>
      </c>
      <c r="C305" s="97">
        <v>-0.49070868390605499</v>
      </c>
      <c r="D305" s="97">
        <v>3.4000000000000002E-2</v>
      </c>
      <c r="E305" s="97">
        <v>8.0702898550724503E-2</v>
      </c>
      <c r="F305" s="97" t="s">
        <v>268</v>
      </c>
      <c r="G305" s="97" t="s">
        <v>2710</v>
      </c>
    </row>
    <row r="306" spans="1:7" x14ac:dyDescent="0.2">
      <c r="A306" s="97" t="s">
        <v>2712</v>
      </c>
      <c r="B306" s="97" t="s">
        <v>1796</v>
      </c>
      <c r="C306" s="97">
        <v>-0.53785100288392895</v>
      </c>
      <c r="D306" s="97">
        <v>1.2E-2</v>
      </c>
      <c r="E306" s="97">
        <v>2.4672131147540501E-2</v>
      </c>
      <c r="F306" s="97" t="s">
        <v>268</v>
      </c>
      <c r="G306" s="97" t="s">
        <v>2710</v>
      </c>
    </row>
    <row r="307" spans="1:7" x14ac:dyDescent="0.2">
      <c r="A307" s="97" t="s">
        <v>2712</v>
      </c>
      <c r="B307" s="97" t="s">
        <v>1795</v>
      </c>
      <c r="C307" s="97">
        <v>-0.50249426365052297</v>
      </c>
      <c r="D307" s="97">
        <v>1.7999999999999999E-2</v>
      </c>
      <c r="E307" s="97">
        <v>5.7884615384615298E-2</v>
      </c>
      <c r="F307" s="97" t="s">
        <v>268</v>
      </c>
      <c r="G307" s="97" t="s">
        <v>2710</v>
      </c>
    </row>
    <row r="308" spans="1:7" x14ac:dyDescent="0.2">
      <c r="A308" s="97" t="s">
        <v>2712</v>
      </c>
      <c r="B308" s="97" t="s">
        <v>518</v>
      </c>
      <c r="C308" s="97">
        <v>-0.62035006109520896</v>
      </c>
      <c r="D308" s="97">
        <v>2.9999999999998899E-3</v>
      </c>
      <c r="E308" s="97">
        <v>2.00666666666659E-2</v>
      </c>
      <c r="F308" s="97" t="s">
        <v>268</v>
      </c>
      <c r="G308" s="97" t="s">
        <v>2710</v>
      </c>
    </row>
    <row r="309" spans="1:7" x14ac:dyDescent="0.2">
      <c r="A309" s="97" t="s">
        <v>2712</v>
      </c>
      <c r="B309" s="97" t="s">
        <v>898</v>
      </c>
      <c r="C309" s="97">
        <v>-0.54106525190514798</v>
      </c>
      <c r="D309" s="97">
        <v>4.9999999999998899E-3</v>
      </c>
      <c r="E309" s="97">
        <v>3.3036585365853299E-2</v>
      </c>
      <c r="F309" s="97" t="s">
        <v>268</v>
      </c>
      <c r="G309" s="97" t="s">
        <v>2710</v>
      </c>
    </row>
    <row r="310" spans="1:7" x14ac:dyDescent="0.2">
      <c r="A310" s="97" t="s">
        <v>2712</v>
      </c>
      <c r="B310" s="97" t="s">
        <v>814</v>
      </c>
      <c r="C310" s="97">
        <v>-0.59142181990424103</v>
      </c>
      <c r="D310" s="97">
        <v>4.0000000000000001E-3</v>
      </c>
      <c r="E310" s="97">
        <v>2.4672131147540501E-2</v>
      </c>
      <c r="F310" s="97" t="s">
        <v>268</v>
      </c>
      <c r="G310" s="97" t="s">
        <v>2710</v>
      </c>
    </row>
    <row r="311" spans="1:7" x14ac:dyDescent="0.2">
      <c r="A311" s="97" t="s">
        <v>2712</v>
      </c>
      <c r="B311" s="97" t="s">
        <v>820</v>
      </c>
      <c r="C311" s="97">
        <v>-0.49070868390605499</v>
      </c>
      <c r="D311" s="97">
        <v>1.7999999999999999E-2</v>
      </c>
      <c r="E311" s="97">
        <v>5.62739130434785E-2</v>
      </c>
      <c r="F311" s="97" t="s">
        <v>268</v>
      </c>
      <c r="G311" s="97" t="s">
        <v>2710</v>
      </c>
    </row>
    <row r="312" spans="1:7" x14ac:dyDescent="0.2">
      <c r="A312" s="97" t="s">
        <v>2712</v>
      </c>
      <c r="B312" s="97" t="s">
        <v>526</v>
      </c>
      <c r="C312" s="97">
        <v>-0.48320876952321101</v>
      </c>
      <c r="D312" s="97">
        <v>2.4E-2</v>
      </c>
      <c r="E312" s="97">
        <v>5.7086206896551799E-2</v>
      </c>
      <c r="F312" s="97" t="s">
        <v>268</v>
      </c>
      <c r="G312" s="97" t="s">
        <v>2710</v>
      </c>
    </row>
    <row r="313" spans="1:7" x14ac:dyDescent="0.2">
      <c r="A313" s="97" t="s">
        <v>2712</v>
      </c>
      <c r="B313" s="97" t="s">
        <v>895</v>
      </c>
      <c r="C313" s="97">
        <v>-0.53035108850108503</v>
      </c>
      <c r="D313" s="97">
        <v>8.0000000000000106E-3</v>
      </c>
      <c r="E313" s="97">
        <v>2.84729729729725E-2</v>
      </c>
      <c r="F313" s="97" t="s">
        <v>268</v>
      </c>
      <c r="G313" s="97" t="s">
        <v>2710</v>
      </c>
    </row>
    <row r="314" spans="1:7" x14ac:dyDescent="0.2">
      <c r="A314" s="97" t="s">
        <v>2712</v>
      </c>
      <c r="B314" s="97" t="s">
        <v>826</v>
      </c>
      <c r="C314" s="97">
        <v>-0.49820859828889802</v>
      </c>
      <c r="D314" s="97">
        <v>1.0500000000000001E-2</v>
      </c>
      <c r="E314" s="97">
        <v>3.4451807228915901E-2</v>
      </c>
      <c r="F314" s="97" t="s">
        <v>268</v>
      </c>
      <c r="G314" s="97" t="s">
        <v>2710</v>
      </c>
    </row>
    <row r="315" spans="1:7" x14ac:dyDescent="0.2">
      <c r="A315" s="97" t="s">
        <v>2712</v>
      </c>
      <c r="B315" s="97" t="s">
        <v>829</v>
      </c>
      <c r="C315" s="97">
        <v>-0.636421306201302</v>
      </c>
      <c r="D315" s="97">
        <v>2E-3</v>
      </c>
      <c r="E315" s="97">
        <v>1.9419354838709699E-2</v>
      </c>
      <c r="F315" s="97" t="s">
        <v>268</v>
      </c>
      <c r="G315" s="97" t="s">
        <v>2710</v>
      </c>
    </row>
    <row r="316" spans="1:7" x14ac:dyDescent="0.2">
      <c r="A316" s="97" t="s">
        <v>2712</v>
      </c>
      <c r="B316" s="97" t="s">
        <v>330</v>
      </c>
      <c r="C316" s="97">
        <v>-0.57106490943652199</v>
      </c>
      <c r="D316" s="97">
        <v>9.9999999999989008E-4</v>
      </c>
      <c r="E316" s="97">
        <v>3.3036585365853299E-2</v>
      </c>
      <c r="F316" s="97" t="s">
        <v>268</v>
      </c>
      <c r="G316" s="97" t="s">
        <v>2710</v>
      </c>
    </row>
    <row r="317" spans="1:7" x14ac:dyDescent="0.2">
      <c r="A317" s="97" t="s">
        <v>2712</v>
      </c>
      <c r="B317" s="97" t="s">
        <v>842</v>
      </c>
      <c r="C317" s="97">
        <v>-0.59463606892545895</v>
      </c>
      <c r="D317" s="97">
        <v>6.0000000000000001E-3</v>
      </c>
      <c r="E317" s="97">
        <v>3.5411764705882399E-2</v>
      </c>
      <c r="F317" s="97" t="s">
        <v>268</v>
      </c>
      <c r="G317" s="97" t="s">
        <v>2710</v>
      </c>
    </row>
    <row r="318" spans="1:7" x14ac:dyDescent="0.2">
      <c r="A318" s="97" t="s">
        <v>2712</v>
      </c>
      <c r="B318" s="97" t="s">
        <v>843</v>
      </c>
      <c r="C318" s="97">
        <v>-0.53356533752230395</v>
      </c>
      <c r="D318" s="97">
        <v>6.0000000000000001E-3</v>
      </c>
      <c r="E318" s="97">
        <v>4.8160000000000001E-2</v>
      </c>
      <c r="F318" s="97" t="s">
        <v>268</v>
      </c>
      <c r="G318" s="97" t="s">
        <v>2710</v>
      </c>
    </row>
    <row r="319" spans="1:7" x14ac:dyDescent="0.2">
      <c r="A319" s="97" t="s">
        <v>2712</v>
      </c>
      <c r="B319" s="97" t="s">
        <v>847</v>
      </c>
      <c r="C319" s="97">
        <v>-0.45856619369386797</v>
      </c>
      <c r="D319" s="97">
        <v>3.4999999999999899E-2</v>
      </c>
      <c r="E319" s="97">
        <v>7.4684210526315603E-2</v>
      </c>
      <c r="F319" s="97" t="s">
        <v>268</v>
      </c>
      <c r="G319" s="97" t="s">
        <v>2710</v>
      </c>
    </row>
    <row r="320" spans="1:7" x14ac:dyDescent="0.2">
      <c r="A320" s="97" t="s">
        <v>2712</v>
      </c>
      <c r="B320" s="97" t="s">
        <v>853</v>
      </c>
      <c r="C320" s="97">
        <v>-0.68999212322161396</v>
      </c>
      <c r="D320" s="97">
        <v>0</v>
      </c>
      <c r="E320" s="97">
        <v>0</v>
      </c>
      <c r="F320" s="97" t="s">
        <v>268</v>
      </c>
      <c r="G320" s="97" t="s">
        <v>2710</v>
      </c>
    </row>
    <row r="321" spans="1:7" x14ac:dyDescent="0.2">
      <c r="A321" s="97" t="s">
        <v>2712</v>
      </c>
      <c r="B321" s="97" t="s">
        <v>1042</v>
      </c>
      <c r="C321" s="97">
        <v>-0.63427847352049005</v>
      </c>
      <c r="D321" s="97">
        <v>4.0000000000000001E-3</v>
      </c>
      <c r="E321" s="97">
        <v>1.9419354838709699E-2</v>
      </c>
      <c r="F321" s="97" t="s">
        <v>268</v>
      </c>
      <c r="G321" s="97" t="s">
        <v>2710</v>
      </c>
    </row>
    <row r="322" spans="1:7" x14ac:dyDescent="0.2">
      <c r="A322" s="97" t="s">
        <v>2712</v>
      </c>
      <c r="B322" s="97" t="s">
        <v>350</v>
      </c>
      <c r="C322" s="97">
        <v>-0.68677787420039504</v>
      </c>
      <c r="D322" s="97">
        <v>0</v>
      </c>
      <c r="E322" s="97">
        <v>1.30869565217377E-2</v>
      </c>
      <c r="F322" s="97" t="s">
        <v>268</v>
      </c>
      <c r="G322" s="97" t="s">
        <v>2710</v>
      </c>
    </row>
    <row r="323" spans="1:7" x14ac:dyDescent="0.2">
      <c r="A323" s="97" t="s">
        <v>2712</v>
      </c>
      <c r="B323" s="97" t="s">
        <v>1076</v>
      </c>
      <c r="C323" s="97">
        <v>-0.66856379641348895</v>
      </c>
      <c r="D323" s="97">
        <v>0</v>
      </c>
      <c r="E323" s="97">
        <v>1.30869565217377E-2</v>
      </c>
      <c r="F323" s="97" t="s">
        <v>268</v>
      </c>
      <c r="G323" s="97" t="s">
        <v>2710</v>
      </c>
    </row>
    <row r="324" spans="1:7" x14ac:dyDescent="0.2">
      <c r="A324" s="97" t="s">
        <v>2712</v>
      </c>
      <c r="B324" s="97" t="s">
        <v>952</v>
      </c>
      <c r="C324" s="97">
        <v>-0.71249186637014505</v>
      </c>
      <c r="D324" s="97">
        <v>0</v>
      </c>
      <c r="E324" s="97">
        <v>1.30869565217377E-2</v>
      </c>
      <c r="F324" s="97" t="s">
        <v>268</v>
      </c>
      <c r="G324" s="97" t="s">
        <v>2710</v>
      </c>
    </row>
    <row r="325" spans="1:7" x14ac:dyDescent="0.2">
      <c r="A325" s="97" t="s">
        <v>2712</v>
      </c>
      <c r="B325" s="97" t="s">
        <v>992</v>
      </c>
      <c r="C325" s="97">
        <v>-0.64713546960536505</v>
      </c>
      <c r="D325" s="97">
        <v>2.9999999999998899E-3</v>
      </c>
      <c r="E325" s="97">
        <v>1.30869565217377E-2</v>
      </c>
      <c r="F325" s="97" t="s">
        <v>268</v>
      </c>
      <c r="G325" s="97" t="s">
        <v>2710</v>
      </c>
    </row>
    <row r="326" spans="1:7" x14ac:dyDescent="0.2">
      <c r="A326" s="97" t="s">
        <v>2712</v>
      </c>
      <c r="B326" s="97" t="s">
        <v>305</v>
      </c>
      <c r="C326" s="97">
        <v>-0.592493236244647</v>
      </c>
      <c r="D326" s="97">
        <v>4.0000000000000001E-3</v>
      </c>
      <c r="E326" s="97">
        <v>1.9419354838709699E-2</v>
      </c>
      <c r="F326" s="97" t="s">
        <v>268</v>
      </c>
      <c r="G326" s="97" t="s">
        <v>2710</v>
      </c>
    </row>
    <row r="327" spans="1:7" x14ac:dyDescent="0.2">
      <c r="A327" s="97" t="s">
        <v>2712</v>
      </c>
      <c r="B327" s="97" t="s">
        <v>858</v>
      </c>
      <c r="C327" s="97">
        <v>-0.51642267607580405</v>
      </c>
      <c r="D327" s="97">
        <v>3.5999999999999997E-2</v>
      </c>
      <c r="E327" s="97">
        <v>6.6362204724409499E-2</v>
      </c>
      <c r="F327" s="97" t="s">
        <v>268</v>
      </c>
      <c r="G327" s="97" t="s">
        <v>2710</v>
      </c>
    </row>
    <row r="328" spans="1:7" x14ac:dyDescent="0.2">
      <c r="A328" s="97" t="s">
        <v>2712</v>
      </c>
      <c r="B328" s="97" t="s">
        <v>336</v>
      </c>
      <c r="C328" s="97">
        <v>-0.522851174118242</v>
      </c>
      <c r="D328" s="97">
        <v>1.15000000000001E-2</v>
      </c>
      <c r="E328" s="97">
        <v>4.8160000000000001E-2</v>
      </c>
      <c r="F328" s="97" t="s">
        <v>268</v>
      </c>
      <c r="G328" s="97" t="s">
        <v>2710</v>
      </c>
    </row>
    <row r="329" spans="1:7" x14ac:dyDescent="0.2">
      <c r="A329" s="97" t="s">
        <v>2712</v>
      </c>
      <c r="B329" s="97" t="s">
        <v>863</v>
      </c>
      <c r="C329" s="97">
        <v>-0.67284946177511396</v>
      </c>
      <c r="D329" s="97">
        <v>2.9999999999998899E-3</v>
      </c>
      <c r="E329" s="97">
        <v>2.00666666666659E-2</v>
      </c>
      <c r="F329" s="97" t="s">
        <v>268</v>
      </c>
      <c r="G329" s="97" t="s">
        <v>2710</v>
      </c>
    </row>
    <row r="330" spans="1:7" x14ac:dyDescent="0.2">
      <c r="A330" s="97" t="s">
        <v>2712</v>
      </c>
      <c r="B330" s="97" t="s">
        <v>864</v>
      </c>
      <c r="C330" s="97">
        <v>-0.61820722841439602</v>
      </c>
      <c r="D330" s="97">
        <v>9.9999999999989008E-4</v>
      </c>
      <c r="E330" s="97">
        <v>1.30869565217377E-2</v>
      </c>
      <c r="F330" s="97" t="s">
        <v>268</v>
      </c>
      <c r="G330" s="97" t="s">
        <v>2710</v>
      </c>
    </row>
    <row r="331" spans="1:7" x14ac:dyDescent="0.2">
      <c r="A331" s="97" t="s">
        <v>2712</v>
      </c>
      <c r="B331" s="97" t="s">
        <v>339</v>
      </c>
      <c r="C331" s="97">
        <v>-0.60749306501033395</v>
      </c>
      <c r="D331" s="97">
        <v>9.9999999999989008E-4</v>
      </c>
      <c r="E331" s="97">
        <v>2.7363636363636399E-2</v>
      </c>
      <c r="F331" s="97" t="s">
        <v>268</v>
      </c>
      <c r="G331" s="97" t="s">
        <v>2710</v>
      </c>
    </row>
    <row r="332" spans="1:7" x14ac:dyDescent="0.2">
      <c r="A332" s="97" t="s">
        <v>2712</v>
      </c>
      <c r="B332" s="97" t="s">
        <v>875</v>
      </c>
      <c r="C332" s="97">
        <v>-0.61927864475480299</v>
      </c>
      <c r="D332" s="97">
        <v>9.9999999999989008E-4</v>
      </c>
      <c r="E332" s="97">
        <v>0</v>
      </c>
      <c r="F332" s="97" t="s">
        <v>268</v>
      </c>
      <c r="G332" s="97" t="s">
        <v>2710</v>
      </c>
    </row>
    <row r="333" spans="1:7" x14ac:dyDescent="0.2">
      <c r="A333" s="97" t="s">
        <v>2712</v>
      </c>
      <c r="B333" s="97" t="s">
        <v>876</v>
      </c>
      <c r="C333" s="97">
        <v>-0.52606542313946003</v>
      </c>
      <c r="D333" s="97">
        <v>1.8999999999999899E-2</v>
      </c>
      <c r="E333" s="97">
        <v>5.0663366336633403E-2</v>
      </c>
      <c r="F333" s="97" t="s">
        <v>268</v>
      </c>
      <c r="G333" s="97" t="s">
        <v>2710</v>
      </c>
    </row>
    <row r="334" spans="1:7" x14ac:dyDescent="0.2">
      <c r="A334" s="97" t="s">
        <v>2712</v>
      </c>
      <c r="B334" s="97" t="s">
        <v>877</v>
      </c>
      <c r="C334" s="97">
        <v>-0.59035040356383495</v>
      </c>
      <c r="D334" s="97">
        <v>2.9999999999998899E-3</v>
      </c>
      <c r="E334" s="97">
        <v>2.3153846153846198E-2</v>
      </c>
      <c r="F334" s="97" t="s">
        <v>268</v>
      </c>
      <c r="G334" s="97" t="s">
        <v>2710</v>
      </c>
    </row>
    <row r="335" spans="1:7" x14ac:dyDescent="0.2">
      <c r="A335" s="97" t="s">
        <v>2712</v>
      </c>
      <c r="B335" s="97" t="s">
        <v>878</v>
      </c>
      <c r="C335" s="97">
        <v>-0.51749409241621103</v>
      </c>
      <c r="D335" s="97">
        <v>8.0000000000000106E-3</v>
      </c>
      <c r="E335" s="97">
        <v>4.6546391752577E-2</v>
      </c>
      <c r="F335" s="97" t="s">
        <v>268</v>
      </c>
      <c r="G335" s="97" t="s">
        <v>2710</v>
      </c>
    </row>
    <row r="336" spans="1:7" x14ac:dyDescent="0.2">
      <c r="A336" s="97" t="s">
        <v>2712</v>
      </c>
      <c r="B336" s="97" t="s">
        <v>978</v>
      </c>
      <c r="C336" s="97">
        <v>-0.396424045950306</v>
      </c>
      <c r="D336" s="97">
        <v>5.2499999999999998E-2</v>
      </c>
      <c r="E336" s="97">
        <v>9.1695364238410695E-2</v>
      </c>
      <c r="F336" s="97" t="s">
        <v>268</v>
      </c>
      <c r="G336" s="97" t="s">
        <v>2710</v>
      </c>
    </row>
    <row r="337" spans="1:7" x14ac:dyDescent="0.2">
      <c r="A337" s="97" t="s">
        <v>2712</v>
      </c>
      <c r="B337" s="97" t="s">
        <v>879</v>
      </c>
      <c r="C337" s="97">
        <v>-0.60106456696789701</v>
      </c>
      <c r="D337" s="97">
        <v>6.9999999999999004E-3</v>
      </c>
      <c r="E337" s="97">
        <v>1.9419354838709699E-2</v>
      </c>
      <c r="F337" s="97" t="s">
        <v>268</v>
      </c>
      <c r="G337" s="97" t="s">
        <v>2710</v>
      </c>
    </row>
    <row r="338" spans="1:7" x14ac:dyDescent="0.2">
      <c r="A338" s="97" t="s">
        <v>2712</v>
      </c>
      <c r="B338" s="97" t="s">
        <v>880</v>
      </c>
      <c r="C338" s="97">
        <v>-0.44999486297061803</v>
      </c>
      <c r="D338" s="97">
        <v>5.09999999999999E-2</v>
      </c>
      <c r="E338" s="97">
        <v>8.6148275862069107E-2</v>
      </c>
      <c r="F338" s="97" t="s">
        <v>268</v>
      </c>
      <c r="G338" s="97" t="s">
        <v>2710</v>
      </c>
    </row>
    <row r="339" spans="1:7" x14ac:dyDescent="0.2">
      <c r="A339" s="97" t="s">
        <v>2714</v>
      </c>
      <c r="B339" s="97" t="s">
        <v>359</v>
      </c>
      <c r="C339" s="97">
        <v>-0.60084750774633799</v>
      </c>
      <c r="D339" s="97">
        <v>2E-3</v>
      </c>
      <c r="E339" s="97">
        <v>1.35585585585586E-2</v>
      </c>
      <c r="F339" s="97" t="s">
        <v>268</v>
      </c>
      <c r="G339" s="97" t="s">
        <v>2710</v>
      </c>
    </row>
    <row r="340" spans="1:7" x14ac:dyDescent="0.2">
      <c r="A340" s="97" t="s">
        <v>2714</v>
      </c>
      <c r="B340" s="97" t="s">
        <v>361</v>
      </c>
      <c r="C340" s="97">
        <v>-0.50936899445623796</v>
      </c>
      <c r="D340" s="97">
        <v>3.9500000000000098E-2</v>
      </c>
      <c r="E340" s="97">
        <v>6.4393034825870499E-2</v>
      </c>
      <c r="F340" s="97" t="s">
        <v>268</v>
      </c>
      <c r="G340" s="97" t="s">
        <v>2710</v>
      </c>
    </row>
    <row r="341" spans="1:7" x14ac:dyDescent="0.2">
      <c r="A341" s="97" t="s">
        <v>2714</v>
      </c>
      <c r="B341" s="97" t="s">
        <v>937</v>
      </c>
      <c r="C341" s="97">
        <v>-0.68089120687517601</v>
      </c>
      <c r="D341" s="97">
        <v>2.9999999999998899E-3</v>
      </c>
      <c r="E341" s="97">
        <v>4.8548387096774203E-3</v>
      </c>
      <c r="F341" s="97" t="s">
        <v>268</v>
      </c>
      <c r="G341" s="97" t="s">
        <v>2710</v>
      </c>
    </row>
    <row r="342" spans="1:7" x14ac:dyDescent="0.2">
      <c r="A342" s="97" t="s">
        <v>2714</v>
      </c>
      <c r="B342" s="97" t="s">
        <v>936</v>
      </c>
      <c r="C342" s="97">
        <v>-0.53743626557933699</v>
      </c>
      <c r="D342" s="97">
        <v>2.1999999999999999E-2</v>
      </c>
      <c r="E342" s="97">
        <v>3.3550955414012901E-2</v>
      </c>
      <c r="F342" s="97" t="s">
        <v>268</v>
      </c>
      <c r="G342" s="97" t="s">
        <v>2710</v>
      </c>
    </row>
    <row r="343" spans="1:7" x14ac:dyDescent="0.2">
      <c r="A343" s="97" t="s">
        <v>2714</v>
      </c>
      <c r="B343" s="97" t="s">
        <v>371</v>
      </c>
      <c r="C343" s="97">
        <v>0.54263390837991099</v>
      </c>
      <c r="D343" s="97">
        <v>2.1999999999999999E-2</v>
      </c>
      <c r="E343" s="97">
        <v>2.8666666666666701E-2</v>
      </c>
      <c r="F343" s="97" t="s">
        <v>268</v>
      </c>
      <c r="G343" s="97" t="s">
        <v>2710</v>
      </c>
    </row>
    <row r="344" spans="1:7" x14ac:dyDescent="0.2">
      <c r="A344" s="97" t="s">
        <v>2714</v>
      </c>
      <c r="B344" s="97" t="s">
        <v>376</v>
      </c>
      <c r="C344" s="97">
        <v>-0.67257497839425695</v>
      </c>
      <c r="D344" s="97">
        <v>2E-3</v>
      </c>
      <c r="E344" s="97">
        <v>7.8181818181818196E-3</v>
      </c>
      <c r="F344" s="97" t="s">
        <v>268</v>
      </c>
      <c r="G344" s="97" t="s">
        <v>2710</v>
      </c>
    </row>
    <row r="345" spans="1:7" x14ac:dyDescent="0.2">
      <c r="A345" s="97" t="s">
        <v>2714</v>
      </c>
      <c r="B345" s="97" t="s">
        <v>74</v>
      </c>
      <c r="C345" s="97">
        <v>0.39086273860315401</v>
      </c>
      <c r="D345" s="97">
        <v>8.3000000000000004E-2</v>
      </c>
      <c r="E345" s="97">
        <v>9.9412844036697201E-2</v>
      </c>
      <c r="F345" s="97" t="s">
        <v>268</v>
      </c>
      <c r="G345" s="97" t="s">
        <v>2710</v>
      </c>
    </row>
    <row r="346" spans="1:7" x14ac:dyDescent="0.2">
      <c r="A346" s="97" t="s">
        <v>2714</v>
      </c>
      <c r="B346" s="97" t="s">
        <v>386</v>
      </c>
      <c r="C346" s="97">
        <v>-0.56446400814232101</v>
      </c>
      <c r="D346" s="97">
        <v>1.6999999999999901E-2</v>
      </c>
      <c r="E346" s="97">
        <v>2.1811594202898601E-2</v>
      </c>
      <c r="F346" s="97" t="s">
        <v>268</v>
      </c>
      <c r="G346" s="97" t="s">
        <v>2710</v>
      </c>
    </row>
    <row r="347" spans="1:7" x14ac:dyDescent="0.2">
      <c r="A347" s="97" t="s">
        <v>2714</v>
      </c>
      <c r="B347" s="97" t="s">
        <v>387</v>
      </c>
      <c r="C347" s="97">
        <v>-0.54471296550014003</v>
      </c>
      <c r="D347" s="97">
        <v>2.2499999999999999E-2</v>
      </c>
      <c r="E347" s="97">
        <v>2.8666666666666701E-2</v>
      </c>
      <c r="F347" s="97" t="s">
        <v>268</v>
      </c>
      <c r="G347" s="97" t="s">
        <v>2710</v>
      </c>
    </row>
    <row r="348" spans="1:7" x14ac:dyDescent="0.2">
      <c r="A348" s="97" t="s">
        <v>2714</v>
      </c>
      <c r="B348" s="97" t="s">
        <v>414</v>
      </c>
      <c r="C348" s="97">
        <v>-0.62891477886943703</v>
      </c>
      <c r="D348" s="97">
        <v>2E-3</v>
      </c>
      <c r="E348" s="97">
        <v>0</v>
      </c>
      <c r="F348" s="97" t="s">
        <v>268</v>
      </c>
      <c r="G348" s="97" t="s">
        <v>2710</v>
      </c>
    </row>
    <row r="349" spans="1:7" x14ac:dyDescent="0.2">
      <c r="A349" s="97" t="s">
        <v>2714</v>
      </c>
      <c r="B349" s="97" t="s">
        <v>935</v>
      </c>
      <c r="C349" s="97">
        <v>-0.46778785205164702</v>
      </c>
      <c r="D349" s="97">
        <v>6.8000000000000102E-2</v>
      </c>
      <c r="E349" s="97">
        <v>9.9425339366515805E-2</v>
      </c>
      <c r="F349" s="97" t="s">
        <v>268</v>
      </c>
      <c r="G349" s="97" t="s">
        <v>2710</v>
      </c>
    </row>
    <row r="350" spans="1:7" x14ac:dyDescent="0.2">
      <c r="A350" s="97" t="s">
        <v>2714</v>
      </c>
      <c r="B350" s="97" t="s">
        <v>939</v>
      </c>
      <c r="C350" s="97">
        <v>-0.58213599366427204</v>
      </c>
      <c r="D350" s="97">
        <v>0.01</v>
      </c>
      <c r="E350" s="97">
        <v>1.35585585585586E-2</v>
      </c>
      <c r="F350" s="97" t="s">
        <v>268</v>
      </c>
      <c r="G350" s="97" t="s">
        <v>2710</v>
      </c>
    </row>
    <row r="351" spans="1:7" x14ac:dyDescent="0.2">
      <c r="A351" s="97" t="s">
        <v>2714</v>
      </c>
      <c r="B351" s="97" t="s">
        <v>933</v>
      </c>
      <c r="C351" s="97">
        <v>-0.574859293743469</v>
      </c>
      <c r="D351" s="97">
        <v>8.9999999999999004E-3</v>
      </c>
      <c r="E351" s="97">
        <v>1.6460937500000002E-2</v>
      </c>
      <c r="F351" s="97" t="s">
        <v>268</v>
      </c>
      <c r="G351" s="97" t="s">
        <v>2710</v>
      </c>
    </row>
    <row r="352" spans="1:7" x14ac:dyDescent="0.2">
      <c r="A352" s="97" t="s">
        <v>2714</v>
      </c>
      <c r="B352" s="97" t="s">
        <v>340</v>
      </c>
      <c r="C352" s="97">
        <v>-0.57381976518335398</v>
      </c>
      <c r="D352" s="97">
        <v>4.9999999999998899E-3</v>
      </c>
      <c r="E352" s="97">
        <v>1.49256198347108E-2</v>
      </c>
      <c r="F352" s="97" t="s">
        <v>268</v>
      </c>
      <c r="G352" s="97" t="s">
        <v>2710</v>
      </c>
    </row>
    <row r="353" spans="1:7" x14ac:dyDescent="0.2">
      <c r="A353" s="97" t="s">
        <v>2714</v>
      </c>
      <c r="B353" s="97" t="s">
        <v>420</v>
      </c>
      <c r="C353" s="97">
        <v>-0.53951532269956703</v>
      </c>
      <c r="D353" s="97">
        <v>2.7500000000000101E-2</v>
      </c>
      <c r="E353" s="97">
        <v>4.6706896551724102E-2</v>
      </c>
      <c r="F353" s="97" t="s">
        <v>268</v>
      </c>
      <c r="G353" s="97" t="s">
        <v>2710</v>
      </c>
    </row>
    <row r="354" spans="1:7" x14ac:dyDescent="0.2">
      <c r="A354" s="97" t="s">
        <v>2714</v>
      </c>
      <c r="B354" s="97" t="s">
        <v>421</v>
      </c>
      <c r="C354" s="97">
        <v>-0.56134542246197705</v>
      </c>
      <c r="D354" s="97">
        <v>1.8999999999999899E-2</v>
      </c>
      <c r="E354" s="97">
        <v>2.6496478873239301E-2</v>
      </c>
      <c r="F354" s="97" t="s">
        <v>268</v>
      </c>
      <c r="G354" s="97" t="s">
        <v>2710</v>
      </c>
    </row>
    <row r="355" spans="1:7" x14ac:dyDescent="0.2">
      <c r="A355" s="97" t="s">
        <v>2714</v>
      </c>
      <c r="B355" s="97" t="s">
        <v>422</v>
      </c>
      <c r="C355" s="97">
        <v>-0.57797787942381296</v>
      </c>
      <c r="D355" s="97">
        <v>1.09999999999999E-2</v>
      </c>
      <c r="E355" s="97">
        <v>1.35585585585586E-2</v>
      </c>
      <c r="F355" s="97" t="s">
        <v>268</v>
      </c>
      <c r="G355" s="97" t="s">
        <v>2710</v>
      </c>
    </row>
    <row r="356" spans="1:7" x14ac:dyDescent="0.2">
      <c r="A356" s="97" t="s">
        <v>2714</v>
      </c>
      <c r="B356" s="97" t="s">
        <v>53</v>
      </c>
      <c r="C356" s="97">
        <v>-0.74430244904217702</v>
      </c>
      <c r="D356" s="97">
        <v>0</v>
      </c>
      <c r="E356" s="97">
        <v>0</v>
      </c>
      <c r="F356" s="97" t="s">
        <v>268</v>
      </c>
      <c r="G356" s="97" t="s">
        <v>2710</v>
      </c>
    </row>
    <row r="357" spans="1:7" x14ac:dyDescent="0.2">
      <c r="A357" s="97" t="s">
        <v>2714</v>
      </c>
      <c r="B357" s="97" t="s">
        <v>1033</v>
      </c>
      <c r="C357" s="97">
        <v>-0.68089120687517601</v>
      </c>
      <c r="D357" s="97">
        <v>9.9999999999989008E-4</v>
      </c>
      <c r="E357" s="97">
        <v>0</v>
      </c>
      <c r="F357" s="97" t="s">
        <v>268</v>
      </c>
      <c r="G357" s="97" t="s">
        <v>2710</v>
      </c>
    </row>
    <row r="358" spans="1:7" x14ac:dyDescent="0.2">
      <c r="A358" s="97" t="s">
        <v>2714</v>
      </c>
      <c r="B358" s="97" t="s">
        <v>437</v>
      </c>
      <c r="C358" s="97">
        <v>0.56654306526255105</v>
      </c>
      <c r="D358" s="97">
        <v>3.0000000000000001E-3</v>
      </c>
      <c r="E358" s="97">
        <v>1.6460937500000002E-2</v>
      </c>
      <c r="F358" s="97" t="s">
        <v>268</v>
      </c>
      <c r="G358" s="97" t="s">
        <v>2710</v>
      </c>
    </row>
    <row r="359" spans="1:7" x14ac:dyDescent="0.2">
      <c r="A359" s="97" t="s">
        <v>2714</v>
      </c>
      <c r="B359" s="97" t="s">
        <v>438</v>
      </c>
      <c r="C359" s="97">
        <v>0.60396609342668295</v>
      </c>
      <c r="D359" s="97">
        <v>2.4E-2</v>
      </c>
      <c r="E359" s="97">
        <v>4.3379411764705902E-2</v>
      </c>
      <c r="F359" s="97" t="s">
        <v>268</v>
      </c>
      <c r="G359" s="97" t="s">
        <v>2710</v>
      </c>
    </row>
    <row r="360" spans="1:7" x14ac:dyDescent="0.2">
      <c r="A360" s="97" t="s">
        <v>2714</v>
      </c>
      <c r="B360" s="97" t="s">
        <v>439</v>
      </c>
      <c r="C360" s="97">
        <v>0.56446400814232101</v>
      </c>
      <c r="D360" s="97">
        <v>2.8000000000000001E-2</v>
      </c>
      <c r="E360" s="97">
        <v>3.9221212121212101E-2</v>
      </c>
      <c r="F360" s="97" t="s">
        <v>268</v>
      </c>
      <c r="G360" s="97" t="s">
        <v>2710</v>
      </c>
    </row>
    <row r="361" spans="1:7" x14ac:dyDescent="0.2">
      <c r="A361" s="97" t="s">
        <v>2714</v>
      </c>
      <c r="B361" s="97" t="s">
        <v>440</v>
      </c>
      <c r="C361" s="97">
        <v>0.63515195023012505</v>
      </c>
      <c r="D361" s="97">
        <v>2E-3</v>
      </c>
      <c r="E361" s="97">
        <v>4.8548387096774203E-3</v>
      </c>
      <c r="F361" s="97" t="s">
        <v>268</v>
      </c>
      <c r="G361" s="97" t="s">
        <v>2710</v>
      </c>
    </row>
    <row r="362" spans="1:7" x14ac:dyDescent="0.2">
      <c r="A362" s="97" t="s">
        <v>2714</v>
      </c>
      <c r="B362" s="97" t="s">
        <v>441</v>
      </c>
      <c r="C362" s="97">
        <v>0.51976428005738595</v>
      </c>
      <c r="D362" s="97">
        <v>1.9E-2</v>
      </c>
      <c r="E362" s="97">
        <v>3.1684210526315801E-2</v>
      </c>
      <c r="F362" s="97" t="s">
        <v>268</v>
      </c>
      <c r="G362" s="97" t="s">
        <v>2710</v>
      </c>
    </row>
    <row r="363" spans="1:7" x14ac:dyDescent="0.2">
      <c r="A363" s="97" t="s">
        <v>2714</v>
      </c>
      <c r="B363" s="97" t="s">
        <v>442</v>
      </c>
      <c r="C363" s="97">
        <v>0.59045222214519</v>
      </c>
      <c r="D363" s="97">
        <v>8.9999999999999993E-3</v>
      </c>
      <c r="E363" s="97">
        <v>1.6460937500000002E-2</v>
      </c>
      <c r="F363" s="97" t="s">
        <v>268</v>
      </c>
      <c r="G363" s="97" t="s">
        <v>2710</v>
      </c>
    </row>
    <row r="364" spans="1:7" x14ac:dyDescent="0.2">
      <c r="A364" s="97" t="s">
        <v>2714</v>
      </c>
      <c r="B364" s="97" t="s">
        <v>443</v>
      </c>
      <c r="C364" s="97">
        <v>0.61955902182840406</v>
      </c>
      <c r="D364" s="97">
        <v>6.0000000000000001E-3</v>
      </c>
      <c r="E364" s="97">
        <v>1.35585585585586E-2</v>
      </c>
      <c r="F364" s="97" t="s">
        <v>268</v>
      </c>
      <c r="G364" s="97" t="s">
        <v>2710</v>
      </c>
    </row>
    <row r="365" spans="1:7" x14ac:dyDescent="0.2">
      <c r="A365" s="97" t="s">
        <v>2714</v>
      </c>
      <c r="B365" s="97" t="s">
        <v>444</v>
      </c>
      <c r="C365" s="97">
        <v>0.61644043614805999</v>
      </c>
      <c r="D365" s="97">
        <v>7.0000000000000001E-3</v>
      </c>
      <c r="E365" s="97">
        <v>2.0066666666666701E-2</v>
      </c>
      <c r="F365" s="97" t="s">
        <v>268</v>
      </c>
      <c r="G365" s="97" t="s">
        <v>2710</v>
      </c>
    </row>
    <row r="366" spans="1:7" x14ac:dyDescent="0.2">
      <c r="A366" s="97" t="s">
        <v>2714</v>
      </c>
      <c r="B366" s="97" t="s">
        <v>445</v>
      </c>
      <c r="C366" s="97">
        <v>0.43556246668808901</v>
      </c>
      <c r="D366" s="97">
        <v>4.8000000000000001E-2</v>
      </c>
      <c r="E366" s="97">
        <v>7.6319905213270298E-2</v>
      </c>
      <c r="F366" s="97" t="s">
        <v>268</v>
      </c>
      <c r="G366" s="97" t="s">
        <v>2710</v>
      </c>
    </row>
    <row r="367" spans="1:7" x14ac:dyDescent="0.2">
      <c r="A367" s="97" t="s">
        <v>2714</v>
      </c>
      <c r="B367" s="97" t="s">
        <v>452</v>
      </c>
      <c r="C367" s="97">
        <v>-0.49377606605451702</v>
      </c>
      <c r="D367" s="97">
        <v>2.2999999999999899E-2</v>
      </c>
      <c r="E367" s="97">
        <v>3.4075471698113202E-2</v>
      </c>
      <c r="F367" s="97" t="s">
        <v>268</v>
      </c>
      <c r="G367" s="97" t="s">
        <v>2710</v>
      </c>
    </row>
    <row r="368" spans="1:7" x14ac:dyDescent="0.2">
      <c r="A368" s="97" t="s">
        <v>2714</v>
      </c>
      <c r="B368" s="97" t="s">
        <v>296</v>
      </c>
      <c r="C368" s="97">
        <v>-0.60812420766714104</v>
      </c>
      <c r="D368" s="97">
        <v>2.9999999999998899E-3</v>
      </c>
      <c r="E368" s="97">
        <v>1.6460937500000002E-2</v>
      </c>
      <c r="F368" s="97" t="s">
        <v>268</v>
      </c>
      <c r="G368" s="97" t="s">
        <v>2710</v>
      </c>
    </row>
    <row r="369" spans="1:7" x14ac:dyDescent="0.2">
      <c r="A369" s="97" t="s">
        <v>2714</v>
      </c>
      <c r="B369" s="97" t="s">
        <v>454</v>
      </c>
      <c r="C369" s="97">
        <v>-0.54575249406025494</v>
      </c>
      <c r="D369" s="97">
        <v>2.0999999999999901E-2</v>
      </c>
      <c r="E369" s="97">
        <v>5.1811475409836202E-2</v>
      </c>
      <c r="F369" s="97" t="s">
        <v>268</v>
      </c>
      <c r="G369" s="97" t="s">
        <v>2710</v>
      </c>
    </row>
    <row r="370" spans="1:7" x14ac:dyDescent="0.2">
      <c r="A370" s="97" t="s">
        <v>2714</v>
      </c>
      <c r="B370" s="97" t="s">
        <v>44</v>
      </c>
      <c r="C370" s="97">
        <v>-0.59668939350587902</v>
      </c>
      <c r="D370" s="97">
        <v>8.0000000000000106E-3</v>
      </c>
      <c r="E370" s="97">
        <v>1.35585585585586E-2</v>
      </c>
      <c r="F370" s="97" t="s">
        <v>268</v>
      </c>
      <c r="G370" s="97" t="s">
        <v>2710</v>
      </c>
    </row>
    <row r="371" spans="1:7" x14ac:dyDescent="0.2">
      <c r="A371" s="97" t="s">
        <v>2714</v>
      </c>
      <c r="B371" s="97" t="s">
        <v>954</v>
      </c>
      <c r="C371" s="97">
        <v>-0.60396609342668295</v>
      </c>
      <c r="D371" s="97">
        <v>9.5000000000000605E-3</v>
      </c>
      <c r="E371" s="97">
        <v>1.49256198347108E-2</v>
      </c>
      <c r="F371" s="97" t="s">
        <v>268</v>
      </c>
      <c r="G371" s="97" t="s">
        <v>2710</v>
      </c>
    </row>
    <row r="372" spans="1:7" x14ac:dyDescent="0.2">
      <c r="A372" s="97" t="s">
        <v>2714</v>
      </c>
      <c r="B372" s="97" t="s">
        <v>457</v>
      </c>
      <c r="C372" s="97">
        <v>-0.62059855038851897</v>
      </c>
      <c r="D372" s="97">
        <v>2E-3</v>
      </c>
      <c r="E372" s="97">
        <v>7.8181818181818196E-3</v>
      </c>
      <c r="F372" s="97" t="s">
        <v>268</v>
      </c>
      <c r="G372" s="97" t="s">
        <v>2710</v>
      </c>
    </row>
    <row r="373" spans="1:7" x14ac:dyDescent="0.2">
      <c r="A373" s="97" t="s">
        <v>2714</v>
      </c>
      <c r="B373" s="97" t="s">
        <v>459</v>
      </c>
      <c r="C373" s="97">
        <v>-0.71519564935896296</v>
      </c>
      <c r="D373" s="97">
        <v>9.9999999999989008E-4</v>
      </c>
      <c r="E373" s="97">
        <v>4.8548387096774203E-3</v>
      </c>
      <c r="F373" s="97" t="s">
        <v>268</v>
      </c>
      <c r="G373" s="97" t="s">
        <v>2710</v>
      </c>
    </row>
    <row r="374" spans="1:7" x14ac:dyDescent="0.2">
      <c r="A374" s="97" t="s">
        <v>2714</v>
      </c>
      <c r="B374" s="97" t="s">
        <v>964</v>
      </c>
      <c r="C374" s="97">
        <v>-0.62371713606886303</v>
      </c>
      <c r="D374" s="97">
        <v>1.09999999999999E-2</v>
      </c>
      <c r="E374" s="97">
        <v>1.35585585585586E-2</v>
      </c>
      <c r="F374" s="97" t="s">
        <v>268</v>
      </c>
      <c r="G374" s="97" t="s">
        <v>2710</v>
      </c>
    </row>
    <row r="375" spans="1:7" x14ac:dyDescent="0.2">
      <c r="A375" s="97" t="s">
        <v>2714</v>
      </c>
      <c r="B375" s="97" t="s">
        <v>998</v>
      </c>
      <c r="C375" s="97">
        <v>-0.62579619318909296</v>
      </c>
      <c r="D375" s="97">
        <v>9.9999999999989008E-4</v>
      </c>
      <c r="E375" s="97">
        <v>1.0379310344827201E-2</v>
      </c>
      <c r="F375" s="97" t="s">
        <v>268</v>
      </c>
      <c r="G375" s="97" t="s">
        <v>2710</v>
      </c>
    </row>
    <row r="376" spans="1:7" x14ac:dyDescent="0.2">
      <c r="A376" s="97" t="s">
        <v>2714</v>
      </c>
      <c r="B376" s="97" t="s">
        <v>464</v>
      </c>
      <c r="C376" s="97">
        <v>-0.72870952064045502</v>
      </c>
      <c r="D376" s="97">
        <v>2E-3</v>
      </c>
      <c r="E376" s="97">
        <v>4.8548387096774203E-3</v>
      </c>
      <c r="F376" s="97" t="s">
        <v>268</v>
      </c>
      <c r="G376" s="97" t="s">
        <v>2710</v>
      </c>
    </row>
    <row r="377" spans="1:7" x14ac:dyDescent="0.2">
      <c r="A377" s="97" t="s">
        <v>2714</v>
      </c>
      <c r="B377" s="97" t="s">
        <v>962</v>
      </c>
      <c r="C377" s="97">
        <v>-0.69336554959655305</v>
      </c>
      <c r="D377" s="97">
        <v>9.9999999999989008E-4</v>
      </c>
      <c r="E377" s="97">
        <v>0</v>
      </c>
      <c r="F377" s="97" t="s">
        <v>268</v>
      </c>
      <c r="G377" s="97" t="s">
        <v>2710</v>
      </c>
    </row>
    <row r="378" spans="1:7" x14ac:dyDescent="0.2">
      <c r="A378" s="97" t="s">
        <v>2714</v>
      </c>
      <c r="B378" s="97" t="s">
        <v>969</v>
      </c>
      <c r="C378" s="97">
        <v>-0.69232602103643803</v>
      </c>
      <c r="D378" s="97">
        <v>9.9999999999989008E-4</v>
      </c>
      <c r="E378" s="97">
        <v>7.8181818181818196E-3</v>
      </c>
      <c r="F378" s="97" t="s">
        <v>268</v>
      </c>
      <c r="G378" s="97" t="s">
        <v>2710</v>
      </c>
    </row>
    <row r="379" spans="1:7" x14ac:dyDescent="0.2">
      <c r="A379" s="97" t="s">
        <v>2714</v>
      </c>
      <c r="B379" s="97" t="s">
        <v>466</v>
      </c>
      <c r="C379" s="97">
        <v>-0.59876845062610895</v>
      </c>
      <c r="D379" s="97">
        <v>9.9999999999989008E-4</v>
      </c>
      <c r="E379" s="97">
        <v>0</v>
      </c>
      <c r="F379" s="97" t="s">
        <v>268</v>
      </c>
      <c r="G379" s="97" t="s">
        <v>2710</v>
      </c>
    </row>
    <row r="380" spans="1:7" x14ac:dyDescent="0.2">
      <c r="A380" s="97" t="s">
        <v>2714</v>
      </c>
      <c r="B380" s="97" t="s">
        <v>469</v>
      </c>
      <c r="C380" s="97">
        <v>-0.669456392713913</v>
      </c>
      <c r="D380" s="97">
        <v>9.9999999999989008E-4</v>
      </c>
      <c r="E380" s="97">
        <v>7.8181818181818196E-3</v>
      </c>
      <c r="F380" s="97" t="s">
        <v>268</v>
      </c>
      <c r="G380" s="97" t="s">
        <v>2710</v>
      </c>
    </row>
    <row r="381" spans="1:7" x14ac:dyDescent="0.2">
      <c r="A381" s="97" t="s">
        <v>2714</v>
      </c>
      <c r="B381" s="97" t="s">
        <v>588</v>
      </c>
      <c r="C381" s="97">
        <v>0.69128649247632301</v>
      </c>
      <c r="D381" s="97">
        <v>1E-3</v>
      </c>
      <c r="E381" s="97">
        <v>0</v>
      </c>
      <c r="F381" s="97" t="s">
        <v>268</v>
      </c>
      <c r="G381" s="97" t="s">
        <v>2710</v>
      </c>
    </row>
    <row r="382" spans="1:7" x14ac:dyDescent="0.2">
      <c r="A382" s="97" t="s">
        <v>2714</v>
      </c>
      <c r="B382" s="97" t="s">
        <v>471</v>
      </c>
      <c r="C382" s="97">
        <v>-0.56862212238277998</v>
      </c>
      <c r="D382" s="97">
        <v>8.0000000000000106E-3</v>
      </c>
      <c r="E382" s="97">
        <v>1.8381679389313E-2</v>
      </c>
      <c r="F382" s="97" t="s">
        <v>268</v>
      </c>
      <c r="G382" s="97" t="s">
        <v>2710</v>
      </c>
    </row>
    <row r="383" spans="1:7" x14ac:dyDescent="0.2">
      <c r="A383" s="97" t="s">
        <v>2714</v>
      </c>
      <c r="B383" s="97" t="s">
        <v>846</v>
      </c>
      <c r="C383" s="97">
        <v>-0.44907633796958102</v>
      </c>
      <c r="D383" s="97">
        <v>4.2000000000000003E-2</v>
      </c>
      <c r="E383" s="97">
        <v>5.3691891891891802E-2</v>
      </c>
      <c r="F383" s="97" t="s">
        <v>268</v>
      </c>
      <c r="G383" s="97" t="s">
        <v>2710</v>
      </c>
    </row>
    <row r="384" spans="1:7" x14ac:dyDescent="0.2">
      <c r="A384" s="97" t="s">
        <v>2714</v>
      </c>
      <c r="B384" s="97" t="s">
        <v>473</v>
      </c>
      <c r="C384" s="97">
        <v>-0.52288286573773002</v>
      </c>
      <c r="D384" s="97">
        <v>1.6999999999999901E-2</v>
      </c>
      <c r="E384" s="97">
        <v>4.1704819277108299E-2</v>
      </c>
      <c r="F384" s="97" t="s">
        <v>268</v>
      </c>
      <c r="G384" s="97" t="s">
        <v>2710</v>
      </c>
    </row>
    <row r="385" spans="1:7" x14ac:dyDescent="0.2">
      <c r="A385" s="97" t="s">
        <v>2714</v>
      </c>
      <c r="B385" s="97" t="s">
        <v>48</v>
      </c>
      <c r="C385" s="97">
        <v>-0.76093490600401303</v>
      </c>
      <c r="D385" s="97">
        <v>9.9999999999989008E-4</v>
      </c>
      <c r="E385" s="97">
        <v>4.8548387096774203E-3</v>
      </c>
      <c r="F385" s="97" t="s">
        <v>268</v>
      </c>
      <c r="G385" s="97" t="s">
        <v>2710</v>
      </c>
    </row>
    <row r="386" spans="1:7" x14ac:dyDescent="0.2">
      <c r="A386" s="97" t="s">
        <v>2714</v>
      </c>
      <c r="B386" s="97" t="s">
        <v>472</v>
      </c>
      <c r="C386" s="97">
        <v>0.77340924872538996</v>
      </c>
      <c r="D386" s="97">
        <v>1E-3</v>
      </c>
      <c r="E386" s="97">
        <v>4.8548387096774203E-3</v>
      </c>
      <c r="F386" s="97" t="s">
        <v>268</v>
      </c>
      <c r="G386" s="97" t="s">
        <v>2710</v>
      </c>
    </row>
    <row r="387" spans="1:7" x14ac:dyDescent="0.2">
      <c r="A387" s="97" t="s">
        <v>2714</v>
      </c>
      <c r="B387" s="97" t="s">
        <v>474</v>
      </c>
      <c r="C387" s="97">
        <v>-0.64762629295150298</v>
      </c>
      <c r="D387" s="97">
        <v>0</v>
      </c>
      <c r="E387" s="97">
        <v>4.8548387096774203E-3</v>
      </c>
      <c r="F387" s="97" t="s">
        <v>268</v>
      </c>
      <c r="G387" s="97" t="s">
        <v>2710</v>
      </c>
    </row>
    <row r="388" spans="1:7" x14ac:dyDescent="0.2">
      <c r="A388" s="97" t="s">
        <v>2714</v>
      </c>
      <c r="B388" s="97" t="s">
        <v>1066</v>
      </c>
      <c r="C388" s="97">
        <v>0.58733363646484604</v>
      </c>
      <c r="D388" s="97">
        <v>1.4E-2</v>
      </c>
      <c r="E388" s="97">
        <v>3.4075471698113202E-2</v>
      </c>
      <c r="F388" s="97" t="s">
        <v>268</v>
      </c>
      <c r="G388" s="97" t="s">
        <v>2710</v>
      </c>
    </row>
    <row r="389" spans="1:7" x14ac:dyDescent="0.2">
      <c r="A389" s="97" t="s">
        <v>2714</v>
      </c>
      <c r="B389" s="97" t="s">
        <v>986</v>
      </c>
      <c r="C389" s="97">
        <v>-0.57070117950301003</v>
      </c>
      <c r="D389" s="97">
        <v>8.0000000000000106E-3</v>
      </c>
      <c r="E389" s="97">
        <v>1.35585585585586E-2</v>
      </c>
      <c r="F389" s="97" t="s">
        <v>268</v>
      </c>
      <c r="G389" s="97" t="s">
        <v>2710</v>
      </c>
    </row>
    <row r="390" spans="1:7" x14ac:dyDescent="0.2">
      <c r="A390" s="97" t="s">
        <v>2714</v>
      </c>
      <c r="B390" s="97" t="s">
        <v>1011</v>
      </c>
      <c r="C390" s="97">
        <v>-0.60812420766714104</v>
      </c>
      <c r="D390" s="97">
        <v>6.0000000000000001E-3</v>
      </c>
      <c r="E390" s="97">
        <v>3.3012903225806502E-2</v>
      </c>
      <c r="F390" s="97" t="s">
        <v>268</v>
      </c>
      <c r="G390" s="97" t="s">
        <v>2710</v>
      </c>
    </row>
    <row r="391" spans="1:7" x14ac:dyDescent="0.2">
      <c r="A391" s="97" t="s">
        <v>2714</v>
      </c>
      <c r="B391" s="97" t="s">
        <v>1007</v>
      </c>
      <c r="C391" s="97">
        <v>-0.63515195023012505</v>
      </c>
      <c r="D391" s="97">
        <v>2E-3</v>
      </c>
      <c r="E391" s="97">
        <v>0</v>
      </c>
      <c r="F391" s="97" t="s">
        <v>268</v>
      </c>
      <c r="G391" s="97" t="s">
        <v>2710</v>
      </c>
    </row>
    <row r="392" spans="1:7" x14ac:dyDescent="0.2">
      <c r="A392" s="97" t="s">
        <v>2714</v>
      </c>
      <c r="B392" s="97" t="s">
        <v>483</v>
      </c>
      <c r="C392" s="97">
        <v>0.51768522293715602</v>
      </c>
      <c r="D392" s="97">
        <v>2.5000000000000001E-2</v>
      </c>
      <c r="E392" s="97">
        <v>4.4005847953216402E-2</v>
      </c>
      <c r="F392" s="97" t="s">
        <v>268</v>
      </c>
      <c r="G392" s="97" t="s">
        <v>2710</v>
      </c>
    </row>
    <row r="393" spans="1:7" x14ac:dyDescent="0.2">
      <c r="A393" s="97" t="s">
        <v>2714</v>
      </c>
      <c r="B393" s="97" t="s">
        <v>484</v>
      </c>
      <c r="C393" s="97">
        <v>0.48857842325394302</v>
      </c>
      <c r="D393" s="97">
        <v>3.15E-2</v>
      </c>
      <c r="E393" s="97">
        <v>4.7886363636363699E-2</v>
      </c>
      <c r="F393" s="97" t="s">
        <v>268</v>
      </c>
      <c r="G393" s="97" t="s">
        <v>2710</v>
      </c>
    </row>
    <row r="394" spans="1:7" x14ac:dyDescent="0.2">
      <c r="A394" s="97" t="s">
        <v>2714</v>
      </c>
      <c r="B394" s="97" t="s">
        <v>496</v>
      </c>
      <c r="C394" s="97">
        <v>-0.73182810632079898</v>
      </c>
      <c r="D394" s="97">
        <v>0</v>
      </c>
      <c r="E394" s="97">
        <v>0</v>
      </c>
      <c r="F394" s="97" t="s">
        <v>268</v>
      </c>
      <c r="G394" s="97" t="s">
        <v>2710</v>
      </c>
    </row>
    <row r="395" spans="1:7" x14ac:dyDescent="0.2">
      <c r="A395" s="97" t="s">
        <v>2714</v>
      </c>
      <c r="B395" s="97" t="s">
        <v>1005</v>
      </c>
      <c r="C395" s="97">
        <v>-0.70895847799827405</v>
      </c>
      <c r="D395" s="97">
        <v>0</v>
      </c>
      <c r="E395" s="97">
        <v>0</v>
      </c>
      <c r="F395" s="97" t="s">
        <v>268</v>
      </c>
      <c r="G395" s="97" t="s">
        <v>2710</v>
      </c>
    </row>
    <row r="396" spans="1:7" x14ac:dyDescent="0.2">
      <c r="A396" s="97" t="s">
        <v>2714</v>
      </c>
      <c r="B396" s="97" t="s">
        <v>493</v>
      </c>
      <c r="C396" s="97">
        <v>-0.61851949326828903</v>
      </c>
      <c r="D396" s="97">
        <v>6.9999999999999004E-3</v>
      </c>
      <c r="E396" s="97">
        <v>1.18370786516856E-2</v>
      </c>
      <c r="F396" s="97" t="s">
        <v>268</v>
      </c>
      <c r="G396" s="97" t="s">
        <v>2710</v>
      </c>
    </row>
    <row r="397" spans="1:7" x14ac:dyDescent="0.2">
      <c r="A397" s="97" t="s">
        <v>2714</v>
      </c>
      <c r="B397" s="97" t="s">
        <v>1017</v>
      </c>
      <c r="C397" s="97">
        <v>-0.62787525030932201</v>
      </c>
      <c r="D397" s="97">
        <v>9.9999999999989008E-4</v>
      </c>
      <c r="E397" s="97">
        <v>7.8181818181818196E-3</v>
      </c>
      <c r="F397" s="97" t="s">
        <v>268</v>
      </c>
      <c r="G397" s="97" t="s">
        <v>2710</v>
      </c>
    </row>
    <row r="398" spans="1:7" x14ac:dyDescent="0.2">
      <c r="A398" s="97" t="s">
        <v>2714</v>
      </c>
      <c r="B398" s="97" t="s">
        <v>497</v>
      </c>
      <c r="C398" s="97">
        <v>-0.74950009184275002</v>
      </c>
      <c r="D398" s="97">
        <v>0</v>
      </c>
      <c r="E398" s="97">
        <v>0</v>
      </c>
      <c r="F398" s="97" t="s">
        <v>268</v>
      </c>
      <c r="G398" s="97" t="s">
        <v>2710</v>
      </c>
    </row>
    <row r="399" spans="1:7" x14ac:dyDescent="0.2">
      <c r="A399" s="97" t="s">
        <v>2714</v>
      </c>
      <c r="B399" s="97" t="s">
        <v>525</v>
      </c>
      <c r="C399" s="97">
        <v>-0.70272130663758603</v>
      </c>
      <c r="D399" s="97">
        <v>0</v>
      </c>
      <c r="E399" s="97">
        <v>0</v>
      </c>
      <c r="F399" s="97" t="s">
        <v>268</v>
      </c>
      <c r="G399" s="97" t="s">
        <v>2710</v>
      </c>
    </row>
    <row r="400" spans="1:7" x14ac:dyDescent="0.2">
      <c r="A400" s="97" t="s">
        <v>2714</v>
      </c>
      <c r="B400" s="97" t="s">
        <v>931</v>
      </c>
      <c r="C400" s="97">
        <v>-0.49689465173486103</v>
      </c>
      <c r="D400" s="97">
        <v>3.7500000000000103E-2</v>
      </c>
      <c r="E400" s="97">
        <v>7.6319905213270298E-2</v>
      </c>
      <c r="F400" s="97" t="s">
        <v>268</v>
      </c>
      <c r="G400" s="97" t="s">
        <v>2710</v>
      </c>
    </row>
    <row r="401" spans="1:7" x14ac:dyDescent="0.2">
      <c r="A401" s="97" t="s">
        <v>2714</v>
      </c>
      <c r="B401" s="97" t="s">
        <v>508</v>
      </c>
      <c r="C401" s="97">
        <v>-0.53327815133887801</v>
      </c>
      <c r="D401" s="97">
        <v>2.6499999999999999E-2</v>
      </c>
      <c r="E401" s="97">
        <v>5.1269230769230602E-2</v>
      </c>
      <c r="F401" s="97" t="s">
        <v>268</v>
      </c>
      <c r="G401" s="97" t="s">
        <v>2710</v>
      </c>
    </row>
    <row r="402" spans="1:7" x14ac:dyDescent="0.2">
      <c r="A402" s="97" t="s">
        <v>2714</v>
      </c>
      <c r="B402" s="97" t="s">
        <v>512</v>
      </c>
      <c r="C402" s="97">
        <v>-0.67153544983414304</v>
      </c>
      <c r="D402" s="97">
        <v>2E-3</v>
      </c>
      <c r="E402" s="97">
        <v>7.8181818181818196E-3</v>
      </c>
      <c r="F402" s="97" t="s">
        <v>268</v>
      </c>
      <c r="G402" s="97" t="s">
        <v>2710</v>
      </c>
    </row>
    <row r="403" spans="1:7" x14ac:dyDescent="0.2">
      <c r="A403" s="97" t="s">
        <v>2714</v>
      </c>
      <c r="B403" s="97" t="s">
        <v>975</v>
      </c>
      <c r="C403" s="97">
        <v>-0.56238495102209196</v>
      </c>
      <c r="D403" s="97">
        <v>6.9999999999999004E-3</v>
      </c>
      <c r="E403" s="97">
        <v>1.18370786516856E-2</v>
      </c>
      <c r="F403" s="97" t="s">
        <v>268</v>
      </c>
      <c r="G403" s="97" t="s">
        <v>2710</v>
      </c>
    </row>
    <row r="404" spans="1:7" x14ac:dyDescent="0.2">
      <c r="A404" s="97" t="s">
        <v>2714</v>
      </c>
      <c r="B404" s="97" t="s">
        <v>1023</v>
      </c>
      <c r="C404" s="97">
        <v>-0.521843337177615</v>
      </c>
      <c r="D404" s="97">
        <v>2.2999999999999899E-2</v>
      </c>
      <c r="E404" s="97">
        <v>4.9889502762431003E-2</v>
      </c>
      <c r="F404" s="97" t="s">
        <v>268</v>
      </c>
      <c r="G404" s="97" t="s">
        <v>2710</v>
      </c>
    </row>
    <row r="405" spans="1:7" x14ac:dyDescent="0.2">
      <c r="A405" s="97" t="s">
        <v>2714</v>
      </c>
      <c r="B405" s="97" t="s">
        <v>521</v>
      </c>
      <c r="C405" s="97">
        <v>-0.56030589390186203</v>
      </c>
      <c r="D405" s="97">
        <v>8.9999999999999004E-3</v>
      </c>
      <c r="E405" s="97">
        <v>1.49256198347108E-2</v>
      </c>
      <c r="F405" s="97" t="s">
        <v>268</v>
      </c>
      <c r="G405" s="97" t="s">
        <v>2710</v>
      </c>
    </row>
    <row r="406" spans="1:7" x14ac:dyDescent="0.2">
      <c r="A406" s="97" t="s">
        <v>2714</v>
      </c>
      <c r="B406" s="97" t="s">
        <v>522</v>
      </c>
      <c r="C406" s="97">
        <v>-0.70064224951735599</v>
      </c>
      <c r="D406" s="97">
        <v>9.9999999999989008E-4</v>
      </c>
      <c r="E406" s="97">
        <v>7.8181818181818196E-3</v>
      </c>
      <c r="F406" s="97" t="s">
        <v>268</v>
      </c>
      <c r="G406" s="97" t="s">
        <v>2710</v>
      </c>
    </row>
    <row r="407" spans="1:7" x14ac:dyDescent="0.2">
      <c r="A407" s="97" t="s">
        <v>2714</v>
      </c>
      <c r="B407" s="97" t="s">
        <v>1024</v>
      </c>
      <c r="C407" s="97">
        <v>-0.67881214975494597</v>
      </c>
      <c r="D407" s="97">
        <v>9.9999999999989008E-4</v>
      </c>
      <c r="E407" s="97">
        <v>0</v>
      </c>
      <c r="F407" s="97" t="s">
        <v>268</v>
      </c>
      <c r="G407" s="97" t="s">
        <v>2710</v>
      </c>
    </row>
    <row r="408" spans="1:7" x14ac:dyDescent="0.2">
      <c r="A408" s="97" t="s">
        <v>2714</v>
      </c>
      <c r="B408" s="97" t="s">
        <v>532</v>
      </c>
      <c r="C408" s="97">
        <v>-0.66010063567288002</v>
      </c>
      <c r="D408" s="97">
        <v>2.9999999999998899E-3</v>
      </c>
      <c r="E408" s="97">
        <v>1.2808510638297899E-2</v>
      </c>
      <c r="F408" s="97" t="s">
        <v>268</v>
      </c>
      <c r="G408" s="97" t="s">
        <v>2710</v>
      </c>
    </row>
    <row r="409" spans="1:7" x14ac:dyDescent="0.2">
      <c r="A409" s="97" t="s">
        <v>2714</v>
      </c>
      <c r="B409" s="97" t="s">
        <v>538</v>
      </c>
      <c r="C409" s="97">
        <v>0.471945966292106</v>
      </c>
      <c r="D409" s="97">
        <v>3.95E-2</v>
      </c>
      <c r="E409" s="97">
        <v>5.8789062500000003E-2</v>
      </c>
      <c r="F409" s="97" t="s">
        <v>268</v>
      </c>
      <c r="G409" s="97" t="s">
        <v>2710</v>
      </c>
    </row>
    <row r="410" spans="1:7" x14ac:dyDescent="0.2">
      <c r="A410" s="97" t="s">
        <v>2714</v>
      </c>
      <c r="B410" s="97" t="s">
        <v>1083</v>
      </c>
      <c r="C410" s="97">
        <v>-0.712077063678619</v>
      </c>
      <c r="D410" s="97">
        <v>0</v>
      </c>
      <c r="E410" s="97">
        <v>0</v>
      </c>
      <c r="F410" s="97" t="s">
        <v>268</v>
      </c>
      <c r="G410" s="97" t="s">
        <v>2710</v>
      </c>
    </row>
    <row r="411" spans="1:7" x14ac:dyDescent="0.2">
      <c r="A411" s="97" t="s">
        <v>2714</v>
      </c>
      <c r="B411" s="97" t="s">
        <v>545</v>
      </c>
      <c r="C411" s="97">
        <v>-0.60188703630645302</v>
      </c>
      <c r="D411" s="97">
        <v>6.4999999999999503E-3</v>
      </c>
      <c r="E411" s="97">
        <v>1.35585585585586E-2</v>
      </c>
      <c r="F411" s="97" t="s">
        <v>268</v>
      </c>
      <c r="G411" s="97" t="s">
        <v>2710</v>
      </c>
    </row>
    <row r="412" spans="1:7" x14ac:dyDescent="0.2">
      <c r="A412" s="97" t="s">
        <v>2714</v>
      </c>
      <c r="B412" s="97" t="s">
        <v>1799</v>
      </c>
      <c r="C412" s="97">
        <v>-0.57174070806312405</v>
      </c>
      <c r="D412" s="97">
        <v>1.09999999999999E-2</v>
      </c>
      <c r="E412" s="97">
        <v>7.8181818181818196E-3</v>
      </c>
      <c r="F412" s="97" t="s">
        <v>268</v>
      </c>
      <c r="G412" s="97" t="s">
        <v>2710</v>
      </c>
    </row>
    <row r="413" spans="1:7" x14ac:dyDescent="0.2">
      <c r="A413" s="97" t="s">
        <v>2714</v>
      </c>
      <c r="B413" s="97" t="s">
        <v>548</v>
      </c>
      <c r="C413" s="97">
        <v>-0.58317552222438696</v>
      </c>
      <c r="D413" s="97">
        <v>8.9999999999999004E-3</v>
      </c>
      <c r="E413" s="97">
        <v>1.35585585585586E-2</v>
      </c>
      <c r="F413" s="97" t="s">
        <v>268</v>
      </c>
      <c r="G413" s="97" t="s">
        <v>2710</v>
      </c>
    </row>
    <row r="414" spans="1:7" x14ac:dyDescent="0.2">
      <c r="A414" s="97" t="s">
        <v>2714</v>
      </c>
      <c r="B414" s="97" t="s">
        <v>549</v>
      </c>
      <c r="C414" s="97">
        <v>-0.66010063567288002</v>
      </c>
      <c r="D414" s="97">
        <v>0.01</v>
      </c>
      <c r="E414" s="97">
        <v>9.6474358974356893E-3</v>
      </c>
      <c r="F414" s="97" t="s">
        <v>268</v>
      </c>
      <c r="G414" s="97" t="s">
        <v>2710</v>
      </c>
    </row>
    <row r="415" spans="1:7" x14ac:dyDescent="0.2">
      <c r="A415" s="97" t="s">
        <v>2714</v>
      </c>
      <c r="B415" s="97" t="s">
        <v>552</v>
      </c>
      <c r="C415" s="97">
        <v>-0.66633780703356904</v>
      </c>
      <c r="D415" s="97">
        <v>0</v>
      </c>
      <c r="E415" s="97">
        <v>0</v>
      </c>
      <c r="F415" s="97" t="s">
        <v>268</v>
      </c>
      <c r="G415" s="97" t="s">
        <v>2710</v>
      </c>
    </row>
    <row r="416" spans="1:7" x14ac:dyDescent="0.2">
      <c r="A416" s="97" t="s">
        <v>2714</v>
      </c>
      <c r="B416" s="97" t="s">
        <v>553</v>
      </c>
      <c r="C416" s="97">
        <v>-0.669456392713913</v>
      </c>
      <c r="D416" s="97">
        <v>0</v>
      </c>
      <c r="E416" s="97">
        <v>0</v>
      </c>
      <c r="F416" s="97" t="s">
        <v>268</v>
      </c>
      <c r="G416" s="97" t="s">
        <v>2710</v>
      </c>
    </row>
    <row r="417" spans="1:7" x14ac:dyDescent="0.2">
      <c r="A417" s="97" t="s">
        <v>2714</v>
      </c>
      <c r="B417" s="97" t="s">
        <v>557</v>
      </c>
      <c r="C417" s="97">
        <v>-0.48545983757359801</v>
      </c>
      <c r="D417" s="97">
        <v>3.2999999999999897E-2</v>
      </c>
      <c r="E417" s="97">
        <v>5.8308900523560102E-2</v>
      </c>
      <c r="F417" s="97" t="s">
        <v>268</v>
      </c>
      <c r="G417" s="97" t="s">
        <v>2710</v>
      </c>
    </row>
    <row r="418" spans="1:7" x14ac:dyDescent="0.2">
      <c r="A418" s="97" t="s">
        <v>2714</v>
      </c>
      <c r="B418" s="97" t="s">
        <v>560</v>
      </c>
      <c r="C418" s="97">
        <v>-0.61436137902782995</v>
      </c>
      <c r="D418" s="97">
        <v>9.9999999999989008E-4</v>
      </c>
      <c r="E418" s="97">
        <v>4.8548387096774203E-3</v>
      </c>
      <c r="F418" s="97" t="s">
        <v>268</v>
      </c>
      <c r="G418" s="97" t="s">
        <v>2710</v>
      </c>
    </row>
    <row r="419" spans="1:7" x14ac:dyDescent="0.2">
      <c r="A419" s="97" t="s">
        <v>2714</v>
      </c>
      <c r="B419" s="97" t="s">
        <v>562</v>
      </c>
      <c r="C419" s="97">
        <v>-0.52912003709841904</v>
      </c>
      <c r="D419" s="97">
        <v>3.0499999999999999E-2</v>
      </c>
      <c r="E419" s="97">
        <v>6.0199999999999899E-2</v>
      </c>
      <c r="F419" s="97" t="s">
        <v>268</v>
      </c>
      <c r="G419" s="97" t="s">
        <v>2710</v>
      </c>
    </row>
    <row r="420" spans="1:7" x14ac:dyDescent="0.2">
      <c r="A420" s="97" t="s">
        <v>2714</v>
      </c>
      <c r="B420" s="97" t="s">
        <v>563</v>
      </c>
      <c r="C420" s="97">
        <v>-0.60396609342668295</v>
      </c>
      <c r="D420" s="97">
        <v>9.9999999999989008E-4</v>
      </c>
      <c r="E420" s="97">
        <v>1.0379310344827201E-2</v>
      </c>
      <c r="F420" s="97" t="s">
        <v>268</v>
      </c>
      <c r="G420" s="97" t="s">
        <v>2710</v>
      </c>
    </row>
    <row r="421" spans="1:7" x14ac:dyDescent="0.2">
      <c r="A421" s="97" t="s">
        <v>2714</v>
      </c>
      <c r="B421" s="97" t="s">
        <v>564</v>
      </c>
      <c r="C421" s="97">
        <v>-0.65282393575207698</v>
      </c>
      <c r="D421" s="97">
        <v>9.9999999999989008E-4</v>
      </c>
      <c r="E421" s="97">
        <v>4.8548387096774203E-3</v>
      </c>
      <c r="F421" s="97" t="s">
        <v>268</v>
      </c>
      <c r="G421" s="97" t="s">
        <v>2710</v>
      </c>
    </row>
    <row r="422" spans="1:7" x14ac:dyDescent="0.2">
      <c r="A422" s="97" t="s">
        <v>2714</v>
      </c>
      <c r="B422" s="97" t="s">
        <v>566</v>
      </c>
      <c r="C422" s="97">
        <v>-0.63723100735035498</v>
      </c>
      <c r="D422" s="97">
        <v>2E-3</v>
      </c>
      <c r="E422" s="97">
        <v>4.8548387096774203E-3</v>
      </c>
      <c r="F422" s="97" t="s">
        <v>268</v>
      </c>
      <c r="G422" s="97" t="s">
        <v>2710</v>
      </c>
    </row>
    <row r="423" spans="1:7" x14ac:dyDescent="0.2">
      <c r="A423" s="97" t="s">
        <v>2714</v>
      </c>
      <c r="B423" s="97" t="s">
        <v>571</v>
      </c>
      <c r="C423" s="97">
        <v>-0.785883591446767</v>
      </c>
      <c r="D423" s="97">
        <v>0</v>
      </c>
      <c r="E423" s="97">
        <v>0</v>
      </c>
      <c r="F423" s="97" t="s">
        <v>268</v>
      </c>
      <c r="G423" s="97" t="s">
        <v>2710</v>
      </c>
    </row>
    <row r="424" spans="1:7" x14ac:dyDescent="0.2">
      <c r="A424" s="97" t="s">
        <v>2714</v>
      </c>
      <c r="B424" s="97" t="s">
        <v>921</v>
      </c>
      <c r="C424" s="97">
        <v>-0.448036809409467</v>
      </c>
      <c r="D424" s="97">
        <v>3.7500000000000103E-2</v>
      </c>
      <c r="E424" s="97">
        <v>5.6336898395721799E-2</v>
      </c>
      <c r="F424" s="97" t="s">
        <v>268</v>
      </c>
      <c r="G424" s="97" t="s">
        <v>2710</v>
      </c>
    </row>
    <row r="425" spans="1:7" x14ac:dyDescent="0.2">
      <c r="A425" s="97" t="s">
        <v>2714</v>
      </c>
      <c r="B425" s="97" t="s">
        <v>308</v>
      </c>
      <c r="C425" s="97">
        <v>-0.42308812396671203</v>
      </c>
      <c r="D425" s="97">
        <v>6.8000000000000102E-2</v>
      </c>
      <c r="E425" s="97">
        <v>8.3300000000000193E-2</v>
      </c>
      <c r="F425" s="97" t="s">
        <v>268</v>
      </c>
      <c r="G425" s="97" t="s">
        <v>2710</v>
      </c>
    </row>
    <row r="426" spans="1:7" x14ac:dyDescent="0.2">
      <c r="A426" s="97" t="s">
        <v>2714</v>
      </c>
      <c r="B426" s="97" t="s">
        <v>590</v>
      </c>
      <c r="C426" s="97">
        <v>-0.44595775228923701</v>
      </c>
      <c r="D426" s="97">
        <v>5.8500000000000003E-2</v>
      </c>
      <c r="E426" s="97">
        <v>7.5250000000000095E-2</v>
      </c>
      <c r="F426" s="97" t="s">
        <v>268</v>
      </c>
      <c r="G426" s="97" t="s">
        <v>2710</v>
      </c>
    </row>
    <row r="427" spans="1:7" x14ac:dyDescent="0.2">
      <c r="A427" s="97" t="s">
        <v>2714</v>
      </c>
      <c r="B427" s="97" t="s">
        <v>2715</v>
      </c>
      <c r="C427" s="97">
        <v>-0.57174070806312405</v>
      </c>
      <c r="D427" s="97">
        <v>1.9500000000000101E-2</v>
      </c>
      <c r="E427" s="97">
        <v>4.6706896551724102E-2</v>
      </c>
      <c r="F427" s="97" t="s">
        <v>268</v>
      </c>
      <c r="G427" s="97" t="s">
        <v>2710</v>
      </c>
    </row>
    <row r="428" spans="1:7" x14ac:dyDescent="0.2">
      <c r="A428" s="97" t="s">
        <v>2714</v>
      </c>
      <c r="B428" s="97" t="s">
        <v>2713</v>
      </c>
      <c r="C428" s="97">
        <v>-0.69024696391620899</v>
      </c>
      <c r="D428" s="97">
        <v>9.9999999999989008E-4</v>
      </c>
      <c r="E428" s="97">
        <v>0</v>
      </c>
      <c r="F428" s="97" t="s">
        <v>268</v>
      </c>
      <c r="G428" s="97" t="s">
        <v>2710</v>
      </c>
    </row>
    <row r="429" spans="1:7" x14ac:dyDescent="0.2">
      <c r="A429" s="97" t="s">
        <v>2714</v>
      </c>
      <c r="B429" s="97" t="s">
        <v>596</v>
      </c>
      <c r="C429" s="97">
        <v>0.432443881007745</v>
      </c>
      <c r="D429" s="97">
        <v>5.8999999999999997E-2</v>
      </c>
      <c r="E429" s="97">
        <v>8.2282710280373803E-2</v>
      </c>
      <c r="F429" s="97" t="s">
        <v>268</v>
      </c>
      <c r="G429" s="97" t="s">
        <v>2710</v>
      </c>
    </row>
    <row r="430" spans="1:7" x14ac:dyDescent="0.2">
      <c r="A430" s="97" t="s">
        <v>2714</v>
      </c>
      <c r="B430" s="97" t="s">
        <v>609</v>
      </c>
      <c r="C430" s="97">
        <v>-0.61571869790480704</v>
      </c>
      <c r="D430" s="97">
        <v>8.0000000000000106E-3</v>
      </c>
      <c r="E430" s="97">
        <v>1.49256198347108E-2</v>
      </c>
      <c r="F430" s="97" t="s">
        <v>268</v>
      </c>
      <c r="G430" s="97" t="s">
        <v>2710</v>
      </c>
    </row>
    <row r="431" spans="1:7" x14ac:dyDescent="0.2">
      <c r="A431" s="97" t="s">
        <v>2714</v>
      </c>
      <c r="B431" s="97" t="s">
        <v>610</v>
      </c>
      <c r="C431" s="97">
        <v>-0.70376083519770005</v>
      </c>
      <c r="D431" s="97">
        <v>0</v>
      </c>
      <c r="E431" s="97">
        <v>4.8548387096774203E-3</v>
      </c>
      <c r="F431" s="97" t="s">
        <v>268</v>
      </c>
      <c r="G431" s="97" t="s">
        <v>2710</v>
      </c>
    </row>
    <row r="432" spans="1:7" x14ac:dyDescent="0.2">
      <c r="A432" s="97" t="s">
        <v>2714</v>
      </c>
      <c r="B432" s="97" t="s">
        <v>72</v>
      </c>
      <c r="C432" s="97">
        <v>-0.54679202262036997</v>
      </c>
      <c r="D432" s="97">
        <v>1.4E-2</v>
      </c>
      <c r="E432" s="97">
        <v>2.7173611111110899E-2</v>
      </c>
      <c r="F432" s="97" t="s">
        <v>268</v>
      </c>
      <c r="G432" s="97" t="s">
        <v>2710</v>
      </c>
    </row>
    <row r="433" spans="1:7" x14ac:dyDescent="0.2">
      <c r="A433" s="97" t="s">
        <v>2714</v>
      </c>
      <c r="B433" s="97" t="s">
        <v>1797</v>
      </c>
      <c r="C433" s="97">
        <v>-0.65074487863184705</v>
      </c>
      <c r="D433" s="97">
        <v>9.9999999999989008E-4</v>
      </c>
      <c r="E433" s="97">
        <v>2.0066666666666701E-2</v>
      </c>
      <c r="F433" s="97" t="s">
        <v>268</v>
      </c>
      <c r="G433" s="97" t="s">
        <v>2710</v>
      </c>
    </row>
    <row r="434" spans="1:7" x14ac:dyDescent="0.2">
      <c r="A434" s="97" t="s">
        <v>2714</v>
      </c>
      <c r="B434" s="97" t="s">
        <v>116</v>
      </c>
      <c r="C434" s="97">
        <v>-0.43660199524820398</v>
      </c>
      <c r="D434" s="97">
        <v>5.89999999999999E-2</v>
      </c>
      <c r="E434" s="97">
        <v>8.9185185185185298E-2</v>
      </c>
      <c r="F434" s="97" t="s">
        <v>268</v>
      </c>
      <c r="G434" s="97" t="s">
        <v>2710</v>
      </c>
    </row>
    <row r="435" spans="1:7" x14ac:dyDescent="0.2">
      <c r="A435" s="97" t="s">
        <v>2714</v>
      </c>
      <c r="B435" s="97" t="s">
        <v>606</v>
      </c>
      <c r="C435" s="97">
        <v>-0.60916373622725595</v>
      </c>
      <c r="D435" s="97">
        <v>6.0000000000000001E-3</v>
      </c>
      <c r="E435" s="97">
        <v>1.35585585585586E-2</v>
      </c>
      <c r="F435" s="97" t="s">
        <v>268</v>
      </c>
      <c r="G435" s="97" t="s">
        <v>2710</v>
      </c>
    </row>
    <row r="436" spans="1:7" x14ac:dyDescent="0.2">
      <c r="A436" s="97" t="s">
        <v>2714</v>
      </c>
      <c r="B436" s="97" t="s">
        <v>608</v>
      </c>
      <c r="C436" s="97">
        <v>-0.48442030901348399</v>
      </c>
      <c r="D436" s="97">
        <v>5.1999999999999998E-2</v>
      </c>
      <c r="E436" s="97">
        <v>6.5564356435643595E-2</v>
      </c>
      <c r="F436" s="97" t="s">
        <v>268</v>
      </c>
      <c r="G436" s="97" t="s">
        <v>2710</v>
      </c>
    </row>
    <row r="437" spans="1:7" x14ac:dyDescent="0.2">
      <c r="A437" s="97" t="s">
        <v>2714</v>
      </c>
      <c r="B437" s="97" t="s">
        <v>611</v>
      </c>
      <c r="C437" s="97">
        <v>-0.47922266621290999</v>
      </c>
      <c r="D437" s="97">
        <v>0.03</v>
      </c>
      <c r="E437" s="97">
        <v>6.4393034825870499E-2</v>
      </c>
      <c r="F437" s="97" t="s">
        <v>268</v>
      </c>
      <c r="G437" s="97" t="s">
        <v>2710</v>
      </c>
    </row>
    <row r="438" spans="1:7" x14ac:dyDescent="0.2">
      <c r="A438" s="97" t="s">
        <v>2714</v>
      </c>
      <c r="B438" s="97" t="s">
        <v>613</v>
      </c>
      <c r="C438" s="97">
        <v>-0.67257497839425695</v>
      </c>
      <c r="D438" s="97">
        <v>9.9999999999989008E-4</v>
      </c>
      <c r="E438" s="97">
        <v>4.8548387096774203E-3</v>
      </c>
      <c r="F438" s="97" t="s">
        <v>268</v>
      </c>
      <c r="G438" s="97" t="s">
        <v>2710</v>
      </c>
    </row>
    <row r="439" spans="1:7" x14ac:dyDescent="0.2">
      <c r="A439" s="97" t="s">
        <v>2714</v>
      </c>
      <c r="B439" s="97" t="s">
        <v>615</v>
      </c>
      <c r="C439" s="97">
        <v>-0.55406872254117301</v>
      </c>
      <c r="D439" s="97">
        <v>2.2999999999999899E-2</v>
      </c>
      <c r="E439" s="97">
        <v>3.6231481481481601E-2</v>
      </c>
      <c r="F439" s="97" t="s">
        <v>268</v>
      </c>
      <c r="G439" s="97" t="s">
        <v>2710</v>
      </c>
    </row>
    <row r="440" spans="1:7" x14ac:dyDescent="0.2">
      <c r="A440" s="97" t="s">
        <v>2714</v>
      </c>
      <c r="B440" s="97" t="s">
        <v>1131</v>
      </c>
      <c r="C440" s="97">
        <v>0.45011586652969598</v>
      </c>
      <c r="D440" s="97">
        <v>8.3000000000000004E-2</v>
      </c>
      <c r="E440" s="97">
        <v>9.9425339366515805E-2</v>
      </c>
      <c r="F440" s="97" t="s">
        <v>268</v>
      </c>
      <c r="G440" s="97" t="s">
        <v>2710</v>
      </c>
    </row>
    <row r="441" spans="1:7" x14ac:dyDescent="0.2">
      <c r="A441" s="97" t="s">
        <v>2714</v>
      </c>
      <c r="B441" s="97" t="s">
        <v>618</v>
      </c>
      <c r="C441" s="97">
        <v>-0.62683572174920699</v>
      </c>
      <c r="D441" s="97">
        <v>9.9999999999989008E-4</v>
      </c>
      <c r="E441" s="97">
        <v>1.0379310344827201E-2</v>
      </c>
      <c r="F441" s="97" t="s">
        <v>268</v>
      </c>
      <c r="G441" s="97" t="s">
        <v>2710</v>
      </c>
    </row>
    <row r="442" spans="1:7" x14ac:dyDescent="0.2">
      <c r="A442" s="97" t="s">
        <v>2714</v>
      </c>
      <c r="B442" s="97" t="s">
        <v>1064</v>
      </c>
      <c r="C442" s="97">
        <v>-0.50936899445623796</v>
      </c>
      <c r="D442" s="97">
        <v>2.1999999999999999E-2</v>
      </c>
      <c r="E442" s="97">
        <v>3.1684210526315801E-2</v>
      </c>
      <c r="F442" s="97" t="s">
        <v>268</v>
      </c>
      <c r="G442" s="97" t="s">
        <v>2710</v>
      </c>
    </row>
    <row r="443" spans="1:7" x14ac:dyDescent="0.2">
      <c r="A443" s="97" t="s">
        <v>2714</v>
      </c>
      <c r="B443" s="97" t="s">
        <v>971</v>
      </c>
      <c r="C443" s="97">
        <v>-0.68608884967574901</v>
      </c>
      <c r="D443" s="97">
        <v>9.9999999999989008E-4</v>
      </c>
      <c r="E443" s="97">
        <v>7.8181818181818196E-3</v>
      </c>
      <c r="F443" s="97" t="s">
        <v>268</v>
      </c>
      <c r="G443" s="97" t="s">
        <v>2710</v>
      </c>
    </row>
    <row r="444" spans="1:7" x14ac:dyDescent="0.2">
      <c r="A444" s="97" t="s">
        <v>2714</v>
      </c>
      <c r="B444" s="97" t="s">
        <v>620</v>
      </c>
      <c r="C444" s="97">
        <v>-0.69336554959655305</v>
      </c>
      <c r="D444" s="97">
        <v>0</v>
      </c>
      <c r="E444" s="97">
        <v>4.8548387096774203E-3</v>
      </c>
      <c r="F444" s="97" t="s">
        <v>268</v>
      </c>
      <c r="G444" s="97" t="s">
        <v>2710</v>
      </c>
    </row>
    <row r="445" spans="1:7" x14ac:dyDescent="0.2">
      <c r="A445" s="97" t="s">
        <v>2714</v>
      </c>
      <c r="B445" s="97" t="s">
        <v>621</v>
      </c>
      <c r="C445" s="97">
        <v>-0.70272130663758603</v>
      </c>
      <c r="D445" s="97">
        <v>0</v>
      </c>
      <c r="E445" s="97">
        <v>0</v>
      </c>
      <c r="F445" s="97" t="s">
        <v>268</v>
      </c>
      <c r="G445" s="97" t="s">
        <v>2710</v>
      </c>
    </row>
    <row r="446" spans="1:7" x14ac:dyDescent="0.2">
      <c r="A446" s="97" t="s">
        <v>2714</v>
      </c>
      <c r="B446" s="97" t="s">
        <v>313</v>
      </c>
      <c r="C446" s="97">
        <v>-0.55406872254117301</v>
      </c>
      <c r="D446" s="97">
        <v>1.2E-2</v>
      </c>
      <c r="E446" s="97">
        <v>3.6932515337423297E-2</v>
      </c>
      <c r="F446" s="97" t="s">
        <v>268</v>
      </c>
      <c r="G446" s="97" t="s">
        <v>2710</v>
      </c>
    </row>
    <row r="447" spans="1:7" x14ac:dyDescent="0.2">
      <c r="A447" s="97" t="s">
        <v>2714</v>
      </c>
      <c r="B447" s="97" t="s">
        <v>622</v>
      </c>
      <c r="C447" s="97">
        <v>-0.585254579344617</v>
      </c>
      <c r="D447" s="97">
        <v>1.2E-2</v>
      </c>
      <c r="E447" s="97">
        <v>1.6460937500000002E-2</v>
      </c>
      <c r="F447" s="97" t="s">
        <v>268</v>
      </c>
      <c r="G447" s="97" t="s">
        <v>2710</v>
      </c>
    </row>
    <row r="448" spans="1:7" x14ac:dyDescent="0.2">
      <c r="A448" s="97" t="s">
        <v>2714</v>
      </c>
      <c r="B448" s="97" t="s">
        <v>623</v>
      </c>
      <c r="C448" s="97">
        <v>0.56134542246197705</v>
      </c>
      <c r="D448" s="97">
        <v>0.02</v>
      </c>
      <c r="E448" s="97">
        <v>4.6706896551724102E-2</v>
      </c>
      <c r="F448" s="97" t="s">
        <v>268</v>
      </c>
      <c r="G448" s="97" t="s">
        <v>2710</v>
      </c>
    </row>
    <row r="449" spans="1:7" x14ac:dyDescent="0.2">
      <c r="A449" s="97" t="s">
        <v>2714</v>
      </c>
      <c r="B449" s="97" t="s">
        <v>624</v>
      </c>
      <c r="C449" s="97">
        <v>0.59668939350587902</v>
      </c>
      <c r="D449" s="97">
        <v>0.01</v>
      </c>
      <c r="E449" s="97">
        <v>2.3820143884892099E-2</v>
      </c>
      <c r="F449" s="97" t="s">
        <v>268</v>
      </c>
      <c r="G449" s="97" t="s">
        <v>2710</v>
      </c>
    </row>
    <row r="450" spans="1:7" x14ac:dyDescent="0.2">
      <c r="A450" s="97" t="s">
        <v>2714</v>
      </c>
      <c r="B450" s="97" t="s">
        <v>633</v>
      </c>
      <c r="C450" s="97">
        <v>-0.48545983757359801</v>
      </c>
      <c r="D450" s="97">
        <v>3.0999999999999899E-2</v>
      </c>
      <c r="E450" s="97">
        <v>6.0199999999999899E-2</v>
      </c>
      <c r="F450" s="97" t="s">
        <v>268</v>
      </c>
      <c r="G450" s="97" t="s">
        <v>2710</v>
      </c>
    </row>
    <row r="451" spans="1:7" x14ac:dyDescent="0.2">
      <c r="A451" s="97" t="s">
        <v>2714</v>
      </c>
      <c r="B451" s="97" t="s">
        <v>662</v>
      </c>
      <c r="C451" s="97">
        <v>-0.60500562198679697</v>
      </c>
      <c r="D451" s="97">
        <v>4.0000000000000001E-3</v>
      </c>
      <c r="E451" s="97">
        <v>2.1811594202898601E-2</v>
      </c>
      <c r="F451" s="97" t="s">
        <v>268</v>
      </c>
      <c r="G451" s="97" t="s">
        <v>2710</v>
      </c>
    </row>
    <row r="452" spans="1:7" x14ac:dyDescent="0.2">
      <c r="A452" s="97" t="s">
        <v>2714</v>
      </c>
      <c r="B452" s="97" t="s">
        <v>666</v>
      </c>
      <c r="C452" s="97">
        <v>-0.63411242167001103</v>
      </c>
      <c r="D452" s="97">
        <v>9.9999999999989008E-4</v>
      </c>
      <c r="E452" s="97">
        <v>4.8548387096774203E-3</v>
      </c>
      <c r="F452" s="97" t="s">
        <v>268</v>
      </c>
      <c r="G452" s="97" t="s">
        <v>2710</v>
      </c>
    </row>
    <row r="453" spans="1:7" x14ac:dyDescent="0.2">
      <c r="A453" s="97" t="s">
        <v>2714</v>
      </c>
      <c r="B453" s="97" t="s">
        <v>667</v>
      </c>
      <c r="C453" s="97">
        <v>-0.65282393575207698</v>
      </c>
      <c r="D453" s="97">
        <v>9.9999999999989008E-4</v>
      </c>
      <c r="E453" s="97">
        <v>1.0379310344827201E-2</v>
      </c>
      <c r="F453" s="97" t="s">
        <v>268</v>
      </c>
      <c r="G453" s="97" t="s">
        <v>2710</v>
      </c>
    </row>
    <row r="454" spans="1:7" x14ac:dyDescent="0.2">
      <c r="A454" s="97" t="s">
        <v>2714</v>
      </c>
      <c r="B454" s="97" t="s">
        <v>1018</v>
      </c>
      <c r="C454" s="97">
        <v>-0.58317552222438696</v>
      </c>
      <c r="D454" s="97">
        <v>6.9999999999999004E-3</v>
      </c>
      <c r="E454" s="97">
        <v>2.0066666666666701E-2</v>
      </c>
      <c r="F454" s="97" t="s">
        <v>268</v>
      </c>
      <c r="G454" s="97" t="s">
        <v>2710</v>
      </c>
    </row>
    <row r="455" spans="1:7" x14ac:dyDescent="0.2">
      <c r="A455" s="97" t="s">
        <v>2714</v>
      </c>
      <c r="B455" s="97" t="s">
        <v>671</v>
      </c>
      <c r="C455" s="97">
        <v>0.48649936613371297</v>
      </c>
      <c r="D455" s="97">
        <v>6.0999999999999999E-2</v>
      </c>
      <c r="E455" s="97">
        <v>9.9425339366515805E-2</v>
      </c>
      <c r="F455" s="97" t="s">
        <v>268</v>
      </c>
      <c r="G455" s="97" t="s">
        <v>2710</v>
      </c>
    </row>
    <row r="456" spans="1:7" x14ac:dyDescent="0.2">
      <c r="A456" s="97" t="s">
        <v>2714</v>
      </c>
      <c r="B456" s="97" t="s">
        <v>316</v>
      </c>
      <c r="C456" s="97">
        <v>-0.61228232190760101</v>
      </c>
      <c r="D456" s="97">
        <v>2.9999999999998899E-3</v>
      </c>
      <c r="E456" s="97">
        <v>1.35585585585586E-2</v>
      </c>
      <c r="F456" s="97" t="s">
        <v>268</v>
      </c>
      <c r="G456" s="97" t="s">
        <v>2710</v>
      </c>
    </row>
    <row r="457" spans="1:7" x14ac:dyDescent="0.2">
      <c r="A457" s="97" t="s">
        <v>2714</v>
      </c>
      <c r="B457" s="97" t="s">
        <v>981</v>
      </c>
      <c r="C457" s="97">
        <v>-0.56134542246197705</v>
      </c>
      <c r="D457" s="97">
        <v>8.0000000000000106E-3</v>
      </c>
      <c r="E457" s="97">
        <v>3.0099999999999801E-2</v>
      </c>
      <c r="F457" s="97" t="s">
        <v>268</v>
      </c>
      <c r="G457" s="97" t="s">
        <v>2710</v>
      </c>
    </row>
    <row r="458" spans="1:7" x14ac:dyDescent="0.2">
      <c r="A458" s="97" t="s">
        <v>2714</v>
      </c>
      <c r="B458" s="97" t="s">
        <v>675</v>
      </c>
      <c r="C458" s="97">
        <v>0.55198966542094396</v>
      </c>
      <c r="D458" s="97">
        <v>1.7999999999999999E-2</v>
      </c>
      <c r="E458" s="97">
        <v>3.6231481481481601E-2</v>
      </c>
      <c r="F458" s="97" t="s">
        <v>268</v>
      </c>
      <c r="G458" s="97" t="s">
        <v>2710</v>
      </c>
    </row>
    <row r="459" spans="1:7" x14ac:dyDescent="0.2">
      <c r="A459" s="97" t="s">
        <v>2714</v>
      </c>
      <c r="B459" s="97" t="s">
        <v>682</v>
      </c>
      <c r="C459" s="97">
        <v>-0.60292656486656804</v>
      </c>
      <c r="D459" s="97">
        <v>6.0000000000000001E-3</v>
      </c>
      <c r="E459" s="97">
        <v>1.6460937500000002E-2</v>
      </c>
      <c r="F459" s="97" t="s">
        <v>268</v>
      </c>
      <c r="G459" s="97" t="s">
        <v>2710</v>
      </c>
    </row>
    <row r="460" spans="1:7" x14ac:dyDescent="0.2">
      <c r="A460" s="97" t="s">
        <v>2714</v>
      </c>
      <c r="B460" s="97" t="s">
        <v>683</v>
      </c>
      <c r="C460" s="97">
        <v>-0.52600145141807497</v>
      </c>
      <c r="D460" s="97">
        <v>3.8999999999999903E-2</v>
      </c>
      <c r="E460" s="97">
        <v>6.8206896551724197E-2</v>
      </c>
      <c r="F460" s="97" t="s">
        <v>268</v>
      </c>
      <c r="G460" s="97" t="s">
        <v>2710</v>
      </c>
    </row>
    <row r="461" spans="1:7" x14ac:dyDescent="0.2">
      <c r="A461" s="97" t="s">
        <v>2714</v>
      </c>
      <c r="B461" s="97" t="s">
        <v>89</v>
      </c>
      <c r="C461" s="97">
        <v>-0.53847579413945201</v>
      </c>
      <c r="D461" s="97">
        <v>2.8000000000000001E-2</v>
      </c>
      <c r="E461" s="97">
        <v>4.7924581005586497E-2</v>
      </c>
      <c r="F461" s="97" t="s">
        <v>268</v>
      </c>
      <c r="G461" s="97" t="s">
        <v>2710</v>
      </c>
    </row>
    <row r="462" spans="1:7" x14ac:dyDescent="0.2">
      <c r="A462" s="97" t="s">
        <v>2714</v>
      </c>
      <c r="B462" s="97" t="s">
        <v>80</v>
      </c>
      <c r="C462" s="97">
        <v>-0.521843337177615</v>
      </c>
      <c r="D462" s="97">
        <v>2.8000000000000001E-2</v>
      </c>
      <c r="E462" s="97">
        <v>4.9889502762431003E-2</v>
      </c>
      <c r="F462" s="97" t="s">
        <v>268</v>
      </c>
      <c r="G462" s="97" t="s">
        <v>2710</v>
      </c>
    </row>
    <row r="463" spans="1:7" x14ac:dyDescent="0.2">
      <c r="A463" s="97" t="s">
        <v>2714</v>
      </c>
      <c r="B463" s="97" t="s">
        <v>686</v>
      </c>
      <c r="C463" s="97">
        <v>-0.71831423503930703</v>
      </c>
      <c r="D463" s="97">
        <v>0</v>
      </c>
      <c r="E463" s="97">
        <v>0</v>
      </c>
      <c r="F463" s="97" t="s">
        <v>268</v>
      </c>
      <c r="G463" s="97" t="s">
        <v>2710</v>
      </c>
    </row>
    <row r="464" spans="1:7" x14ac:dyDescent="0.2">
      <c r="A464" s="97" t="s">
        <v>2714</v>
      </c>
      <c r="B464" s="97" t="s">
        <v>687</v>
      </c>
      <c r="C464" s="97">
        <v>-0.81499039112998095</v>
      </c>
      <c r="D464" s="97">
        <v>0</v>
      </c>
      <c r="E464" s="97">
        <v>0</v>
      </c>
      <c r="F464" s="97" t="s">
        <v>268</v>
      </c>
      <c r="G464" s="97" t="s">
        <v>2710</v>
      </c>
    </row>
    <row r="465" spans="1:7" x14ac:dyDescent="0.2">
      <c r="A465" s="97" t="s">
        <v>2714</v>
      </c>
      <c r="B465" s="97" t="s">
        <v>1090</v>
      </c>
      <c r="C465" s="97">
        <v>-0.48442030901348399</v>
      </c>
      <c r="D465" s="97">
        <v>4.5500000000000103E-2</v>
      </c>
      <c r="E465" s="97">
        <v>6.4393034825870499E-2</v>
      </c>
      <c r="F465" s="97" t="s">
        <v>268</v>
      </c>
      <c r="G465" s="97" t="s">
        <v>2710</v>
      </c>
    </row>
    <row r="466" spans="1:7" x14ac:dyDescent="0.2">
      <c r="A466" s="97" t="s">
        <v>2714</v>
      </c>
      <c r="B466" s="97" t="s">
        <v>2711</v>
      </c>
      <c r="C466" s="97">
        <v>-0.57901740798392798</v>
      </c>
      <c r="D466" s="97">
        <v>8.9999999999999004E-3</v>
      </c>
      <c r="E466" s="97">
        <v>1.35585585585586E-2</v>
      </c>
      <c r="F466" s="97" t="s">
        <v>268</v>
      </c>
      <c r="G466" s="97" t="s">
        <v>2710</v>
      </c>
    </row>
    <row r="467" spans="1:7" x14ac:dyDescent="0.2">
      <c r="A467" s="97" t="s">
        <v>2714</v>
      </c>
      <c r="B467" s="97" t="s">
        <v>696</v>
      </c>
      <c r="C467" s="97">
        <v>0.466748323491533</v>
      </c>
      <c r="D467" s="97">
        <v>5.0999999999999997E-2</v>
      </c>
      <c r="E467" s="97">
        <v>7.5610047846890002E-2</v>
      </c>
      <c r="F467" s="97" t="s">
        <v>268</v>
      </c>
      <c r="G467" s="97" t="s">
        <v>2710</v>
      </c>
    </row>
    <row r="468" spans="1:7" x14ac:dyDescent="0.2">
      <c r="A468" s="97" t="s">
        <v>2714</v>
      </c>
      <c r="B468" s="97" t="s">
        <v>697</v>
      </c>
      <c r="C468" s="97">
        <v>-0.47402502341233599</v>
      </c>
      <c r="D468" s="97">
        <v>4.2000000000000003E-2</v>
      </c>
      <c r="E468" s="97">
        <v>5.50215053763441E-2</v>
      </c>
      <c r="F468" s="97" t="s">
        <v>268</v>
      </c>
      <c r="G468" s="97" t="s">
        <v>2710</v>
      </c>
    </row>
    <row r="469" spans="1:7" x14ac:dyDescent="0.2">
      <c r="A469" s="97" t="s">
        <v>2714</v>
      </c>
      <c r="B469" s="97" t="s">
        <v>989</v>
      </c>
      <c r="C469" s="97">
        <v>-0.482341251893254</v>
      </c>
      <c r="D469" s="97">
        <v>4.8999999999999898E-2</v>
      </c>
      <c r="E469" s="97">
        <v>8.2282710280373803E-2</v>
      </c>
      <c r="F469" s="97" t="s">
        <v>268</v>
      </c>
      <c r="G469" s="97" t="s">
        <v>2710</v>
      </c>
    </row>
    <row r="470" spans="1:7" x14ac:dyDescent="0.2">
      <c r="A470" s="97" t="s">
        <v>2714</v>
      </c>
      <c r="B470" s="97" t="s">
        <v>1021</v>
      </c>
      <c r="C470" s="97">
        <v>-0.511448051576468</v>
      </c>
      <c r="D470" s="97">
        <v>2.5999999999999999E-2</v>
      </c>
      <c r="E470" s="97">
        <v>4.7924581005586497E-2</v>
      </c>
      <c r="F470" s="97" t="s">
        <v>268</v>
      </c>
      <c r="G470" s="97" t="s">
        <v>2710</v>
      </c>
    </row>
    <row r="471" spans="1:7" x14ac:dyDescent="0.2">
      <c r="A471" s="97" t="s">
        <v>2714</v>
      </c>
      <c r="B471" s="97" t="s">
        <v>894</v>
      </c>
      <c r="C471" s="97">
        <v>-0.76197443456412794</v>
      </c>
      <c r="D471" s="97">
        <v>9.9999999999989008E-4</v>
      </c>
      <c r="E471" s="97">
        <v>0</v>
      </c>
      <c r="F471" s="97" t="s">
        <v>268</v>
      </c>
      <c r="G471" s="97" t="s">
        <v>2710</v>
      </c>
    </row>
    <row r="472" spans="1:7" x14ac:dyDescent="0.2">
      <c r="A472" s="97" t="s">
        <v>2714</v>
      </c>
      <c r="B472" s="97" t="s">
        <v>570</v>
      </c>
      <c r="C472" s="97">
        <v>-0.55198966542094396</v>
      </c>
      <c r="D472" s="97">
        <v>1.4999999999999901E-2</v>
      </c>
      <c r="E472" s="97">
        <v>2.5617021276595799E-2</v>
      </c>
      <c r="F472" s="97" t="s">
        <v>268</v>
      </c>
      <c r="G472" s="97" t="s">
        <v>2710</v>
      </c>
    </row>
    <row r="473" spans="1:7" x14ac:dyDescent="0.2">
      <c r="A473" s="97" t="s">
        <v>2714</v>
      </c>
      <c r="B473" s="97" t="s">
        <v>942</v>
      </c>
      <c r="C473" s="97">
        <v>-0.53327815133887801</v>
      </c>
      <c r="D473" s="97">
        <v>1.7999999999999999E-2</v>
      </c>
      <c r="E473" s="97">
        <v>3.8542682926829101E-2</v>
      </c>
      <c r="F473" s="97" t="s">
        <v>268</v>
      </c>
      <c r="G473" s="97" t="s">
        <v>2710</v>
      </c>
    </row>
    <row r="474" spans="1:7" x14ac:dyDescent="0.2">
      <c r="A474" s="97" t="s">
        <v>2714</v>
      </c>
      <c r="B474" s="97" t="s">
        <v>909</v>
      </c>
      <c r="C474" s="97">
        <v>-0.50832946589612304</v>
      </c>
      <c r="D474" s="97">
        <v>3.5999999999999997E-2</v>
      </c>
      <c r="E474" s="97">
        <v>6.4393034825870499E-2</v>
      </c>
      <c r="F474" s="97" t="s">
        <v>268</v>
      </c>
      <c r="G474" s="97" t="s">
        <v>2710</v>
      </c>
    </row>
    <row r="475" spans="1:7" x14ac:dyDescent="0.2">
      <c r="A475" s="97" t="s">
        <v>2714</v>
      </c>
      <c r="B475" s="97" t="s">
        <v>703</v>
      </c>
      <c r="C475" s="97">
        <v>-0.72870952064045502</v>
      </c>
      <c r="D475" s="97">
        <v>0</v>
      </c>
      <c r="E475" s="97">
        <v>0</v>
      </c>
      <c r="F475" s="97" t="s">
        <v>268</v>
      </c>
      <c r="G475" s="97" t="s">
        <v>2710</v>
      </c>
    </row>
    <row r="476" spans="1:7" x14ac:dyDescent="0.2">
      <c r="A476" s="97" t="s">
        <v>2714</v>
      </c>
      <c r="B476" s="97" t="s">
        <v>707</v>
      </c>
      <c r="C476" s="97">
        <v>-0.59045222214519</v>
      </c>
      <c r="D476" s="97">
        <v>1.4999999999999901E-2</v>
      </c>
      <c r="E476" s="97">
        <v>3.3550955414012901E-2</v>
      </c>
      <c r="F476" s="97" t="s">
        <v>268</v>
      </c>
      <c r="G476" s="97" t="s">
        <v>2710</v>
      </c>
    </row>
    <row r="477" spans="1:7" x14ac:dyDescent="0.2">
      <c r="A477" s="97" t="s">
        <v>2714</v>
      </c>
      <c r="B477" s="97" t="s">
        <v>709</v>
      </c>
      <c r="C477" s="97">
        <v>-0.50728993733600902</v>
      </c>
      <c r="D477" s="97">
        <v>2.1999999999999999E-2</v>
      </c>
      <c r="E477" s="97">
        <v>4.2745562130177599E-2</v>
      </c>
      <c r="F477" s="97" t="s">
        <v>268</v>
      </c>
      <c r="G477" s="97" t="s">
        <v>2710</v>
      </c>
    </row>
    <row r="478" spans="1:7" x14ac:dyDescent="0.2">
      <c r="A478" s="97" t="s">
        <v>2714</v>
      </c>
      <c r="B478" s="97" t="s">
        <v>710</v>
      </c>
      <c r="C478" s="97">
        <v>-0.585254579344617</v>
      </c>
      <c r="D478" s="97">
        <v>2.9999999999998899E-3</v>
      </c>
      <c r="E478" s="97">
        <v>1.35585585585586E-2</v>
      </c>
      <c r="F478" s="97" t="s">
        <v>268</v>
      </c>
      <c r="G478" s="97" t="s">
        <v>2710</v>
      </c>
    </row>
    <row r="479" spans="1:7" x14ac:dyDescent="0.2">
      <c r="A479" s="97" t="s">
        <v>2714</v>
      </c>
      <c r="B479" s="97" t="s">
        <v>718</v>
      </c>
      <c r="C479" s="97">
        <v>-0.69960272095724096</v>
      </c>
      <c r="D479" s="97">
        <v>0</v>
      </c>
      <c r="E479" s="97">
        <v>0</v>
      </c>
      <c r="F479" s="97" t="s">
        <v>268</v>
      </c>
      <c r="G479" s="97" t="s">
        <v>2710</v>
      </c>
    </row>
    <row r="480" spans="1:7" x14ac:dyDescent="0.2">
      <c r="A480" s="97" t="s">
        <v>2714</v>
      </c>
      <c r="B480" s="97" t="s">
        <v>720</v>
      </c>
      <c r="C480" s="97">
        <v>-0.85449247641434201</v>
      </c>
      <c r="D480" s="97">
        <v>0</v>
      </c>
      <c r="E480" s="97">
        <v>0</v>
      </c>
      <c r="F480" s="97" t="s">
        <v>268</v>
      </c>
      <c r="G480" s="97" t="s">
        <v>2710</v>
      </c>
    </row>
    <row r="481" spans="1:7" x14ac:dyDescent="0.2">
      <c r="A481" s="97" t="s">
        <v>2714</v>
      </c>
      <c r="B481" s="97" t="s">
        <v>722</v>
      </c>
      <c r="C481" s="97">
        <v>-0.70583989231792998</v>
      </c>
      <c r="D481" s="97">
        <v>0</v>
      </c>
      <c r="E481" s="97">
        <v>0</v>
      </c>
      <c r="F481" s="97" t="s">
        <v>268</v>
      </c>
      <c r="G481" s="97" t="s">
        <v>2710</v>
      </c>
    </row>
    <row r="482" spans="1:7" x14ac:dyDescent="0.2">
      <c r="A482" s="97" t="s">
        <v>2714</v>
      </c>
      <c r="B482" s="97" t="s">
        <v>693</v>
      </c>
      <c r="C482" s="97">
        <v>-0.448036809409467</v>
      </c>
      <c r="D482" s="97">
        <v>4.3999999999999997E-2</v>
      </c>
      <c r="E482" s="97">
        <v>7.4159420289855005E-2</v>
      </c>
      <c r="F482" s="97" t="s">
        <v>268</v>
      </c>
      <c r="G482" s="97" t="s">
        <v>2710</v>
      </c>
    </row>
    <row r="483" spans="1:7" x14ac:dyDescent="0.2">
      <c r="A483" s="97" t="s">
        <v>2714</v>
      </c>
      <c r="B483" s="97" t="s">
        <v>729</v>
      </c>
      <c r="C483" s="97">
        <v>0.55198966542094396</v>
      </c>
      <c r="D483" s="97">
        <v>8.9999999999999993E-3</v>
      </c>
      <c r="E483" s="97">
        <v>1.49256198347108E-2</v>
      </c>
      <c r="F483" s="97" t="s">
        <v>268</v>
      </c>
      <c r="G483" s="97" t="s">
        <v>2710</v>
      </c>
    </row>
    <row r="484" spans="1:7" x14ac:dyDescent="0.2">
      <c r="A484" s="97" t="s">
        <v>2714</v>
      </c>
      <c r="B484" s="97" t="s">
        <v>732</v>
      </c>
      <c r="C484" s="97">
        <v>-0.60084750774633799</v>
      </c>
      <c r="D484" s="97">
        <v>4.9999999999998899E-3</v>
      </c>
      <c r="E484" s="97">
        <v>1.35585585585586E-2</v>
      </c>
      <c r="F484" s="97" t="s">
        <v>268</v>
      </c>
      <c r="G484" s="97" t="s">
        <v>2710</v>
      </c>
    </row>
    <row r="485" spans="1:7" x14ac:dyDescent="0.2">
      <c r="A485" s="97" t="s">
        <v>2714</v>
      </c>
      <c r="B485" s="97" t="s">
        <v>733</v>
      </c>
      <c r="C485" s="97">
        <v>-0.50728993733600902</v>
      </c>
      <c r="D485" s="97">
        <v>2.1500000000000099E-2</v>
      </c>
      <c r="E485" s="97">
        <v>5.2347826086956602E-2</v>
      </c>
      <c r="F485" s="97" t="s">
        <v>268</v>
      </c>
      <c r="G485" s="97" t="s">
        <v>2710</v>
      </c>
    </row>
    <row r="486" spans="1:7" x14ac:dyDescent="0.2">
      <c r="A486" s="97" t="s">
        <v>2714</v>
      </c>
      <c r="B486" s="97" t="s">
        <v>699</v>
      </c>
      <c r="C486" s="97">
        <v>-0.64450770727115803</v>
      </c>
      <c r="D486" s="97">
        <v>0</v>
      </c>
      <c r="E486" s="97">
        <v>4.8548387096774203E-3</v>
      </c>
      <c r="F486" s="97" t="s">
        <v>268</v>
      </c>
      <c r="G486" s="97" t="s">
        <v>2710</v>
      </c>
    </row>
    <row r="487" spans="1:7" x14ac:dyDescent="0.2">
      <c r="A487" s="97" t="s">
        <v>2714</v>
      </c>
      <c r="B487" s="97" t="s">
        <v>1012</v>
      </c>
      <c r="C487" s="97">
        <v>-0.59461033638564997</v>
      </c>
      <c r="D487" s="97">
        <v>2E-3</v>
      </c>
      <c r="E487" s="97">
        <v>7.8181818181818196E-3</v>
      </c>
      <c r="F487" s="97" t="s">
        <v>268</v>
      </c>
      <c r="G487" s="97" t="s">
        <v>2710</v>
      </c>
    </row>
    <row r="488" spans="1:7" x14ac:dyDescent="0.2">
      <c r="A488" s="97" t="s">
        <v>2714</v>
      </c>
      <c r="B488" s="97" t="s">
        <v>925</v>
      </c>
      <c r="C488" s="97">
        <v>-0.49481559461463098</v>
      </c>
      <c r="D488" s="97">
        <v>2.5999999999999999E-2</v>
      </c>
      <c r="E488" s="97">
        <v>4.2745562130177599E-2</v>
      </c>
      <c r="F488" s="97" t="s">
        <v>268</v>
      </c>
      <c r="G488" s="97" t="s">
        <v>2710</v>
      </c>
    </row>
    <row r="489" spans="1:7" x14ac:dyDescent="0.2">
      <c r="A489" s="97" t="s">
        <v>2714</v>
      </c>
      <c r="B489" s="97" t="s">
        <v>946</v>
      </c>
      <c r="C489" s="97">
        <v>0.580056936544043</v>
      </c>
      <c r="D489" s="97">
        <v>1.2E-2</v>
      </c>
      <c r="E489" s="97">
        <v>2.8666666666666701E-2</v>
      </c>
      <c r="F489" s="97" t="s">
        <v>268</v>
      </c>
      <c r="G489" s="97" t="s">
        <v>2710</v>
      </c>
    </row>
    <row r="490" spans="1:7" x14ac:dyDescent="0.2">
      <c r="A490" s="97" t="s">
        <v>2714</v>
      </c>
      <c r="B490" s="97" t="s">
        <v>742</v>
      </c>
      <c r="C490" s="97">
        <v>-0.69336554959655305</v>
      </c>
      <c r="D490" s="97">
        <v>9.9999999999989008E-4</v>
      </c>
      <c r="E490" s="97">
        <v>4.8548387096774203E-3</v>
      </c>
      <c r="F490" s="97" t="s">
        <v>268</v>
      </c>
      <c r="G490" s="97" t="s">
        <v>2710</v>
      </c>
    </row>
    <row r="491" spans="1:7" x14ac:dyDescent="0.2">
      <c r="A491" s="97" t="s">
        <v>2714</v>
      </c>
      <c r="B491" s="97" t="s">
        <v>749</v>
      </c>
      <c r="C491" s="97">
        <v>0.44491822372912199</v>
      </c>
      <c r="D491" s="97">
        <v>5.7000000000000002E-2</v>
      </c>
      <c r="E491" s="97">
        <v>9.2935483870967797E-2</v>
      </c>
      <c r="F491" s="97" t="s">
        <v>268</v>
      </c>
      <c r="G491" s="97" t="s">
        <v>2710</v>
      </c>
    </row>
    <row r="492" spans="1:7" x14ac:dyDescent="0.2">
      <c r="A492" s="97" t="s">
        <v>2714</v>
      </c>
      <c r="B492" s="97" t="s">
        <v>908</v>
      </c>
      <c r="C492" s="97">
        <v>-0.60084750774633799</v>
      </c>
      <c r="D492" s="97">
        <v>4.0000000000000001E-3</v>
      </c>
      <c r="E492" s="97">
        <v>1.35585585585586E-2</v>
      </c>
      <c r="F492" s="97" t="s">
        <v>268</v>
      </c>
      <c r="G492" s="97" t="s">
        <v>2710</v>
      </c>
    </row>
    <row r="493" spans="1:7" x14ac:dyDescent="0.2">
      <c r="A493" s="97" t="s">
        <v>2714</v>
      </c>
      <c r="B493" s="97" t="s">
        <v>770</v>
      </c>
      <c r="C493" s="97">
        <v>-0.67153544983414304</v>
      </c>
      <c r="D493" s="97">
        <v>6.9999999999999004E-3</v>
      </c>
      <c r="E493" s="97">
        <v>4.8548387096774203E-3</v>
      </c>
      <c r="F493" s="97" t="s">
        <v>268</v>
      </c>
      <c r="G493" s="97" t="s">
        <v>2710</v>
      </c>
    </row>
    <row r="494" spans="1:7" x14ac:dyDescent="0.2">
      <c r="A494" s="97" t="s">
        <v>2714</v>
      </c>
      <c r="B494" s="97" t="s">
        <v>774</v>
      </c>
      <c r="C494" s="97">
        <v>-0.58317552222438696</v>
      </c>
      <c r="D494" s="97">
        <v>4.9999999999998899E-3</v>
      </c>
      <c r="E494" s="97">
        <v>1.35585585585586E-2</v>
      </c>
      <c r="F494" s="97" t="s">
        <v>268</v>
      </c>
      <c r="G494" s="97" t="s">
        <v>2710</v>
      </c>
    </row>
    <row r="495" spans="1:7" x14ac:dyDescent="0.2">
      <c r="A495" s="97" t="s">
        <v>2714</v>
      </c>
      <c r="B495" s="97" t="s">
        <v>972</v>
      </c>
      <c r="C495" s="97">
        <v>-0.70168177807747101</v>
      </c>
      <c r="D495" s="97">
        <v>0</v>
      </c>
      <c r="E495" s="97">
        <v>0</v>
      </c>
      <c r="F495" s="97" t="s">
        <v>268</v>
      </c>
      <c r="G495" s="97" t="s">
        <v>2710</v>
      </c>
    </row>
    <row r="496" spans="1:7" x14ac:dyDescent="0.2">
      <c r="A496" s="97" t="s">
        <v>2714</v>
      </c>
      <c r="B496" s="97" t="s">
        <v>912</v>
      </c>
      <c r="C496" s="97">
        <v>-0.64554723583127305</v>
      </c>
      <c r="D496" s="97">
        <v>9.9999999999989008E-4</v>
      </c>
      <c r="E496" s="97">
        <v>7.8181818181818196E-3</v>
      </c>
      <c r="F496" s="97" t="s">
        <v>268</v>
      </c>
      <c r="G496" s="97" t="s">
        <v>2710</v>
      </c>
    </row>
    <row r="497" spans="1:7" x14ac:dyDescent="0.2">
      <c r="A497" s="97" t="s">
        <v>2714</v>
      </c>
      <c r="B497" s="97" t="s">
        <v>1035</v>
      </c>
      <c r="C497" s="97">
        <v>-0.75885584888378299</v>
      </c>
      <c r="D497" s="97">
        <v>0</v>
      </c>
      <c r="E497" s="97">
        <v>0</v>
      </c>
      <c r="F497" s="97" t="s">
        <v>268</v>
      </c>
      <c r="G497" s="97" t="s">
        <v>2710</v>
      </c>
    </row>
    <row r="498" spans="1:7" x14ac:dyDescent="0.2">
      <c r="A498" s="97" t="s">
        <v>2714</v>
      </c>
      <c r="B498" s="97" t="s">
        <v>778</v>
      </c>
      <c r="C498" s="97">
        <v>-0.71831423503930703</v>
      </c>
      <c r="D498" s="97">
        <v>0</v>
      </c>
      <c r="E498" s="97">
        <v>4.8548387096774203E-3</v>
      </c>
      <c r="F498" s="97" t="s">
        <v>268</v>
      </c>
      <c r="G498" s="97" t="s">
        <v>2710</v>
      </c>
    </row>
    <row r="499" spans="1:7" x14ac:dyDescent="0.2">
      <c r="A499" s="97" t="s">
        <v>2714</v>
      </c>
      <c r="B499" s="97" t="s">
        <v>1079</v>
      </c>
      <c r="C499" s="97">
        <v>-0.59876845062610895</v>
      </c>
      <c r="D499" s="97">
        <v>4.9999999999998899E-3</v>
      </c>
      <c r="E499" s="97">
        <v>7.8181818181818196E-3</v>
      </c>
      <c r="F499" s="97" t="s">
        <v>268</v>
      </c>
      <c r="G499" s="97" t="s">
        <v>2710</v>
      </c>
    </row>
    <row r="500" spans="1:7" x14ac:dyDescent="0.2">
      <c r="A500" s="97" t="s">
        <v>2714</v>
      </c>
      <c r="B500" s="97" t="s">
        <v>783</v>
      </c>
      <c r="C500" s="97">
        <v>-0.67361450695437197</v>
      </c>
      <c r="D500" s="97">
        <v>9.9999999999989008E-4</v>
      </c>
      <c r="E500" s="97">
        <v>4.8548387096774203E-3</v>
      </c>
      <c r="F500" s="97" t="s">
        <v>268</v>
      </c>
      <c r="G500" s="97" t="s">
        <v>2710</v>
      </c>
    </row>
    <row r="501" spans="1:7" x14ac:dyDescent="0.2">
      <c r="A501" s="97" t="s">
        <v>2714</v>
      </c>
      <c r="B501" s="97" t="s">
        <v>781</v>
      </c>
      <c r="C501" s="97">
        <v>-0.78796264856699705</v>
      </c>
      <c r="D501" s="97">
        <v>0</v>
      </c>
      <c r="E501" s="97">
        <v>0</v>
      </c>
      <c r="F501" s="97" t="s">
        <v>268</v>
      </c>
      <c r="G501" s="97" t="s">
        <v>2710</v>
      </c>
    </row>
    <row r="502" spans="1:7" x14ac:dyDescent="0.2">
      <c r="A502" s="97" t="s">
        <v>2714</v>
      </c>
      <c r="B502" s="97" t="s">
        <v>1036</v>
      </c>
      <c r="C502" s="97">
        <v>-0.75781632032366897</v>
      </c>
      <c r="D502" s="97">
        <v>0</v>
      </c>
      <c r="E502" s="97">
        <v>0</v>
      </c>
      <c r="F502" s="97" t="s">
        <v>268</v>
      </c>
      <c r="G502" s="97" t="s">
        <v>2710</v>
      </c>
    </row>
    <row r="503" spans="1:7" x14ac:dyDescent="0.2">
      <c r="A503" s="97" t="s">
        <v>2714</v>
      </c>
      <c r="B503" s="97" t="s">
        <v>883</v>
      </c>
      <c r="C503" s="97">
        <v>-0.64450770727115803</v>
      </c>
      <c r="D503" s="97">
        <v>4.0000000000000001E-3</v>
      </c>
      <c r="E503" s="97">
        <v>4.8548387096774203E-3</v>
      </c>
      <c r="F503" s="97" t="s">
        <v>268</v>
      </c>
      <c r="G503" s="97" t="s">
        <v>2710</v>
      </c>
    </row>
    <row r="504" spans="1:7" x14ac:dyDescent="0.2">
      <c r="A504" s="97" t="s">
        <v>2714</v>
      </c>
      <c r="B504" s="97" t="s">
        <v>791</v>
      </c>
      <c r="C504" s="97">
        <v>-0.49377606605451702</v>
      </c>
      <c r="D504" s="97">
        <v>5.1500000000000101E-2</v>
      </c>
      <c r="E504" s="97">
        <v>7.4159420289855005E-2</v>
      </c>
      <c r="F504" s="97" t="s">
        <v>268</v>
      </c>
      <c r="G504" s="97" t="s">
        <v>2710</v>
      </c>
    </row>
    <row r="505" spans="1:7" x14ac:dyDescent="0.2">
      <c r="A505" s="97" t="s">
        <v>2714</v>
      </c>
      <c r="B505" s="97" t="s">
        <v>792</v>
      </c>
      <c r="C505" s="97">
        <v>-0.58733363646484604</v>
      </c>
      <c r="D505" s="97">
        <v>4.9999999999998899E-3</v>
      </c>
      <c r="E505" s="97">
        <v>1.49256198347108E-2</v>
      </c>
      <c r="F505" s="97" t="s">
        <v>268</v>
      </c>
      <c r="G505" s="97" t="s">
        <v>2710</v>
      </c>
    </row>
    <row r="506" spans="1:7" x14ac:dyDescent="0.2">
      <c r="A506" s="97" t="s">
        <v>2714</v>
      </c>
      <c r="B506" s="97" t="s">
        <v>993</v>
      </c>
      <c r="C506" s="97">
        <v>-0.62371713606886303</v>
      </c>
      <c r="D506" s="97">
        <v>4.9999999999998899E-3</v>
      </c>
      <c r="E506" s="97">
        <v>1.2808510638297899E-2</v>
      </c>
      <c r="F506" s="97" t="s">
        <v>268</v>
      </c>
      <c r="G506" s="97" t="s">
        <v>2710</v>
      </c>
    </row>
    <row r="507" spans="1:7" x14ac:dyDescent="0.2">
      <c r="A507" s="97" t="s">
        <v>2714</v>
      </c>
      <c r="B507" s="97" t="s">
        <v>947</v>
      </c>
      <c r="C507" s="97">
        <v>-0.61020326478737097</v>
      </c>
      <c r="D507" s="97">
        <v>4.9999999999998899E-3</v>
      </c>
      <c r="E507" s="97">
        <v>1.0379310344827201E-2</v>
      </c>
      <c r="F507" s="97" t="s">
        <v>268</v>
      </c>
      <c r="G507" s="97" t="s">
        <v>2710</v>
      </c>
    </row>
    <row r="508" spans="1:7" x14ac:dyDescent="0.2">
      <c r="A508" s="97" t="s">
        <v>2714</v>
      </c>
      <c r="B508" s="97" t="s">
        <v>922</v>
      </c>
      <c r="C508" s="97">
        <v>-0.63411242167001103</v>
      </c>
      <c r="D508" s="97">
        <v>4.9999999999998899E-3</v>
      </c>
      <c r="E508" s="97">
        <v>2.5617021276595799E-2</v>
      </c>
      <c r="F508" s="97" t="s">
        <v>268</v>
      </c>
      <c r="G508" s="97" t="s">
        <v>2710</v>
      </c>
    </row>
    <row r="509" spans="1:7" x14ac:dyDescent="0.2">
      <c r="A509" s="97" t="s">
        <v>2714</v>
      </c>
      <c r="B509" s="97" t="s">
        <v>800</v>
      </c>
      <c r="C509" s="97">
        <v>-0.495855123174746</v>
      </c>
      <c r="D509" s="97">
        <v>1.8999999999999899E-2</v>
      </c>
      <c r="E509" s="97">
        <v>4.2745562130177599E-2</v>
      </c>
      <c r="F509" s="97" t="s">
        <v>268</v>
      </c>
      <c r="G509" s="97" t="s">
        <v>2710</v>
      </c>
    </row>
    <row r="510" spans="1:7" x14ac:dyDescent="0.2">
      <c r="A510" s="97" t="s">
        <v>2714</v>
      </c>
      <c r="B510" s="97" t="s">
        <v>2716</v>
      </c>
      <c r="C510" s="97">
        <v>0.56654306526255105</v>
      </c>
      <c r="D510" s="97">
        <v>1.2E-2</v>
      </c>
      <c r="E510" s="97">
        <v>3.3012903225806502E-2</v>
      </c>
      <c r="F510" s="97" t="s">
        <v>268</v>
      </c>
      <c r="G510" s="97" t="s">
        <v>2710</v>
      </c>
    </row>
    <row r="511" spans="1:7" x14ac:dyDescent="0.2">
      <c r="A511" s="97" t="s">
        <v>2714</v>
      </c>
      <c r="B511" s="97" t="s">
        <v>1056</v>
      </c>
      <c r="C511" s="97">
        <v>-0.75989537744389801</v>
      </c>
      <c r="D511" s="97">
        <v>0</v>
      </c>
      <c r="E511" s="97">
        <v>0</v>
      </c>
      <c r="F511" s="97" t="s">
        <v>268</v>
      </c>
      <c r="G511" s="97" t="s">
        <v>2710</v>
      </c>
    </row>
    <row r="512" spans="1:7" x14ac:dyDescent="0.2">
      <c r="A512" s="97" t="s">
        <v>2714</v>
      </c>
      <c r="B512" s="97" t="s">
        <v>1800</v>
      </c>
      <c r="C512" s="97">
        <v>-0.69544460671678199</v>
      </c>
      <c r="D512" s="97">
        <v>9.9999999999989008E-4</v>
      </c>
      <c r="E512" s="97">
        <v>4.8548387096774203E-3</v>
      </c>
      <c r="F512" s="97" t="s">
        <v>268</v>
      </c>
      <c r="G512" s="97" t="s">
        <v>2710</v>
      </c>
    </row>
    <row r="513" spans="1:7" x14ac:dyDescent="0.2">
      <c r="A513" s="97" t="s">
        <v>2714</v>
      </c>
      <c r="B513" s="97" t="s">
        <v>810</v>
      </c>
      <c r="C513" s="97">
        <v>-0.48961795181405798</v>
      </c>
      <c r="D513" s="97">
        <v>5.1999999999999998E-2</v>
      </c>
      <c r="E513" s="97">
        <v>7.3414634146341501E-2</v>
      </c>
      <c r="F513" s="97" t="s">
        <v>268</v>
      </c>
      <c r="G513" s="97" t="s">
        <v>2710</v>
      </c>
    </row>
    <row r="514" spans="1:7" x14ac:dyDescent="0.2">
      <c r="A514" s="97" t="s">
        <v>2714</v>
      </c>
      <c r="B514" s="97" t="s">
        <v>1796</v>
      </c>
      <c r="C514" s="97">
        <v>-0.62475666462897805</v>
      </c>
      <c r="D514" s="97">
        <v>5.5000000000000604E-3</v>
      </c>
      <c r="E514" s="97">
        <v>1.0379310344827201E-2</v>
      </c>
      <c r="F514" s="97" t="s">
        <v>268</v>
      </c>
      <c r="G514" s="97" t="s">
        <v>2710</v>
      </c>
    </row>
    <row r="515" spans="1:7" x14ac:dyDescent="0.2">
      <c r="A515" s="97" t="s">
        <v>2714</v>
      </c>
      <c r="B515" s="97" t="s">
        <v>1795</v>
      </c>
      <c r="C515" s="97">
        <v>-0.57278023662323896</v>
      </c>
      <c r="D515" s="97">
        <v>1.8999999999999899E-2</v>
      </c>
      <c r="E515" s="97">
        <v>2.1811594202898601E-2</v>
      </c>
      <c r="F515" s="97" t="s">
        <v>268</v>
      </c>
      <c r="G515" s="97" t="s">
        <v>2710</v>
      </c>
    </row>
    <row r="516" spans="1:7" x14ac:dyDescent="0.2">
      <c r="A516" s="97" t="s">
        <v>2714</v>
      </c>
      <c r="B516" s="97" t="s">
        <v>518</v>
      </c>
      <c r="C516" s="97">
        <v>-0.67881214975494597</v>
      </c>
      <c r="D516" s="97">
        <v>0</v>
      </c>
      <c r="E516" s="97">
        <v>4.8548387096774203E-3</v>
      </c>
      <c r="F516" s="97" t="s">
        <v>268</v>
      </c>
      <c r="G516" s="97" t="s">
        <v>2710</v>
      </c>
    </row>
    <row r="517" spans="1:7" x14ac:dyDescent="0.2">
      <c r="A517" s="97" t="s">
        <v>2714</v>
      </c>
      <c r="B517" s="97" t="s">
        <v>723</v>
      </c>
      <c r="C517" s="97">
        <v>0.49169700893428703</v>
      </c>
      <c r="D517" s="97">
        <v>3.4000000000000002E-2</v>
      </c>
      <c r="E517" s="97">
        <v>6.4172588832487304E-2</v>
      </c>
      <c r="F517" s="97" t="s">
        <v>268</v>
      </c>
      <c r="G517" s="97" t="s">
        <v>2710</v>
      </c>
    </row>
    <row r="518" spans="1:7" x14ac:dyDescent="0.2">
      <c r="A518" s="97" t="s">
        <v>2714</v>
      </c>
      <c r="B518" s="97" t="s">
        <v>433</v>
      </c>
      <c r="C518" s="97">
        <v>0.56342447958220598</v>
      </c>
      <c r="D518" s="97">
        <v>8.0000000000000002E-3</v>
      </c>
      <c r="E518" s="97">
        <v>1.6460937500000002E-2</v>
      </c>
      <c r="F518" s="97" t="s">
        <v>268</v>
      </c>
      <c r="G518" s="97" t="s">
        <v>2710</v>
      </c>
    </row>
    <row r="519" spans="1:7" x14ac:dyDescent="0.2">
      <c r="A519" s="97" t="s">
        <v>2714</v>
      </c>
      <c r="B519" s="97" t="s">
        <v>1080</v>
      </c>
      <c r="C519" s="97">
        <v>-0.61124279334748599</v>
      </c>
      <c r="D519" s="97">
        <v>9.9999999999989008E-4</v>
      </c>
      <c r="E519" s="97">
        <v>4.8548387096774203E-3</v>
      </c>
      <c r="F519" s="97" t="s">
        <v>268</v>
      </c>
      <c r="G519" s="97" t="s">
        <v>2710</v>
      </c>
    </row>
    <row r="520" spans="1:7" x14ac:dyDescent="0.2">
      <c r="A520" s="97" t="s">
        <v>2714</v>
      </c>
      <c r="B520" s="97" t="s">
        <v>382</v>
      </c>
      <c r="C520" s="97">
        <v>-0.53951532269956703</v>
      </c>
      <c r="D520" s="97">
        <v>2.8999999999999901E-2</v>
      </c>
      <c r="E520" s="97">
        <v>3.0099999999999801E-2</v>
      </c>
      <c r="F520" s="97" t="s">
        <v>268</v>
      </c>
      <c r="G520" s="97" t="s">
        <v>2710</v>
      </c>
    </row>
    <row r="521" spans="1:7" x14ac:dyDescent="0.2">
      <c r="A521" s="97" t="s">
        <v>2714</v>
      </c>
      <c r="B521" s="97" t="s">
        <v>898</v>
      </c>
      <c r="C521" s="97">
        <v>-0.574859293743469</v>
      </c>
      <c r="D521" s="97">
        <v>8.0000000000000106E-3</v>
      </c>
      <c r="E521" s="97">
        <v>1.49256198347108E-2</v>
      </c>
      <c r="F521" s="97" t="s">
        <v>268</v>
      </c>
      <c r="G521" s="97" t="s">
        <v>2710</v>
      </c>
    </row>
    <row r="522" spans="1:7" x14ac:dyDescent="0.2">
      <c r="A522" s="97" t="s">
        <v>2714</v>
      </c>
      <c r="B522" s="97" t="s">
        <v>814</v>
      </c>
      <c r="C522" s="97">
        <v>-0.54055485125968095</v>
      </c>
      <c r="D522" s="97">
        <v>2.6499999999999999E-2</v>
      </c>
      <c r="E522" s="97">
        <v>3.48031249999999E-2</v>
      </c>
      <c r="F522" s="97" t="s">
        <v>268</v>
      </c>
      <c r="G522" s="97" t="s">
        <v>2710</v>
      </c>
    </row>
    <row r="523" spans="1:7" x14ac:dyDescent="0.2">
      <c r="A523" s="97" t="s">
        <v>2714</v>
      </c>
      <c r="B523" s="97" t="s">
        <v>815</v>
      </c>
      <c r="C523" s="97">
        <v>-0.50936899445623796</v>
      </c>
      <c r="D523" s="97">
        <v>0.02</v>
      </c>
      <c r="E523" s="97">
        <v>4.7924581005586497E-2</v>
      </c>
      <c r="F523" s="97" t="s">
        <v>268</v>
      </c>
      <c r="G523" s="97" t="s">
        <v>2710</v>
      </c>
    </row>
    <row r="524" spans="1:7" x14ac:dyDescent="0.2">
      <c r="A524" s="97" t="s">
        <v>2714</v>
      </c>
      <c r="B524" s="97" t="s">
        <v>816</v>
      </c>
      <c r="C524" s="97">
        <v>-0.53327815133887801</v>
      </c>
      <c r="D524" s="97">
        <v>3.4000000000000002E-2</v>
      </c>
      <c r="E524" s="97">
        <v>6.00440414507772E-2</v>
      </c>
      <c r="F524" s="97" t="s">
        <v>268</v>
      </c>
      <c r="G524" s="97" t="s">
        <v>2710</v>
      </c>
    </row>
    <row r="525" spans="1:7" x14ac:dyDescent="0.2">
      <c r="A525" s="97" t="s">
        <v>2714</v>
      </c>
      <c r="B525" s="97" t="s">
        <v>820</v>
      </c>
      <c r="C525" s="97">
        <v>-0.60812420766714104</v>
      </c>
      <c r="D525" s="97">
        <v>2E-3</v>
      </c>
      <c r="E525" s="97">
        <v>1.2808510638297899E-2</v>
      </c>
      <c r="F525" s="97" t="s">
        <v>268</v>
      </c>
      <c r="G525" s="97" t="s">
        <v>2710</v>
      </c>
    </row>
    <row r="526" spans="1:7" x14ac:dyDescent="0.2">
      <c r="A526" s="97" t="s">
        <v>2714</v>
      </c>
      <c r="B526" s="97" t="s">
        <v>526</v>
      </c>
      <c r="C526" s="97">
        <v>-0.69648413527689701</v>
      </c>
      <c r="D526" s="97">
        <v>9.9999999999989008E-4</v>
      </c>
      <c r="E526" s="97">
        <v>7.8181818181818196E-3</v>
      </c>
      <c r="F526" s="97" t="s">
        <v>268</v>
      </c>
      <c r="G526" s="97" t="s">
        <v>2710</v>
      </c>
    </row>
    <row r="527" spans="1:7" x14ac:dyDescent="0.2">
      <c r="A527" s="97" t="s">
        <v>2714</v>
      </c>
      <c r="B527" s="97" t="s">
        <v>895</v>
      </c>
      <c r="C527" s="97">
        <v>-0.61436137902782995</v>
      </c>
      <c r="D527" s="97">
        <v>9.9999999999989008E-4</v>
      </c>
      <c r="E527" s="97">
        <v>1.0379310344827201E-2</v>
      </c>
      <c r="F527" s="97" t="s">
        <v>268</v>
      </c>
      <c r="G527" s="97" t="s">
        <v>2710</v>
      </c>
    </row>
    <row r="528" spans="1:7" x14ac:dyDescent="0.2">
      <c r="A528" s="97" t="s">
        <v>2714</v>
      </c>
      <c r="B528" s="97" t="s">
        <v>826</v>
      </c>
      <c r="C528" s="97">
        <v>-0.67153544983414304</v>
      </c>
      <c r="D528" s="97">
        <v>9.9999999999989008E-4</v>
      </c>
      <c r="E528" s="97">
        <v>7.8181818181818196E-3</v>
      </c>
      <c r="F528" s="97" t="s">
        <v>268</v>
      </c>
      <c r="G528" s="97" t="s">
        <v>2710</v>
      </c>
    </row>
    <row r="529" spans="1:7" x14ac:dyDescent="0.2">
      <c r="A529" s="97" t="s">
        <v>2714</v>
      </c>
      <c r="B529" s="97" t="s">
        <v>886</v>
      </c>
      <c r="C529" s="97">
        <v>-0.44907633796958102</v>
      </c>
      <c r="D529" s="97">
        <v>6.7000000000000004E-2</v>
      </c>
      <c r="E529" s="97">
        <v>8.2282710280373803E-2</v>
      </c>
      <c r="F529" s="97" t="s">
        <v>268</v>
      </c>
      <c r="G529" s="97" t="s">
        <v>2710</v>
      </c>
    </row>
    <row r="530" spans="1:7" x14ac:dyDescent="0.2">
      <c r="A530" s="97" t="s">
        <v>2714</v>
      </c>
      <c r="B530" s="97" t="s">
        <v>829</v>
      </c>
      <c r="C530" s="97">
        <v>-0.66114016423299504</v>
      </c>
      <c r="D530" s="97">
        <v>8.0000000000000106E-3</v>
      </c>
      <c r="E530" s="97">
        <v>7.8181818181818196E-3</v>
      </c>
      <c r="F530" s="97" t="s">
        <v>268</v>
      </c>
      <c r="G530" s="97" t="s">
        <v>2710</v>
      </c>
    </row>
    <row r="531" spans="1:7" x14ac:dyDescent="0.2">
      <c r="A531" s="97" t="s">
        <v>2714</v>
      </c>
      <c r="B531" s="97" t="s">
        <v>330</v>
      </c>
      <c r="C531" s="97">
        <v>-0.59876845062610895</v>
      </c>
      <c r="D531" s="97">
        <v>6.9999999999999004E-3</v>
      </c>
      <c r="E531" s="97">
        <v>1.35585585585586E-2</v>
      </c>
      <c r="F531" s="97" t="s">
        <v>268</v>
      </c>
      <c r="G531" s="97" t="s">
        <v>2710</v>
      </c>
    </row>
    <row r="532" spans="1:7" x14ac:dyDescent="0.2">
      <c r="A532" s="97" t="s">
        <v>2714</v>
      </c>
      <c r="B532" s="97" t="s">
        <v>842</v>
      </c>
      <c r="C532" s="97">
        <v>-0.56654306526255105</v>
      </c>
      <c r="D532" s="97">
        <v>9.9999999999989008E-4</v>
      </c>
      <c r="E532" s="97">
        <v>1.2808510638297899E-2</v>
      </c>
      <c r="F532" s="97" t="s">
        <v>268</v>
      </c>
      <c r="G532" s="97" t="s">
        <v>2710</v>
      </c>
    </row>
    <row r="533" spans="1:7" x14ac:dyDescent="0.2">
      <c r="A533" s="97" t="s">
        <v>2714</v>
      </c>
      <c r="B533" s="97" t="s">
        <v>843</v>
      </c>
      <c r="C533" s="97">
        <v>-0.62475666462897805</v>
      </c>
      <c r="D533" s="97">
        <v>4.9999999999998899E-3</v>
      </c>
      <c r="E533" s="97">
        <v>4.8548387096774203E-3</v>
      </c>
      <c r="F533" s="97" t="s">
        <v>268</v>
      </c>
      <c r="G533" s="97" t="s">
        <v>2710</v>
      </c>
    </row>
    <row r="534" spans="1:7" x14ac:dyDescent="0.2">
      <c r="A534" s="97" t="s">
        <v>2714</v>
      </c>
      <c r="B534" s="97" t="s">
        <v>1020</v>
      </c>
      <c r="C534" s="97">
        <v>-0.57070117950301003</v>
      </c>
      <c r="D534" s="97">
        <v>8.9999999999999004E-3</v>
      </c>
      <c r="E534" s="97">
        <v>1.8381679389313E-2</v>
      </c>
      <c r="F534" s="97" t="s">
        <v>268</v>
      </c>
      <c r="G534" s="97" t="s">
        <v>2710</v>
      </c>
    </row>
    <row r="535" spans="1:7" x14ac:dyDescent="0.2">
      <c r="A535" s="97" t="s">
        <v>2714</v>
      </c>
      <c r="B535" s="97" t="s">
        <v>847</v>
      </c>
      <c r="C535" s="97">
        <v>-0.54991060830071403</v>
      </c>
      <c r="D535" s="97">
        <v>2.9999999999998899E-3</v>
      </c>
      <c r="E535" s="97">
        <v>2.7173611111110899E-2</v>
      </c>
      <c r="F535" s="97" t="s">
        <v>268</v>
      </c>
      <c r="G535" s="97" t="s">
        <v>2710</v>
      </c>
    </row>
    <row r="536" spans="1:7" x14ac:dyDescent="0.2">
      <c r="A536" s="97" t="s">
        <v>2714</v>
      </c>
      <c r="B536" s="97" t="s">
        <v>335</v>
      </c>
      <c r="C536" s="97">
        <v>-0.50313182309555005</v>
      </c>
      <c r="D536" s="97">
        <v>4.0500000000000001E-2</v>
      </c>
      <c r="E536" s="97">
        <v>7.0823529411764799E-2</v>
      </c>
      <c r="F536" s="97" t="s">
        <v>268</v>
      </c>
      <c r="G536" s="97" t="s">
        <v>2710</v>
      </c>
    </row>
    <row r="537" spans="1:7" x14ac:dyDescent="0.2">
      <c r="A537" s="97" t="s">
        <v>2714</v>
      </c>
      <c r="B537" s="97" t="s">
        <v>853</v>
      </c>
      <c r="C537" s="97">
        <v>-0.73910480624160302</v>
      </c>
      <c r="D537" s="97">
        <v>0</v>
      </c>
      <c r="E537" s="97">
        <v>0</v>
      </c>
      <c r="F537" s="97" t="s">
        <v>268</v>
      </c>
      <c r="G537" s="97" t="s">
        <v>2710</v>
      </c>
    </row>
    <row r="538" spans="1:7" x14ac:dyDescent="0.2">
      <c r="A538" s="97" t="s">
        <v>2714</v>
      </c>
      <c r="B538" s="97" t="s">
        <v>1042</v>
      </c>
      <c r="C538" s="97">
        <v>-0.70064224951735599</v>
      </c>
      <c r="D538" s="97">
        <v>0</v>
      </c>
      <c r="E538" s="97">
        <v>4.8548387096774203E-3</v>
      </c>
      <c r="F538" s="97" t="s">
        <v>268</v>
      </c>
      <c r="G538" s="97" t="s">
        <v>2710</v>
      </c>
    </row>
    <row r="539" spans="1:7" x14ac:dyDescent="0.2">
      <c r="A539" s="97" t="s">
        <v>2714</v>
      </c>
      <c r="B539" s="97" t="s">
        <v>350</v>
      </c>
      <c r="C539" s="97">
        <v>-0.74950009184275002</v>
      </c>
      <c r="D539" s="97">
        <v>0</v>
      </c>
      <c r="E539" s="97">
        <v>0</v>
      </c>
      <c r="F539" s="97" t="s">
        <v>268</v>
      </c>
      <c r="G539" s="97" t="s">
        <v>2710</v>
      </c>
    </row>
    <row r="540" spans="1:7" x14ac:dyDescent="0.2">
      <c r="A540" s="97" t="s">
        <v>2714</v>
      </c>
      <c r="B540" s="97" t="s">
        <v>1076</v>
      </c>
      <c r="C540" s="97">
        <v>-0.74950009184275002</v>
      </c>
      <c r="D540" s="97">
        <v>0</v>
      </c>
      <c r="E540" s="97">
        <v>4.8548387096774203E-3</v>
      </c>
      <c r="F540" s="97" t="s">
        <v>268</v>
      </c>
      <c r="G540" s="97" t="s">
        <v>2710</v>
      </c>
    </row>
    <row r="541" spans="1:7" x14ac:dyDescent="0.2">
      <c r="A541" s="97" t="s">
        <v>2714</v>
      </c>
      <c r="B541" s="97" t="s">
        <v>952</v>
      </c>
      <c r="C541" s="97">
        <v>-0.80771369120917802</v>
      </c>
      <c r="D541" s="97">
        <v>0</v>
      </c>
      <c r="E541" s="97">
        <v>0</v>
      </c>
      <c r="F541" s="97" t="s">
        <v>268</v>
      </c>
      <c r="G541" s="97" t="s">
        <v>2710</v>
      </c>
    </row>
    <row r="542" spans="1:7" x14ac:dyDescent="0.2">
      <c r="A542" s="97" t="s">
        <v>2714</v>
      </c>
      <c r="B542" s="97" t="s">
        <v>992</v>
      </c>
      <c r="C542" s="97">
        <v>-0.62683572174920699</v>
      </c>
      <c r="D542" s="97">
        <v>8.9999999999999004E-3</v>
      </c>
      <c r="E542" s="97">
        <v>1.8381679389313E-2</v>
      </c>
      <c r="F542" s="97" t="s">
        <v>268</v>
      </c>
      <c r="G542" s="97" t="s">
        <v>2710</v>
      </c>
    </row>
    <row r="543" spans="1:7" x14ac:dyDescent="0.2">
      <c r="A543" s="97" t="s">
        <v>2714</v>
      </c>
      <c r="B543" s="97" t="s">
        <v>856</v>
      </c>
      <c r="C543" s="97">
        <v>-0.466748323491533</v>
      </c>
      <c r="D543" s="97">
        <v>2.8500000000000001E-2</v>
      </c>
      <c r="E543" s="97">
        <v>4.7886363636363699E-2</v>
      </c>
      <c r="F543" s="97" t="s">
        <v>268</v>
      </c>
      <c r="G543" s="97" t="s">
        <v>2710</v>
      </c>
    </row>
    <row r="544" spans="1:7" x14ac:dyDescent="0.2">
      <c r="A544" s="97" t="s">
        <v>2714</v>
      </c>
      <c r="B544" s="97" t="s">
        <v>305</v>
      </c>
      <c r="C544" s="97">
        <v>-0.64138912159081396</v>
      </c>
      <c r="D544" s="97">
        <v>2.9999999999998899E-3</v>
      </c>
      <c r="E544" s="97">
        <v>4.8548387096774203E-3</v>
      </c>
      <c r="F544" s="97" t="s">
        <v>268</v>
      </c>
      <c r="G544" s="97" t="s">
        <v>2710</v>
      </c>
    </row>
    <row r="545" spans="1:7" x14ac:dyDescent="0.2">
      <c r="A545" s="97" t="s">
        <v>2714</v>
      </c>
      <c r="B545" s="97" t="s">
        <v>858</v>
      </c>
      <c r="C545" s="97">
        <v>-0.52288286573773002</v>
      </c>
      <c r="D545" s="97">
        <v>3.3500000000000099E-2</v>
      </c>
      <c r="E545" s="97">
        <v>5.8308900523560102E-2</v>
      </c>
      <c r="F545" s="97" t="s">
        <v>268</v>
      </c>
      <c r="G545" s="97" t="s">
        <v>2710</v>
      </c>
    </row>
    <row r="546" spans="1:7" x14ac:dyDescent="0.2">
      <c r="A546" s="97" t="s">
        <v>2714</v>
      </c>
      <c r="B546" s="97" t="s">
        <v>857</v>
      </c>
      <c r="C546" s="97">
        <v>-0.55926636534174701</v>
      </c>
      <c r="D546" s="97">
        <v>6.0000000000000001E-3</v>
      </c>
      <c r="E546" s="97">
        <v>1.49256198347108E-2</v>
      </c>
      <c r="F546" s="97" t="s">
        <v>268</v>
      </c>
      <c r="G546" s="97" t="s">
        <v>2710</v>
      </c>
    </row>
    <row r="547" spans="1:7" x14ac:dyDescent="0.2">
      <c r="A547" s="97" t="s">
        <v>2714</v>
      </c>
      <c r="B547" s="97" t="s">
        <v>862</v>
      </c>
      <c r="C547" s="97">
        <v>-0.44387869516900802</v>
      </c>
      <c r="D547" s="97">
        <v>4.4999999999999901E-2</v>
      </c>
      <c r="E547" s="97">
        <v>5.7333333333333403E-2</v>
      </c>
      <c r="F547" s="97" t="s">
        <v>268</v>
      </c>
      <c r="G547" s="97" t="s">
        <v>2710</v>
      </c>
    </row>
    <row r="548" spans="1:7" x14ac:dyDescent="0.2">
      <c r="A548" s="97" t="s">
        <v>2714</v>
      </c>
      <c r="B548" s="97" t="s">
        <v>336</v>
      </c>
      <c r="C548" s="97">
        <v>-0.66010063567288002</v>
      </c>
      <c r="D548" s="97">
        <v>4.0000000000000001E-3</v>
      </c>
      <c r="E548" s="97">
        <v>1.0379310344827201E-2</v>
      </c>
      <c r="F548" s="97" t="s">
        <v>268</v>
      </c>
      <c r="G548" s="97" t="s">
        <v>2710</v>
      </c>
    </row>
    <row r="549" spans="1:7" x14ac:dyDescent="0.2">
      <c r="A549" s="97" t="s">
        <v>2714</v>
      </c>
      <c r="B549" s="97" t="s">
        <v>863</v>
      </c>
      <c r="C549" s="97">
        <v>-0.722472349279766</v>
      </c>
      <c r="D549" s="97">
        <v>0</v>
      </c>
      <c r="E549" s="97">
        <v>0</v>
      </c>
      <c r="F549" s="97" t="s">
        <v>268</v>
      </c>
      <c r="G549" s="97" t="s">
        <v>2710</v>
      </c>
    </row>
    <row r="550" spans="1:7" x14ac:dyDescent="0.2">
      <c r="A550" s="97" t="s">
        <v>2714</v>
      </c>
      <c r="B550" s="97" t="s">
        <v>864</v>
      </c>
      <c r="C550" s="97">
        <v>-0.66737733559368395</v>
      </c>
      <c r="D550" s="97">
        <v>3.5000000000000599E-3</v>
      </c>
      <c r="E550" s="97">
        <v>2.0066666666666701E-2</v>
      </c>
      <c r="F550" s="97" t="s">
        <v>268</v>
      </c>
      <c r="G550" s="97" t="s">
        <v>2710</v>
      </c>
    </row>
    <row r="551" spans="1:7" x14ac:dyDescent="0.2">
      <c r="A551" s="97" t="s">
        <v>2714</v>
      </c>
      <c r="B551" s="97" t="s">
        <v>867</v>
      </c>
      <c r="C551" s="97">
        <v>-0.55926636534174701</v>
      </c>
      <c r="D551" s="97">
        <v>2.0999999999999901E-2</v>
      </c>
      <c r="E551" s="97">
        <v>3.0099999999999801E-2</v>
      </c>
      <c r="F551" s="97" t="s">
        <v>268</v>
      </c>
      <c r="G551" s="97" t="s">
        <v>2710</v>
      </c>
    </row>
    <row r="552" spans="1:7" x14ac:dyDescent="0.2">
      <c r="A552" s="97" t="s">
        <v>2714</v>
      </c>
      <c r="B552" s="97" t="s">
        <v>339</v>
      </c>
      <c r="C552" s="97">
        <v>-0.664258749913339</v>
      </c>
      <c r="D552" s="97">
        <v>2E-3</v>
      </c>
      <c r="E552" s="97">
        <v>4.8548387096774203E-3</v>
      </c>
      <c r="F552" s="97" t="s">
        <v>268</v>
      </c>
      <c r="G552" s="97" t="s">
        <v>2710</v>
      </c>
    </row>
    <row r="553" spans="1:7" x14ac:dyDescent="0.2">
      <c r="A553" s="97" t="s">
        <v>2714</v>
      </c>
      <c r="B553" s="97" t="s">
        <v>875</v>
      </c>
      <c r="C553" s="97">
        <v>-0.62995430742955205</v>
      </c>
      <c r="D553" s="97">
        <v>2E-3</v>
      </c>
      <c r="E553" s="97">
        <v>1.49256198347108E-2</v>
      </c>
      <c r="F553" s="97" t="s">
        <v>268</v>
      </c>
      <c r="G553" s="97" t="s">
        <v>2710</v>
      </c>
    </row>
    <row r="554" spans="1:7" x14ac:dyDescent="0.2">
      <c r="A554" s="97" t="s">
        <v>2714</v>
      </c>
      <c r="B554" s="97" t="s">
        <v>876</v>
      </c>
      <c r="C554" s="97">
        <v>-0.56342447958220598</v>
      </c>
      <c r="D554" s="97">
        <v>1.09999999999999E-2</v>
      </c>
      <c r="E554" s="97">
        <v>3.3012903225806502E-2</v>
      </c>
      <c r="F554" s="97" t="s">
        <v>268</v>
      </c>
      <c r="G554" s="97" t="s">
        <v>2710</v>
      </c>
    </row>
    <row r="555" spans="1:7" x14ac:dyDescent="0.2">
      <c r="A555" s="97" t="s">
        <v>2714</v>
      </c>
      <c r="B555" s="97" t="s">
        <v>877</v>
      </c>
      <c r="C555" s="97">
        <v>-0.61540090758794497</v>
      </c>
      <c r="D555" s="97">
        <v>4.0000000000000001E-3</v>
      </c>
      <c r="E555" s="97">
        <v>1.49256198347108E-2</v>
      </c>
      <c r="F555" s="97" t="s">
        <v>268</v>
      </c>
      <c r="G555" s="97" t="s">
        <v>2710</v>
      </c>
    </row>
    <row r="556" spans="1:7" x14ac:dyDescent="0.2">
      <c r="A556" s="97" t="s">
        <v>2714</v>
      </c>
      <c r="B556" s="97" t="s">
        <v>878</v>
      </c>
      <c r="C556" s="97">
        <v>-0.49065748037417201</v>
      </c>
      <c r="D556" s="97">
        <v>4.4999999999999901E-2</v>
      </c>
      <c r="E556" s="97">
        <v>6.1428571428571499E-2</v>
      </c>
      <c r="F556" s="97" t="s">
        <v>268</v>
      </c>
      <c r="G556" s="97" t="s">
        <v>2710</v>
      </c>
    </row>
    <row r="557" spans="1:7" x14ac:dyDescent="0.2">
      <c r="A557" s="97" t="s">
        <v>2714</v>
      </c>
      <c r="B557" s="97" t="s">
        <v>978</v>
      </c>
      <c r="C557" s="97">
        <v>-0.50936899445623796</v>
      </c>
      <c r="D557" s="97">
        <v>2.0999999999999901E-2</v>
      </c>
      <c r="E557" s="97">
        <v>5.7333333333333403E-2</v>
      </c>
      <c r="F557" s="97" t="s">
        <v>268</v>
      </c>
      <c r="G557" s="97" t="s">
        <v>2710</v>
      </c>
    </row>
    <row r="558" spans="1:7" x14ac:dyDescent="0.2">
      <c r="A558" s="97" t="s">
        <v>2714</v>
      </c>
      <c r="B558" s="97" t="s">
        <v>879</v>
      </c>
      <c r="C558" s="97">
        <v>-0.66321922135322398</v>
      </c>
      <c r="D558" s="97">
        <v>2.9999999999998899E-3</v>
      </c>
      <c r="E558" s="97">
        <v>1.0379310344827201E-2</v>
      </c>
      <c r="F558" s="97" t="s">
        <v>268</v>
      </c>
      <c r="G558" s="97" t="s">
        <v>2710</v>
      </c>
    </row>
    <row r="559" spans="1:7" x14ac:dyDescent="0.2">
      <c r="A559" s="97" t="s">
        <v>2714</v>
      </c>
      <c r="B559" s="97" t="s">
        <v>880</v>
      </c>
      <c r="C559" s="97">
        <v>-0.61644043614805999</v>
      </c>
      <c r="D559" s="97">
        <v>8.9999999999999004E-3</v>
      </c>
      <c r="E559" s="97">
        <v>1.2808510638297899E-2</v>
      </c>
      <c r="F559" s="97" t="s">
        <v>268</v>
      </c>
      <c r="G559" s="97" t="s">
        <v>2710</v>
      </c>
    </row>
    <row r="560" spans="1:7" x14ac:dyDescent="0.2">
      <c r="A560" s="97" t="s">
        <v>2717</v>
      </c>
      <c r="B560" s="97" t="s">
        <v>359</v>
      </c>
      <c r="C560" s="97">
        <v>-0.76373909784041505</v>
      </c>
      <c r="D560" s="97">
        <v>0</v>
      </c>
      <c r="E560" s="97">
        <v>0</v>
      </c>
      <c r="F560" s="97" t="s">
        <v>268</v>
      </c>
      <c r="G560" s="97" t="s">
        <v>2710</v>
      </c>
    </row>
    <row r="561" spans="1:7" x14ac:dyDescent="0.2">
      <c r="A561" s="97" t="s">
        <v>2717</v>
      </c>
      <c r="B561" s="97" t="s">
        <v>937</v>
      </c>
      <c r="C561" s="97">
        <v>-0.76999925438008998</v>
      </c>
      <c r="D561" s="97">
        <v>2E-3</v>
      </c>
      <c r="E561" s="97">
        <v>8.3611111111111108E-3</v>
      </c>
      <c r="F561" s="97" t="s">
        <v>268</v>
      </c>
      <c r="G561" s="97" t="s">
        <v>2710</v>
      </c>
    </row>
    <row r="562" spans="1:7" x14ac:dyDescent="0.2">
      <c r="A562" s="97" t="s">
        <v>2717</v>
      </c>
      <c r="B562" s="97" t="s">
        <v>936</v>
      </c>
      <c r="C562" s="97">
        <v>-0.81277699073454002</v>
      </c>
      <c r="D562" s="97">
        <v>9.9999999999989008E-4</v>
      </c>
      <c r="E562" s="97">
        <v>0</v>
      </c>
      <c r="F562" s="97" t="s">
        <v>268</v>
      </c>
      <c r="G562" s="97" t="s">
        <v>2710</v>
      </c>
    </row>
    <row r="563" spans="1:7" x14ac:dyDescent="0.2">
      <c r="A563" s="97" t="s">
        <v>2717</v>
      </c>
      <c r="B563" s="97" t="s">
        <v>371</v>
      </c>
      <c r="C563" s="97">
        <v>0.47577189701534001</v>
      </c>
      <c r="D563" s="97">
        <v>4.2999999999999997E-2</v>
      </c>
      <c r="E563" s="97">
        <v>7.6941011235954995E-2</v>
      </c>
      <c r="F563" s="97" t="s">
        <v>268</v>
      </c>
      <c r="G563" s="97" t="s">
        <v>2710</v>
      </c>
    </row>
    <row r="564" spans="1:7" x14ac:dyDescent="0.2">
      <c r="A564" s="97" t="s">
        <v>2717</v>
      </c>
      <c r="B564" s="97" t="s">
        <v>376</v>
      </c>
      <c r="C564" s="97">
        <v>-0.68340042224791198</v>
      </c>
      <c r="D564" s="97">
        <v>4.0000000000000001E-3</v>
      </c>
      <c r="E564" s="97">
        <v>2.0616438356163901E-2</v>
      </c>
      <c r="F564" s="97" t="s">
        <v>268</v>
      </c>
      <c r="G564" s="97" t="s">
        <v>2710</v>
      </c>
    </row>
    <row r="565" spans="1:7" x14ac:dyDescent="0.2">
      <c r="A565" s="97" t="s">
        <v>2717</v>
      </c>
      <c r="B565" s="97" t="s">
        <v>378</v>
      </c>
      <c r="C565" s="97">
        <v>0.55193713491472596</v>
      </c>
      <c r="D565" s="97">
        <v>1.0999999999999999E-2</v>
      </c>
      <c r="E565" s="97">
        <v>4.2394366197183099E-2</v>
      </c>
      <c r="F565" s="97" t="s">
        <v>268</v>
      </c>
      <c r="G565" s="97" t="s">
        <v>2710</v>
      </c>
    </row>
    <row r="566" spans="1:7" x14ac:dyDescent="0.2">
      <c r="A566" s="97" t="s">
        <v>2717</v>
      </c>
      <c r="B566" s="97" t="s">
        <v>387</v>
      </c>
      <c r="C566" s="97">
        <v>-0.57176096395703202</v>
      </c>
      <c r="D566" s="97">
        <v>2.2999999999999899E-2</v>
      </c>
      <c r="E566" s="97">
        <v>4.2394366197183099E-2</v>
      </c>
      <c r="F566" s="97" t="s">
        <v>268</v>
      </c>
      <c r="G566" s="97" t="s">
        <v>2710</v>
      </c>
    </row>
    <row r="567" spans="1:7" x14ac:dyDescent="0.2">
      <c r="A567" s="97" t="s">
        <v>2717</v>
      </c>
      <c r="B567" s="97" t="s">
        <v>414</v>
      </c>
      <c r="C567" s="97">
        <v>-0.69487737590398402</v>
      </c>
      <c r="D567" s="97">
        <v>2E-3</v>
      </c>
      <c r="E567" s="97">
        <v>1.61249999999994E-2</v>
      </c>
      <c r="F567" s="97" t="s">
        <v>268</v>
      </c>
      <c r="G567" s="97" t="s">
        <v>2710</v>
      </c>
    </row>
    <row r="568" spans="1:7" x14ac:dyDescent="0.2">
      <c r="A568" s="97" t="s">
        <v>2717</v>
      </c>
      <c r="B568" s="97" t="s">
        <v>939</v>
      </c>
      <c r="C568" s="97">
        <v>-0.74287190937483005</v>
      </c>
      <c r="D568" s="97">
        <v>2E-3</v>
      </c>
      <c r="E568" s="97">
        <v>8.3611111111111108E-3</v>
      </c>
      <c r="F568" s="97" t="s">
        <v>268</v>
      </c>
      <c r="G568" s="97" t="s">
        <v>2710</v>
      </c>
    </row>
    <row r="569" spans="1:7" x14ac:dyDescent="0.2">
      <c r="A569" s="97" t="s">
        <v>2717</v>
      </c>
      <c r="B569" s="97" t="s">
        <v>933</v>
      </c>
      <c r="C569" s="97">
        <v>-0.58323791761310395</v>
      </c>
      <c r="D569" s="97">
        <v>8.0000000000000106E-3</v>
      </c>
      <c r="E569" s="97">
        <v>3.6210526315789499E-2</v>
      </c>
      <c r="F569" s="97" t="s">
        <v>268</v>
      </c>
      <c r="G569" s="97" t="s">
        <v>2710</v>
      </c>
    </row>
    <row r="570" spans="1:7" x14ac:dyDescent="0.2">
      <c r="A570" s="97" t="s">
        <v>2717</v>
      </c>
      <c r="B570" s="97" t="s">
        <v>340</v>
      </c>
      <c r="C570" s="97">
        <v>-0.68861721936430798</v>
      </c>
      <c r="D570" s="97">
        <v>8.9999999999999004E-3</v>
      </c>
      <c r="E570" s="97">
        <v>2.5892473118279601E-2</v>
      </c>
      <c r="F570" s="97" t="s">
        <v>268</v>
      </c>
      <c r="G570" s="97" t="s">
        <v>2710</v>
      </c>
    </row>
    <row r="571" spans="1:7" x14ac:dyDescent="0.2">
      <c r="A571" s="97" t="s">
        <v>2717</v>
      </c>
      <c r="B571" s="97" t="s">
        <v>53</v>
      </c>
      <c r="C571" s="97">
        <v>-0.64062268589346305</v>
      </c>
      <c r="D571" s="97">
        <v>1.4E-2</v>
      </c>
      <c r="E571" s="97">
        <v>3.6210526315789499E-2</v>
      </c>
      <c r="F571" s="97" t="s">
        <v>268</v>
      </c>
      <c r="G571" s="97" t="s">
        <v>2710</v>
      </c>
    </row>
    <row r="572" spans="1:7" x14ac:dyDescent="0.2">
      <c r="A572" s="97" t="s">
        <v>2717</v>
      </c>
      <c r="B572" s="97" t="s">
        <v>1033</v>
      </c>
      <c r="C572" s="97">
        <v>-0.60827854377180601</v>
      </c>
      <c r="D572" s="97">
        <v>6.0000000000000001E-3</v>
      </c>
      <c r="E572" s="97">
        <v>2.5892473118279601E-2</v>
      </c>
      <c r="F572" s="97" t="s">
        <v>268</v>
      </c>
      <c r="G572" s="97" t="s">
        <v>2710</v>
      </c>
    </row>
    <row r="573" spans="1:7" x14ac:dyDescent="0.2">
      <c r="A573" s="97" t="s">
        <v>2717</v>
      </c>
      <c r="B573" s="97" t="s">
        <v>436</v>
      </c>
      <c r="C573" s="97">
        <v>0.48829221009469098</v>
      </c>
      <c r="D573" s="97">
        <v>2.5999999999999999E-2</v>
      </c>
      <c r="E573" s="97">
        <v>5.6669753086419701E-2</v>
      </c>
      <c r="F573" s="97" t="s">
        <v>268</v>
      </c>
      <c r="G573" s="97" t="s">
        <v>2710</v>
      </c>
    </row>
    <row r="574" spans="1:7" x14ac:dyDescent="0.2">
      <c r="A574" s="97" t="s">
        <v>2717</v>
      </c>
      <c r="B574" s="97" t="s">
        <v>437</v>
      </c>
      <c r="C574" s="97">
        <v>0.62079885685115699</v>
      </c>
      <c r="D574" s="97">
        <v>8.0000000000000002E-3</v>
      </c>
      <c r="E574" s="97">
        <v>3.1684210526315801E-2</v>
      </c>
      <c r="F574" s="97" t="s">
        <v>268</v>
      </c>
      <c r="G574" s="97" t="s">
        <v>2710</v>
      </c>
    </row>
    <row r="575" spans="1:7" x14ac:dyDescent="0.2">
      <c r="A575" s="97" t="s">
        <v>2717</v>
      </c>
      <c r="B575" s="97" t="s">
        <v>438</v>
      </c>
      <c r="C575" s="97">
        <v>0.46325158393598898</v>
      </c>
      <c r="D575" s="97">
        <v>6.8000000000000005E-2</v>
      </c>
      <c r="E575" s="97">
        <v>7.5250000000000095E-2</v>
      </c>
      <c r="F575" s="97" t="s">
        <v>268</v>
      </c>
      <c r="G575" s="97" t="s">
        <v>2710</v>
      </c>
    </row>
    <row r="576" spans="1:7" x14ac:dyDescent="0.2">
      <c r="A576" s="97" t="s">
        <v>2717</v>
      </c>
      <c r="B576" s="97" t="s">
        <v>439</v>
      </c>
      <c r="C576" s="97">
        <v>0.51959299279306903</v>
      </c>
      <c r="D576" s="97">
        <v>1.0999999999999999E-2</v>
      </c>
      <c r="E576" s="97">
        <v>3.1684210526315801E-2</v>
      </c>
      <c r="F576" s="97" t="s">
        <v>268</v>
      </c>
      <c r="G576" s="97" t="s">
        <v>2710</v>
      </c>
    </row>
    <row r="577" spans="1:7" x14ac:dyDescent="0.2">
      <c r="A577" s="97" t="s">
        <v>2717</v>
      </c>
      <c r="B577" s="97" t="s">
        <v>440</v>
      </c>
      <c r="C577" s="97">
        <v>0.56654416684063502</v>
      </c>
      <c r="D577" s="97">
        <v>1.6E-2</v>
      </c>
      <c r="E577" s="97">
        <v>3.1684210526315801E-2</v>
      </c>
      <c r="F577" s="97" t="s">
        <v>268</v>
      </c>
      <c r="G577" s="97" t="s">
        <v>2710</v>
      </c>
    </row>
    <row r="578" spans="1:7" x14ac:dyDescent="0.2">
      <c r="A578" s="97" t="s">
        <v>2717</v>
      </c>
      <c r="B578" s="97" t="s">
        <v>441</v>
      </c>
      <c r="C578" s="97">
        <v>0.43299416066089103</v>
      </c>
      <c r="D578" s="97">
        <v>6.6000000000000003E-2</v>
      </c>
      <c r="E578" s="97">
        <v>8.7592592592592597E-2</v>
      </c>
      <c r="F578" s="97" t="s">
        <v>268</v>
      </c>
      <c r="G578" s="97" t="s">
        <v>2710</v>
      </c>
    </row>
    <row r="579" spans="1:7" x14ac:dyDescent="0.2">
      <c r="A579" s="97" t="s">
        <v>2717</v>
      </c>
      <c r="B579" s="97" t="s">
        <v>442</v>
      </c>
      <c r="C579" s="97">
        <v>0.49246564778780799</v>
      </c>
      <c r="D579" s="97">
        <v>2.2499999999999999E-2</v>
      </c>
      <c r="E579" s="97">
        <v>4.7215686274509797E-2</v>
      </c>
      <c r="F579" s="97" t="s">
        <v>268</v>
      </c>
      <c r="G579" s="97" t="s">
        <v>2710</v>
      </c>
    </row>
    <row r="580" spans="1:7" x14ac:dyDescent="0.2">
      <c r="A580" s="97" t="s">
        <v>2717</v>
      </c>
      <c r="B580" s="97" t="s">
        <v>443</v>
      </c>
      <c r="C580" s="97">
        <v>0.50811603913699699</v>
      </c>
      <c r="D580" s="97">
        <v>4.3499999999999997E-2</v>
      </c>
      <c r="E580" s="97">
        <v>8.1793478260869606E-2</v>
      </c>
      <c r="F580" s="97" t="s">
        <v>268</v>
      </c>
      <c r="G580" s="97" t="s">
        <v>2710</v>
      </c>
    </row>
    <row r="581" spans="1:7" x14ac:dyDescent="0.2">
      <c r="A581" s="97" t="s">
        <v>2717</v>
      </c>
      <c r="B581" s="97" t="s">
        <v>444</v>
      </c>
      <c r="C581" s="97">
        <v>0.471598459322223</v>
      </c>
      <c r="D581" s="97">
        <v>4.2999999999999997E-2</v>
      </c>
      <c r="E581" s="97">
        <v>6.5511764705882394E-2</v>
      </c>
      <c r="F581" s="97" t="s">
        <v>268</v>
      </c>
      <c r="G581" s="97" t="s">
        <v>2710</v>
      </c>
    </row>
    <row r="582" spans="1:7" x14ac:dyDescent="0.2">
      <c r="A582" s="97" t="s">
        <v>2717</v>
      </c>
      <c r="B582" s="97" t="s">
        <v>452</v>
      </c>
      <c r="C582" s="97">
        <v>-0.48516213182485401</v>
      </c>
      <c r="D582" s="97">
        <v>4.65E-2</v>
      </c>
      <c r="E582" s="97">
        <v>6.0743975903614598E-2</v>
      </c>
      <c r="F582" s="97" t="s">
        <v>268</v>
      </c>
      <c r="G582" s="97" t="s">
        <v>2710</v>
      </c>
    </row>
    <row r="583" spans="1:7" x14ac:dyDescent="0.2">
      <c r="A583" s="97" t="s">
        <v>2717</v>
      </c>
      <c r="B583" s="97" t="s">
        <v>954</v>
      </c>
      <c r="C583" s="97">
        <v>-0.65209963954953398</v>
      </c>
      <c r="D583" s="97">
        <v>8.0000000000000106E-3</v>
      </c>
      <c r="E583" s="97">
        <v>2.3943181818181499E-2</v>
      </c>
      <c r="F583" s="97" t="s">
        <v>268</v>
      </c>
      <c r="G583" s="97" t="s">
        <v>2710</v>
      </c>
    </row>
    <row r="584" spans="1:7" x14ac:dyDescent="0.2">
      <c r="A584" s="97" t="s">
        <v>2717</v>
      </c>
      <c r="B584" s="97" t="s">
        <v>457</v>
      </c>
      <c r="C584" s="97">
        <v>-0.54463361895177098</v>
      </c>
      <c r="D584" s="97">
        <v>2.8500000000000001E-2</v>
      </c>
      <c r="E584" s="97">
        <v>4.2226618705036099E-2</v>
      </c>
      <c r="F584" s="97" t="s">
        <v>268</v>
      </c>
      <c r="G584" s="97" t="s">
        <v>2710</v>
      </c>
    </row>
    <row r="585" spans="1:7" x14ac:dyDescent="0.2">
      <c r="A585" s="97" t="s">
        <v>2717</v>
      </c>
      <c r="B585" s="97" t="s">
        <v>459</v>
      </c>
      <c r="C585" s="97">
        <v>-0.62601565396755299</v>
      </c>
      <c r="D585" s="97">
        <v>1.09999999999999E-2</v>
      </c>
      <c r="E585" s="97">
        <v>2.8666666666666701E-2</v>
      </c>
      <c r="F585" s="97" t="s">
        <v>268</v>
      </c>
      <c r="G585" s="97" t="s">
        <v>2710</v>
      </c>
    </row>
    <row r="586" spans="1:7" x14ac:dyDescent="0.2">
      <c r="A586" s="97" t="s">
        <v>2717</v>
      </c>
      <c r="B586" s="97" t="s">
        <v>461</v>
      </c>
      <c r="C586" s="97">
        <v>-0.66670667147544405</v>
      </c>
      <c r="D586" s="97">
        <v>2E-3</v>
      </c>
      <c r="E586" s="97">
        <v>1.2285714285714301E-2</v>
      </c>
      <c r="F586" s="97" t="s">
        <v>268</v>
      </c>
      <c r="G586" s="97" t="s">
        <v>2710</v>
      </c>
    </row>
    <row r="587" spans="1:7" x14ac:dyDescent="0.2">
      <c r="A587" s="97" t="s">
        <v>2717</v>
      </c>
      <c r="B587" s="97" t="s">
        <v>964</v>
      </c>
      <c r="C587" s="97">
        <v>-0.65314299897281403</v>
      </c>
      <c r="D587" s="97">
        <v>8.0000000000000106E-3</v>
      </c>
      <c r="E587" s="97">
        <v>2.7927835051546099E-2</v>
      </c>
      <c r="F587" s="97" t="s">
        <v>268</v>
      </c>
      <c r="G587" s="97" t="s">
        <v>2710</v>
      </c>
    </row>
    <row r="588" spans="1:7" x14ac:dyDescent="0.2">
      <c r="A588" s="97" t="s">
        <v>2717</v>
      </c>
      <c r="B588" s="97" t="s">
        <v>998</v>
      </c>
      <c r="C588" s="97">
        <v>-0.665663312052165</v>
      </c>
      <c r="D588" s="97">
        <v>9.9999999999989008E-4</v>
      </c>
      <c r="E588" s="97">
        <v>8.3611111111111108E-3</v>
      </c>
      <c r="F588" s="97" t="s">
        <v>268</v>
      </c>
      <c r="G588" s="97" t="s">
        <v>2710</v>
      </c>
    </row>
    <row r="589" spans="1:7" x14ac:dyDescent="0.2">
      <c r="A589" s="97" t="s">
        <v>2717</v>
      </c>
      <c r="B589" s="97" t="s">
        <v>464</v>
      </c>
      <c r="C589" s="97">
        <v>-0.77730277034304496</v>
      </c>
      <c r="D589" s="97">
        <v>0</v>
      </c>
      <c r="E589" s="97">
        <v>0</v>
      </c>
      <c r="F589" s="97" t="s">
        <v>268</v>
      </c>
      <c r="G589" s="97" t="s">
        <v>2710</v>
      </c>
    </row>
    <row r="590" spans="1:7" x14ac:dyDescent="0.2">
      <c r="A590" s="97" t="s">
        <v>2717</v>
      </c>
      <c r="B590" s="97" t="s">
        <v>962</v>
      </c>
      <c r="C590" s="97">
        <v>-0.70948440782989297</v>
      </c>
      <c r="D590" s="97">
        <v>9.9999999999989008E-4</v>
      </c>
      <c r="E590" s="97">
        <v>1.61249999999994E-2</v>
      </c>
      <c r="F590" s="97" t="s">
        <v>268</v>
      </c>
      <c r="G590" s="97" t="s">
        <v>2710</v>
      </c>
    </row>
    <row r="591" spans="1:7" x14ac:dyDescent="0.2">
      <c r="A591" s="97" t="s">
        <v>2717</v>
      </c>
      <c r="B591" s="97" t="s">
        <v>969</v>
      </c>
      <c r="C591" s="97">
        <v>-0.70531097013677602</v>
      </c>
      <c r="D591" s="97">
        <v>2.9999999999998899E-3</v>
      </c>
      <c r="E591" s="97">
        <v>2.0616438356163901E-2</v>
      </c>
      <c r="F591" s="97" t="s">
        <v>268</v>
      </c>
      <c r="G591" s="97" t="s">
        <v>2710</v>
      </c>
    </row>
    <row r="592" spans="1:7" x14ac:dyDescent="0.2">
      <c r="A592" s="97" t="s">
        <v>2717</v>
      </c>
      <c r="B592" s="97" t="s">
        <v>466</v>
      </c>
      <c r="C592" s="97">
        <v>-0.48307541297829498</v>
      </c>
      <c r="D592" s="97">
        <v>4.2000000000000003E-2</v>
      </c>
      <c r="E592" s="97">
        <v>8.1793478260869606E-2</v>
      </c>
      <c r="F592" s="97" t="s">
        <v>268</v>
      </c>
      <c r="G592" s="97" t="s">
        <v>2710</v>
      </c>
    </row>
    <row r="593" spans="1:7" x14ac:dyDescent="0.2">
      <c r="A593" s="97" t="s">
        <v>2717</v>
      </c>
      <c r="B593" s="97" t="s">
        <v>298</v>
      </c>
      <c r="C593" s="97">
        <v>0.47264181874550298</v>
      </c>
      <c r="D593" s="97">
        <v>4.4999999999999998E-2</v>
      </c>
      <c r="E593" s="97">
        <v>8.0266666666666694E-2</v>
      </c>
      <c r="F593" s="97" t="s">
        <v>268</v>
      </c>
      <c r="G593" s="97" t="s">
        <v>2710</v>
      </c>
    </row>
    <row r="594" spans="1:7" x14ac:dyDescent="0.2">
      <c r="A594" s="97" t="s">
        <v>2717</v>
      </c>
      <c r="B594" s="97" t="s">
        <v>465</v>
      </c>
      <c r="C594" s="97">
        <v>-0.60410510607868895</v>
      </c>
      <c r="D594" s="97">
        <v>0.01</v>
      </c>
      <c r="E594" s="97">
        <v>2.20243902439025E-2</v>
      </c>
      <c r="F594" s="97" t="s">
        <v>268</v>
      </c>
      <c r="G594" s="97" t="s">
        <v>2710</v>
      </c>
    </row>
    <row r="595" spans="1:7" x14ac:dyDescent="0.2">
      <c r="A595" s="97" t="s">
        <v>2717</v>
      </c>
      <c r="B595" s="97" t="s">
        <v>469</v>
      </c>
      <c r="C595" s="97">
        <v>-0.67922698455479502</v>
      </c>
      <c r="D595" s="97">
        <v>1.2E-2</v>
      </c>
      <c r="E595" s="97">
        <v>8.3611111111111108E-3</v>
      </c>
      <c r="F595" s="97" t="s">
        <v>268</v>
      </c>
      <c r="G595" s="97" t="s">
        <v>2710</v>
      </c>
    </row>
    <row r="596" spans="1:7" x14ac:dyDescent="0.2">
      <c r="A596" s="97" t="s">
        <v>2717</v>
      </c>
      <c r="B596" s="97" t="s">
        <v>588</v>
      </c>
      <c r="C596" s="97">
        <v>0.53002658702586203</v>
      </c>
      <c r="D596" s="97">
        <v>2.3E-2</v>
      </c>
      <c r="E596" s="97">
        <v>3.8186567164179099E-2</v>
      </c>
      <c r="F596" s="97" t="s">
        <v>268</v>
      </c>
      <c r="G596" s="97" t="s">
        <v>2710</v>
      </c>
    </row>
    <row r="597" spans="1:7" x14ac:dyDescent="0.2">
      <c r="A597" s="97" t="s">
        <v>2717</v>
      </c>
      <c r="B597" s="97" t="s">
        <v>471</v>
      </c>
      <c r="C597" s="97">
        <v>-0.65731643666593098</v>
      </c>
      <c r="D597" s="97">
        <v>2.9999999999998899E-3</v>
      </c>
      <c r="E597" s="97">
        <v>2.20243902439025E-2</v>
      </c>
      <c r="F597" s="97" t="s">
        <v>268</v>
      </c>
      <c r="G597" s="97" t="s">
        <v>2710</v>
      </c>
    </row>
    <row r="598" spans="1:7" x14ac:dyDescent="0.2">
      <c r="A598" s="97" t="s">
        <v>2717</v>
      </c>
      <c r="B598" s="97" t="s">
        <v>846</v>
      </c>
      <c r="C598" s="97">
        <v>-0.51333283625339299</v>
      </c>
      <c r="D598" s="97">
        <v>4.0999999999999898E-2</v>
      </c>
      <c r="E598" s="97">
        <v>6.6888888888888998E-2</v>
      </c>
      <c r="F598" s="97" t="s">
        <v>268</v>
      </c>
      <c r="G598" s="97" t="s">
        <v>2710</v>
      </c>
    </row>
    <row r="599" spans="1:7" x14ac:dyDescent="0.2">
      <c r="A599" s="97" t="s">
        <v>2717</v>
      </c>
      <c r="B599" s="97" t="s">
        <v>473</v>
      </c>
      <c r="C599" s="97">
        <v>-0.61766877858131897</v>
      </c>
      <c r="D599" s="97">
        <v>6.0000000000000001E-3</v>
      </c>
      <c r="E599" s="97">
        <v>1.8523076923076899E-2</v>
      </c>
      <c r="F599" s="97" t="s">
        <v>268</v>
      </c>
      <c r="G599" s="97" t="s">
        <v>2710</v>
      </c>
    </row>
    <row r="600" spans="1:7" x14ac:dyDescent="0.2">
      <c r="A600" s="97" t="s">
        <v>2717</v>
      </c>
      <c r="B600" s="97" t="s">
        <v>48</v>
      </c>
      <c r="C600" s="97">
        <v>-0.49246564778780799</v>
      </c>
      <c r="D600" s="97">
        <v>4.2500000000000003E-2</v>
      </c>
      <c r="E600" s="97">
        <v>7.7351955307262604E-2</v>
      </c>
      <c r="F600" s="97" t="s">
        <v>268</v>
      </c>
      <c r="G600" s="97" t="s">
        <v>2710</v>
      </c>
    </row>
    <row r="601" spans="1:7" x14ac:dyDescent="0.2">
      <c r="A601" s="97" t="s">
        <v>2717</v>
      </c>
      <c r="B601" s="97" t="s">
        <v>472</v>
      </c>
      <c r="C601" s="97">
        <v>0.70739768898333499</v>
      </c>
      <c r="D601" s="97">
        <v>1E-3</v>
      </c>
      <c r="E601" s="97">
        <v>8.3611111111111108E-3</v>
      </c>
      <c r="F601" s="97" t="s">
        <v>268</v>
      </c>
      <c r="G601" s="97" t="s">
        <v>2710</v>
      </c>
    </row>
    <row r="602" spans="1:7" x14ac:dyDescent="0.2">
      <c r="A602" s="97" t="s">
        <v>2717</v>
      </c>
      <c r="B602" s="97" t="s">
        <v>474</v>
      </c>
      <c r="C602" s="97">
        <v>-0.57593440165014897</v>
      </c>
      <c r="D602" s="97">
        <v>1.4E-2</v>
      </c>
      <c r="E602" s="97">
        <v>3.6210526315789499E-2</v>
      </c>
      <c r="F602" s="97" t="s">
        <v>268</v>
      </c>
      <c r="G602" s="97" t="s">
        <v>2710</v>
      </c>
    </row>
    <row r="603" spans="1:7" x14ac:dyDescent="0.2">
      <c r="A603" s="97" t="s">
        <v>2717</v>
      </c>
      <c r="B603" s="97" t="s">
        <v>1066</v>
      </c>
      <c r="C603" s="97">
        <v>0.486205491248133</v>
      </c>
      <c r="D603" s="97">
        <v>7.6999999999999999E-2</v>
      </c>
      <c r="E603" s="97">
        <v>9.2979057591623004E-2</v>
      </c>
      <c r="F603" s="97" t="s">
        <v>268</v>
      </c>
      <c r="G603" s="97" t="s">
        <v>2710</v>
      </c>
    </row>
    <row r="604" spans="1:7" x14ac:dyDescent="0.2">
      <c r="A604" s="97" t="s">
        <v>2717</v>
      </c>
      <c r="B604" s="97" t="s">
        <v>986</v>
      </c>
      <c r="C604" s="97">
        <v>-0.56758752626391495</v>
      </c>
      <c r="D604" s="97">
        <v>1.7999999999999999E-2</v>
      </c>
      <c r="E604" s="97">
        <v>4.8237179487179302E-2</v>
      </c>
      <c r="F604" s="97" t="s">
        <v>268</v>
      </c>
      <c r="G604" s="97" t="s">
        <v>2710</v>
      </c>
    </row>
    <row r="605" spans="1:7" x14ac:dyDescent="0.2">
      <c r="A605" s="97" t="s">
        <v>2717</v>
      </c>
      <c r="B605" s="97" t="s">
        <v>1011</v>
      </c>
      <c r="C605" s="97">
        <v>-0.61662541915804003</v>
      </c>
      <c r="D605" s="97">
        <v>8.4999999999999503E-3</v>
      </c>
      <c r="E605" s="97">
        <v>2.20243902439025E-2</v>
      </c>
      <c r="F605" s="97" t="s">
        <v>268</v>
      </c>
      <c r="G605" s="97" t="s">
        <v>2710</v>
      </c>
    </row>
    <row r="606" spans="1:7" x14ac:dyDescent="0.2">
      <c r="A606" s="97" t="s">
        <v>2717</v>
      </c>
      <c r="B606" s="97" t="s">
        <v>1007</v>
      </c>
      <c r="C606" s="97">
        <v>-0.60410510607868895</v>
      </c>
      <c r="D606" s="97">
        <v>1.2999999999999901E-2</v>
      </c>
      <c r="E606" s="97">
        <v>2.20243902439025E-2</v>
      </c>
      <c r="F606" s="97" t="s">
        <v>268</v>
      </c>
      <c r="G606" s="97" t="s">
        <v>2710</v>
      </c>
    </row>
    <row r="607" spans="1:7" x14ac:dyDescent="0.2">
      <c r="A607" s="97" t="s">
        <v>2717</v>
      </c>
      <c r="B607" s="97" t="s">
        <v>483</v>
      </c>
      <c r="C607" s="97">
        <v>0.59575823069245504</v>
      </c>
      <c r="D607" s="97">
        <v>7.0000000000000001E-3</v>
      </c>
      <c r="E607" s="97">
        <v>1.8523076923076899E-2</v>
      </c>
      <c r="F607" s="97" t="s">
        <v>268</v>
      </c>
      <c r="G607" s="97" t="s">
        <v>2710</v>
      </c>
    </row>
    <row r="608" spans="1:7" x14ac:dyDescent="0.2">
      <c r="A608" s="97" t="s">
        <v>2717</v>
      </c>
      <c r="B608" s="97" t="s">
        <v>484</v>
      </c>
      <c r="C608" s="97">
        <v>0.56654416684063502</v>
      </c>
      <c r="D608" s="97">
        <v>1.0999999999999999E-2</v>
      </c>
      <c r="E608" s="97">
        <v>3.6210526315789499E-2</v>
      </c>
      <c r="F608" s="97" t="s">
        <v>268</v>
      </c>
      <c r="G608" s="97" t="s">
        <v>2710</v>
      </c>
    </row>
    <row r="609" spans="1:7" x14ac:dyDescent="0.2">
      <c r="A609" s="97" t="s">
        <v>2717</v>
      </c>
      <c r="B609" s="97" t="s">
        <v>1005</v>
      </c>
      <c r="C609" s="97">
        <v>-0.63853596704690396</v>
      </c>
      <c r="D609" s="97">
        <v>8.9999999999999004E-3</v>
      </c>
      <c r="E609" s="97">
        <v>3.1684210526315801E-2</v>
      </c>
      <c r="F609" s="97" t="s">
        <v>268</v>
      </c>
      <c r="G609" s="97" t="s">
        <v>2710</v>
      </c>
    </row>
    <row r="610" spans="1:7" x14ac:dyDescent="0.2">
      <c r="A610" s="97" t="s">
        <v>2717</v>
      </c>
      <c r="B610" s="97" t="s">
        <v>493</v>
      </c>
      <c r="C610" s="97">
        <v>-0.49350900721108798</v>
      </c>
      <c r="D610" s="97">
        <v>0.04</v>
      </c>
      <c r="E610" s="97">
        <v>8.7387096774193596E-2</v>
      </c>
      <c r="F610" s="97" t="s">
        <v>268</v>
      </c>
      <c r="G610" s="97" t="s">
        <v>2710</v>
      </c>
    </row>
    <row r="611" spans="1:7" x14ac:dyDescent="0.2">
      <c r="A611" s="97" t="s">
        <v>2717</v>
      </c>
      <c r="B611" s="97" t="s">
        <v>1017</v>
      </c>
      <c r="C611" s="97">
        <v>-0.59158479299933797</v>
      </c>
      <c r="D611" s="97">
        <v>8.0000000000000106E-3</v>
      </c>
      <c r="E611" s="97">
        <v>2.7927835051546099E-2</v>
      </c>
      <c r="F611" s="97" t="s">
        <v>268</v>
      </c>
      <c r="G611" s="97" t="s">
        <v>2710</v>
      </c>
    </row>
    <row r="612" spans="1:7" x14ac:dyDescent="0.2">
      <c r="A612" s="97" t="s">
        <v>2717</v>
      </c>
      <c r="B612" s="97" t="s">
        <v>497</v>
      </c>
      <c r="C612" s="97">
        <v>-0.50811603913699699</v>
      </c>
      <c r="D612" s="97">
        <v>4.4999999999999901E-2</v>
      </c>
      <c r="E612" s="97">
        <v>8.6232432432432296E-2</v>
      </c>
      <c r="F612" s="97" t="s">
        <v>268</v>
      </c>
      <c r="G612" s="97" t="s">
        <v>2710</v>
      </c>
    </row>
    <row r="613" spans="1:7" x14ac:dyDescent="0.2">
      <c r="A613" s="97" t="s">
        <v>2717</v>
      </c>
      <c r="B613" s="97" t="s">
        <v>525</v>
      </c>
      <c r="C613" s="97">
        <v>-0.51750627394651005</v>
      </c>
      <c r="D613" s="97">
        <v>2.3500000000000101E-2</v>
      </c>
      <c r="E613" s="97">
        <v>4.7215686274509797E-2</v>
      </c>
      <c r="F613" s="97" t="s">
        <v>268</v>
      </c>
      <c r="G613" s="97" t="s">
        <v>2710</v>
      </c>
    </row>
    <row r="614" spans="1:7" x14ac:dyDescent="0.2">
      <c r="A614" s="97" t="s">
        <v>2717</v>
      </c>
      <c r="B614" s="97" t="s">
        <v>931</v>
      </c>
      <c r="C614" s="97">
        <v>-0.54985041606816698</v>
      </c>
      <c r="D614" s="97">
        <v>2.5999999999999999E-2</v>
      </c>
      <c r="E614" s="97">
        <v>4.8237179487179302E-2</v>
      </c>
      <c r="F614" s="97" t="s">
        <v>268</v>
      </c>
      <c r="G614" s="97" t="s">
        <v>2710</v>
      </c>
    </row>
    <row r="615" spans="1:7" x14ac:dyDescent="0.2">
      <c r="A615" s="97" t="s">
        <v>2717</v>
      </c>
      <c r="B615" s="97" t="s">
        <v>503</v>
      </c>
      <c r="C615" s="97">
        <v>0.49350900721108798</v>
      </c>
      <c r="D615" s="97">
        <v>3.5999999999999997E-2</v>
      </c>
      <c r="E615" s="97">
        <v>6.0015337423312901E-2</v>
      </c>
      <c r="F615" s="97" t="s">
        <v>268</v>
      </c>
      <c r="G615" s="97" t="s">
        <v>2710</v>
      </c>
    </row>
    <row r="616" spans="1:7" x14ac:dyDescent="0.2">
      <c r="A616" s="97" t="s">
        <v>2717</v>
      </c>
      <c r="B616" s="97" t="s">
        <v>508</v>
      </c>
      <c r="C616" s="97">
        <v>-0.63957932647018301</v>
      </c>
      <c r="D616" s="97">
        <v>2.9999999999998899E-3</v>
      </c>
      <c r="E616" s="97">
        <v>2.3943181818181499E-2</v>
      </c>
      <c r="F616" s="97" t="s">
        <v>268</v>
      </c>
      <c r="G616" s="97" t="s">
        <v>2710</v>
      </c>
    </row>
    <row r="617" spans="1:7" x14ac:dyDescent="0.2">
      <c r="A617" s="97" t="s">
        <v>2717</v>
      </c>
      <c r="B617" s="97" t="s">
        <v>512</v>
      </c>
      <c r="C617" s="97">
        <v>-0.65835979608921003</v>
      </c>
      <c r="D617" s="97">
        <v>9.9999999999989008E-4</v>
      </c>
      <c r="E617" s="97">
        <v>1.2285714285714301E-2</v>
      </c>
      <c r="F617" s="97" t="s">
        <v>268</v>
      </c>
      <c r="G617" s="97" t="s">
        <v>2710</v>
      </c>
    </row>
    <row r="618" spans="1:7" x14ac:dyDescent="0.2">
      <c r="A618" s="97" t="s">
        <v>2717</v>
      </c>
      <c r="B618" s="97" t="s">
        <v>975</v>
      </c>
      <c r="C618" s="97">
        <v>-0.66253323378232698</v>
      </c>
      <c r="D618" s="97">
        <v>6.0000000000000001E-3</v>
      </c>
      <c r="E618" s="97">
        <v>8.3611111111111108E-3</v>
      </c>
      <c r="F618" s="97" t="s">
        <v>268</v>
      </c>
      <c r="G618" s="97" t="s">
        <v>2710</v>
      </c>
    </row>
    <row r="619" spans="1:7" x14ac:dyDescent="0.2">
      <c r="A619" s="97" t="s">
        <v>2717</v>
      </c>
      <c r="B619" s="97" t="s">
        <v>1023</v>
      </c>
      <c r="C619" s="97">
        <v>-0.65418635839609296</v>
      </c>
      <c r="D619" s="97">
        <v>2.1999999999999999E-2</v>
      </c>
      <c r="E619" s="97">
        <v>4.9847133757961799E-2</v>
      </c>
      <c r="F619" s="97" t="s">
        <v>268</v>
      </c>
      <c r="G619" s="97" t="s">
        <v>2710</v>
      </c>
    </row>
    <row r="620" spans="1:7" x14ac:dyDescent="0.2">
      <c r="A620" s="97" t="s">
        <v>2717</v>
      </c>
      <c r="B620" s="97" t="s">
        <v>521</v>
      </c>
      <c r="C620" s="97">
        <v>-0.63957932647018301</v>
      </c>
      <c r="D620" s="97">
        <v>8.9999999999999004E-3</v>
      </c>
      <c r="E620" s="97">
        <v>2.20243902439025E-2</v>
      </c>
      <c r="F620" s="97" t="s">
        <v>268</v>
      </c>
      <c r="G620" s="97" t="s">
        <v>2710</v>
      </c>
    </row>
    <row r="621" spans="1:7" x14ac:dyDescent="0.2">
      <c r="A621" s="97" t="s">
        <v>2717</v>
      </c>
      <c r="B621" s="97" t="s">
        <v>522</v>
      </c>
      <c r="C621" s="97">
        <v>-0.60827854377180601</v>
      </c>
      <c r="D621" s="97">
        <v>1.6E-2</v>
      </c>
      <c r="E621" s="97">
        <v>2.5892473118279601E-2</v>
      </c>
      <c r="F621" s="97" t="s">
        <v>268</v>
      </c>
      <c r="G621" s="97" t="s">
        <v>2710</v>
      </c>
    </row>
    <row r="622" spans="1:7" x14ac:dyDescent="0.2">
      <c r="A622" s="97" t="s">
        <v>2717</v>
      </c>
      <c r="B622" s="97" t="s">
        <v>1024</v>
      </c>
      <c r="C622" s="97">
        <v>-0.59784494953901302</v>
      </c>
      <c r="D622" s="97">
        <v>1.2999999999999901E-2</v>
      </c>
      <c r="E622" s="97">
        <v>3.4540983606557399E-2</v>
      </c>
      <c r="F622" s="97" t="s">
        <v>268</v>
      </c>
      <c r="G622" s="97" t="s">
        <v>2710</v>
      </c>
    </row>
    <row r="623" spans="1:7" x14ac:dyDescent="0.2">
      <c r="A623" s="97" t="s">
        <v>2717</v>
      </c>
      <c r="B623" s="97" t="s">
        <v>532</v>
      </c>
      <c r="C623" s="97">
        <v>-0.64688284243313798</v>
      </c>
      <c r="D623" s="97">
        <v>4.0000000000000001E-3</v>
      </c>
      <c r="E623" s="97">
        <v>1.8523076923076899E-2</v>
      </c>
      <c r="F623" s="97" t="s">
        <v>268</v>
      </c>
      <c r="G623" s="97" t="s">
        <v>2710</v>
      </c>
    </row>
    <row r="624" spans="1:7" x14ac:dyDescent="0.2">
      <c r="A624" s="97" t="s">
        <v>2717</v>
      </c>
      <c r="B624" s="97" t="s">
        <v>1083</v>
      </c>
      <c r="C624" s="97">
        <v>-0.69487737590398402</v>
      </c>
      <c r="D624" s="97">
        <v>4.9999999999998899E-3</v>
      </c>
      <c r="E624" s="97">
        <v>1.2285714285714301E-2</v>
      </c>
      <c r="F624" s="97" t="s">
        <v>268</v>
      </c>
      <c r="G624" s="97" t="s">
        <v>2710</v>
      </c>
    </row>
    <row r="625" spans="1:7" x14ac:dyDescent="0.2">
      <c r="A625" s="97" t="s">
        <v>2717</v>
      </c>
      <c r="B625" s="97" t="s">
        <v>545</v>
      </c>
      <c r="C625" s="97">
        <v>-0.60827854377180601</v>
      </c>
      <c r="D625" s="97">
        <v>1.15000000000001E-2</v>
      </c>
      <c r="E625" s="97">
        <v>4.6071428571428499E-2</v>
      </c>
      <c r="F625" s="97" t="s">
        <v>268</v>
      </c>
      <c r="G625" s="97" t="s">
        <v>2710</v>
      </c>
    </row>
    <row r="626" spans="1:7" x14ac:dyDescent="0.2">
      <c r="A626" s="97" t="s">
        <v>2717</v>
      </c>
      <c r="B626" s="97" t="s">
        <v>1799</v>
      </c>
      <c r="C626" s="97">
        <v>-0.67714026570823704</v>
      </c>
      <c r="D626" s="97">
        <v>2E-3</v>
      </c>
      <c r="E626" s="97">
        <v>1.2285714285714301E-2</v>
      </c>
      <c r="F626" s="97" t="s">
        <v>268</v>
      </c>
      <c r="G626" s="97" t="s">
        <v>2710</v>
      </c>
    </row>
    <row r="627" spans="1:7" x14ac:dyDescent="0.2">
      <c r="A627" s="97" t="s">
        <v>2717</v>
      </c>
      <c r="B627" s="97" t="s">
        <v>548</v>
      </c>
      <c r="C627" s="97">
        <v>-0.67818362513151598</v>
      </c>
      <c r="D627" s="97">
        <v>6.0000000000000001E-3</v>
      </c>
      <c r="E627" s="97">
        <v>2.20243902439025E-2</v>
      </c>
      <c r="F627" s="97" t="s">
        <v>268</v>
      </c>
      <c r="G627" s="97" t="s">
        <v>2710</v>
      </c>
    </row>
    <row r="628" spans="1:7" x14ac:dyDescent="0.2">
      <c r="A628" s="97" t="s">
        <v>2717</v>
      </c>
      <c r="B628" s="97" t="s">
        <v>549</v>
      </c>
      <c r="C628" s="97">
        <v>-0.81590706900437704</v>
      </c>
      <c r="D628" s="97">
        <v>0</v>
      </c>
      <c r="E628" s="97">
        <v>0</v>
      </c>
      <c r="F628" s="97" t="s">
        <v>268</v>
      </c>
      <c r="G628" s="97" t="s">
        <v>2710</v>
      </c>
    </row>
    <row r="629" spans="1:7" x14ac:dyDescent="0.2">
      <c r="A629" s="97" t="s">
        <v>2717</v>
      </c>
      <c r="B629" s="97" t="s">
        <v>552</v>
      </c>
      <c r="C629" s="97">
        <v>-0.58219455818982402</v>
      </c>
      <c r="D629" s="97">
        <v>1.4999999999999901E-2</v>
      </c>
      <c r="E629" s="97">
        <v>3.41470588235296E-2</v>
      </c>
      <c r="F629" s="97" t="s">
        <v>268</v>
      </c>
      <c r="G629" s="97" t="s">
        <v>2710</v>
      </c>
    </row>
    <row r="630" spans="1:7" x14ac:dyDescent="0.2">
      <c r="A630" s="97" t="s">
        <v>2717</v>
      </c>
      <c r="B630" s="97" t="s">
        <v>553</v>
      </c>
      <c r="C630" s="97">
        <v>-0.660446514935768</v>
      </c>
      <c r="D630" s="97">
        <v>4.9999999999998899E-3</v>
      </c>
      <c r="E630" s="97">
        <v>2.5892473118279601E-2</v>
      </c>
      <c r="F630" s="97" t="s">
        <v>268</v>
      </c>
      <c r="G630" s="97" t="s">
        <v>2710</v>
      </c>
    </row>
    <row r="631" spans="1:7" x14ac:dyDescent="0.2">
      <c r="A631" s="97" t="s">
        <v>2717</v>
      </c>
      <c r="B631" s="97" t="s">
        <v>556</v>
      </c>
      <c r="C631" s="97">
        <v>-0.660446514935768</v>
      </c>
      <c r="D631" s="97">
        <v>0.01</v>
      </c>
      <c r="E631" s="97">
        <v>2.8666666666666701E-2</v>
      </c>
      <c r="F631" s="97" t="s">
        <v>268</v>
      </c>
      <c r="G631" s="97" t="s">
        <v>2710</v>
      </c>
    </row>
    <row r="632" spans="1:7" x14ac:dyDescent="0.2">
      <c r="A632" s="97" t="s">
        <v>2717</v>
      </c>
      <c r="B632" s="97" t="s">
        <v>557</v>
      </c>
      <c r="C632" s="97">
        <v>-0.64375276416329996</v>
      </c>
      <c r="D632" s="97">
        <v>1.4E-2</v>
      </c>
      <c r="E632" s="97">
        <v>2.3943181818181499E-2</v>
      </c>
      <c r="F632" s="97" t="s">
        <v>268</v>
      </c>
      <c r="G632" s="97" t="s">
        <v>2710</v>
      </c>
    </row>
    <row r="633" spans="1:7" x14ac:dyDescent="0.2">
      <c r="A633" s="97" t="s">
        <v>2717</v>
      </c>
      <c r="B633" s="97" t="s">
        <v>560</v>
      </c>
      <c r="C633" s="97">
        <v>-0.60410510607868895</v>
      </c>
      <c r="D633" s="97">
        <v>8.0000000000000106E-3</v>
      </c>
      <c r="E633" s="97">
        <v>2.8666666666666701E-2</v>
      </c>
      <c r="F633" s="97" t="s">
        <v>268</v>
      </c>
      <c r="G633" s="97" t="s">
        <v>2710</v>
      </c>
    </row>
    <row r="634" spans="1:7" x14ac:dyDescent="0.2">
      <c r="A634" s="97" t="s">
        <v>2717</v>
      </c>
      <c r="B634" s="97" t="s">
        <v>562</v>
      </c>
      <c r="C634" s="97">
        <v>-0.58741135530622102</v>
      </c>
      <c r="D634" s="97">
        <v>2.1999999999999999E-2</v>
      </c>
      <c r="E634" s="97">
        <v>3.31610169491523E-2</v>
      </c>
      <c r="F634" s="97" t="s">
        <v>268</v>
      </c>
      <c r="G634" s="97" t="s">
        <v>2710</v>
      </c>
    </row>
    <row r="635" spans="1:7" x14ac:dyDescent="0.2">
      <c r="A635" s="97" t="s">
        <v>2717</v>
      </c>
      <c r="B635" s="97" t="s">
        <v>563</v>
      </c>
      <c r="C635" s="97">
        <v>-0.44134103604712499</v>
      </c>
      <c r="D635" s="97">
        <v>7.3499999999999899E-2</v>
      </c>
      <c r="E635" s="97">
        <v>8.7592592592592597E-2</v>
      </c>
      <c r="F635" s="97" t="s">
        <v>268</v>
      </c>
      <c r="G635" s="97" t="s">
        <v>2710</v>
      </c>
    </row>
    <row r="636" spans="1:7" x14ac:dyDescent="0.2">
      <c r="A636" s="97" t="s">
        <v>2717</v>
      </c>
      <c r="B636" s="97" t="s">
        <v>564</v>
      </c>
      <c r="C636" s="97">
        <v>-0.73765511225843305</v>
      </c>
      <c r="D636" s="97">
        <v>0</v>
      </c>
      <c r="E636" s="97">
        <v>0</v>
      </c>
      <c r="F636" s="97" t="s">
        <v>268</v>
      </c>
      <c r="G636" s="97" t="s">
        <v>2710</v>
      </c>
    </row>
    <row r="637" spans="1:7" x14ac:dyDescent="0.2">
      <c r="A637" s="97" t="s">
        <v>2717</v>
      </c>
      <c r="B637" s="97" t="s">
        <v>566</v>
      </c>
      <c r="C637" s="97">
        <v>-0.63331916993050796</v>
      </c>
      <c r="D637" s="97">
        <v>1.2999999999999901E-2</v>
      </c>
      <c r="E637" s="97">
        <v>3.31610169491523E-2</v>
      </c>
      <c r="F637" s="97" t="s">
        <v>268</v>
      </c>
      <c r="G637" s="97" t="s">
        <v>2710</v>
      </c>
    </row>
    <row r="638" spans="1:7" x14ac:dyDescent="0.2">
      <c r="A638" s="97" t="s">
        <v>2717</v>
      </c>
      <c r="B638" s="97" t="s">
        <v>571</v>
      </c>
      <c r="C638" s="97">
        <v>-0.59054143357605804</v>
      </c>
      <c r="D638" s="97">
        <v>8.9999999999999004E-3</v>
      </c>
      <c r="E638" s="97">
        <v>2.8666666666666701E-2</v>
      </c>
      <c r="F638" s="97" t="s">
        <v>268</v>
      </c>
      <c r="G638" s="97" t="s">
        <v>2710</v>
      </c>
    </row>
    <row r="639" spans="1:7" x14ac:dyDescent="0.2">
      <c r="A639" s="97" t="s">
        <v>2717</v>
      </c>
      <c r="B639" s="97" t="s">
        <v>921</v>
      </c>
      <c r="C639" s="97">
        <v>-0.60306174665541001</v>
      </c>
      <c r="D639" s="97">
        <v>9.9999999999989008E-4</v>
      </c>
      <c r="E639" s="97">
        <v>2.3943181818181499E-2</v>
      </c>
      <c r="F639" s="97" t="s">
        <v>268</v>
      </c>
      <c r="G639" s="97" t="s">
        <v>2710</v>
      </c>
    </row>
    <row r="640" spans="1:7" x14ac:dyDescent="0.2">
      <c r="A640" s="97" t="s">
        <v>2717</v>
      </c>
      <c r="B640" s="97" t="s">
        <v>308</v>
      </c>
      <c r="C640" s="97">
        <v>-0.49037892894125001</v>
      </c>
      <c r="D640" s="97">
        <v>4.2000000000000003E-2</v>
      </c>
      <c r="E640" s="97">
        <v>6.5008875739644895E-2</v>
      </c>
      <c r="F640" s="97" t="s">
        <v>268</v>
      </c>
      <c r="G640" s="97" t="s">
        <v>2710</v>
      </c>
    </row>
    <row r="641" spans="1:7" x14ac:dyDescent="0.2">
      <c r="A641" s="97" t="s">
        <v>2717</v>
      </c>
      <c r="B641" s="97" t="s">
        <v>2715</v>
      </c>
      <c r="C641" s="97">
        <v>-0.58845471472949995</v>
      </c>
      <c r="D641" s="97">
        <v>0.01</v>
      </c>
      <c r="E641" s="97">
        <v>2.8666666666666701E-2</v>
      </c>
      <c r="F641" s="97" t="s">
        <v>268</v>
      </c>
      <c r="G641" s="97" t="s">
        <v>2710</v>
      </c>
    </row>
    <row r="642" spans="1:7" x14ac:dyDescent="0.2">
      <c r="A642" s="97" t="s">
        <v>2717</v>
      </c>
      <c r="B642" s="97" t="s">
        <v>2713</v>
      </c>
      <c r="C642" s="97">
        <v>-0.56550080741735598</v>
      </c>
      <c r="D642" s="97">
        <v>1.8999999999999899E-2</v>
      </c>
      <c r="E642" s="97">
        <v>3.5833333333333099E-2</v>
      </c>
      <c r="F642" s="97" t="s">
        <v>268</v>
      </c>
      <c r="G642" s="97" t="s">
        <v>2710</v>
      </c>
    </row>
    <row r="643" spans="1:7" x14ac:dyDescent="0.2">
      <c r="A643" s="97" t="s">
        <v>2717</v>
      </c>
      <c r="B643" s="97" t="s">
        <v>596</v>
      </c>
      <c r="C643" s="97">
        <v>0.51020275798355597</v>
      </c>
      <c r="D643" s="97">
        <v>2.1000000000000001E-2</v>
      </c>
      <c r="E643" s="97">
        <v>3.6210526315789499E-2</v>
      </c>
      <c r="F643" s="97" t="s">
        <v>268</v>
      </c>
      <c r="G643" s="97" t="s">
        <v>2710</v>
      </c>
    </row>
    <row r="644" spans="1:7" x14ac:dyDescent="0.2">
      <c r="A644" s="97" t="s">
        <v>2717</v>
      </c>
      <c r="B644" s="97" t="s">
        <v>609</v>
      </c>
      <c r="C644" s="97">
        <v>-0.72811900111772998</v>
      </c>
      <c r="D644" s="97">
        <v>9.9999999999989008E-4</v>
      </c>
      <c r="E644" s="97">
        <v>0</v>
      </c>
      <c r="F644" s="97" t="s">
        <v>268</v>
      </c>
      <c r="G644" s="97" t="s">
        <v>2710</v>
      </c>
    </row>
    <row r="645" spans="1:7" x14ac:dyDescent="0.2">
      <c r="A645" s="97" t="s">
        <v>2717</v>
      </c>
      <c r="B645" s="97" t="s">
        <v>610</v>
      </c>
      <c r="C645" s="97">
        <v>-0.68235706282463304</v>
      </c>
      <c r="D645" s="97">
        <v>4.0000000000000001E-3</v>
      </c>
      <c r="E645" s="97">
        <v>2.20243902439025E-2</v>
      </c>
      <c r="F645" s="97" t="s">
        <v>268</v>
      </c>
      <c r="G645" s="97" t="s">
        <v>2710</v>
      </c>
    </row>
    <row r="646" spans="1:7" x14ac:dyDescent="0.2">
      <c r="A646" s="97" t="s">
        <v>2717</v>
      </c>
      <c r="B646" s="97" t="s">
        <v>1797</v>
      </c>
      <c r="C646" s="97">
        <v>-0.73869847168171299</v>
      </c>
      <c r="D646" s="97">
        <v>0</v>
      </c>
      <c r="E646" s="97">
        <v>1.2285714285714301E-2</v>
      </c>
      <c r="F646" s="97" t="s">
        <v>268</v>
      </c>
      <c r="G646" s="97" t="s">
        <v>2710</v>
      </c>
    </row>
    <row r="647" spans="1:7" x14ac:dyDescent="0.2">
      <c r="A647" s="97" t="s">
        <v>2717</v>
      </c>
      <c r="B647" s="97" t="s">
        <v>606</v>
      </c>
      <c r="C647" s="97">
        <v>-0.53628674356553696</v>
      </c>
      <c r="D647" s="97">
        <v>1.8999999999999899E-2</v>
      </c>
      <c r="E647" s="97">
        <v>4.7215686274509797E-2</v>
      </c>
      <c r="F647" s="97" t="s">
        <v>268</v>
      </c>
      <c r="G647" s="97" t="s">
        <v>2710</v>
      </c>
    </row>
    <row r="648" spans="1:7" x14ac:dyDescent="0.2">
      <c r="A648" s="97" t="s">
        <v>2717</v>
      </c>
      <c r="B648" s="97" t="s">
        <v>608</v>
      </c>
      <c r="C648" s="97">
        <v>-0.53941682183537498</v>
      </c>
      <c r="D648" s="97">
        <v>1.7999999999999999E-2</v>
      </c>
      <c r="E648" s="97">
        <v>4.1442028985507001E-2</v>
      </c>
      <c r="F648" s="97" t="s">
        <v>268</v>
      </c>
      <c r="G648" s="97" t="s">
        <v>2710</v>
      </c>
    </row>
    <row r="649" spans="1:7" x14ac:dyDescent="0.2">
      <c r="A649" s="97" t="s">
        <v>2717</v>
      </c>
      <c r="B649" s="97" t="s">
        <v>613</v>
      </c>
      <c r="C649" s="97">
        <v>-0.52272307106290705</v>
      </c>
      <c r="D649" s="97">
        <v>5.1999999999999998E-2</v>
      </c>
      <c r="E649" s="97">
        <v>7.5250000000000095E-2</v>
      </c>
      <c r="F649" s="97" t="s">
        <v>268</v>
      </c>
      <c r="G649" s="97" t="s">
        <v>2710</v>
      </c>
    </row>
    <row r="650" spans="1:7" x14ac:dyDescent="0.2">
      <c r="A650" s="97" t="s">
        <v>2717</v>
      </c>
      <c r="B650" s="97" t="s">
        <v>618</v>
      </c>
      <c r="C650" s="97">
        <v>-0.61349534088820201</v>
      </c>
      <c r="D650" s="97">
        <v>1.09999999999999E-2</v>
      </c>
      <c r="E650" s="97">
        <v>2.20243902439025E-2</v>
      </c>
      <c r="F650" s="97" t="s">
        <v>268</v>
      </c>
      <c r="G650" s="97" t="s">
        <v>2710</v>
      </c>
    </row>
    <row r="651" spans="1:7" x14ac:dyDescent="0.2">
      <c r="A651" s="97" t="s">
        <v>2717</v>
      </c>
      <c r="B651" s="97" t="s">
        <v>1064</v>
      </c>
      <c r="C651" s="97">
        <v>-0.57384768280359</v>
      </c>
      <c r="D651" s="97">
        <v>0.02</v>
      </c>
      <c r="E651" s="97">
        <v>4.3593103448275702E-2</v>
      </c>
      <c r="F651" s="97" t="s">
        <v>268</v>
      </c>
      <c r="G651" s="97" t="s">
        <v>2710</v>
      </c>
    </row>
    <row r="652" spans="1:7" x14ac:dyDescent="0.2">
      <c r="A652" s="97" t="s">
        <v>2717</v>
      </c>
      <c r="B652" s="97" t="s">
        <v>971</v>
      </c>
      <c r="C652" s="97">
        <v>-0.60619182492524704</v>
      </c>
      <c r="D652" s="97">
        <v>2.1999999999999999E-2</v>
      </c>
      <c r="E652" s="97">
        <v>3.4540983606557399E-2</v>
      </c>
      <c r="F652" s="97" t="s">
        <v>268</v>
      </c>
      <c r="G652" s="97" t="s">
        <v>2710</v>
      </c>
    </row>
    <row r="653" spans="1:7" x14ac:dyDescent="0.2">
      <c r="A653" s="97" t="s">
        <v>2717</v>
      </c>
      <c r="B653" s="97" t="s">
        <v>620</v>
      </c>
      <c r="C653" s="97">
        <v>-0.51020275798355597</v>
      </c>
      <c r="D653" s="97">
        <v>2.8999999999999901E-2</v>
      </c>
      <c r="E653" s="97">
        <v>6.4500000000000099E-2</v>
      </c>
      <c r="F653" s="97" t="s">
        <v>268</v>
      </c>
      <c r="G653" s="97" t="s">
        <v>2710</v>
      </c>
    </row>
    <row r="654" spans="1:7" x14ac:dyDescent="0.2">
      <c r="A654" s="97" t="s">
        <v>2717</v>
      </c>
      <c r="B654" s="97" t="s">
        <v>621</v>
      </c>
      <c r="C654" s="97">
        <v>-0.66148987435904805</v>
      </c>
      <c r="D654" s="97">
        <v>6.0000000000000001E-3</v>
      </c>
      <c r="E654" s="97">
        <v>1.8163793103448601E-2</v>
      </c>
      <c r="F654" s="97" t="s">
        <v>268</v>
      </c>
      <c r="G654" s="97" t="s">
        <v>2710</v>
      </c>
    </row>
    <row r="655" spans="1:7" x14ac:dyDescent="0.2">
      <c r="A655" s="97" t="s">
        <v>2717</v>
      </c>
      <c r="B655" s="97" t="s">
        <v>313</v>
      </c>
      <c r="C655" s="97">
        <v>-0.552980494338005</v>
      </c>
      <c r="D655" s="97">
        <v>2.8999999999999901E-2</v>
      </c>
      <c r="E655" s="97">
        <v>5.6437500000000002E-2</v>
      </c>
      <c r="F655" s="97" t="s">
        <v>268</v>
      </c>
      <c r="G655" s="97" t="s">
        <v>2710</v>
      </c>
    </row>
    <row r="656" spans="1:7" x14ac:dyDescent="0.2">
      <c r="A656" s="97" t="s">
        <v>2717</v>
      </c>
      <c r="B656" s="97" t="s">
        <v>622</v>
      </c>
      <c r="C656" s="97">
        <v>-0.68444378167119102</v>
      </c>
      <c r="D656" s="97">
        <v>2E-3</v>
      </c>
      <c r="E656" s="97">
        <v>8.3611111111111108E-3</v>
      </c>
      <c r="F656" s="97" t="s">
        <v>268</v>
      </c>
      <c r="G656" s="97" t="s">
        <v>2710</v>
      </c>
    </row>
    <row r="657" spans="1:7" x14ac:dyDescent="0.2">
      <c r="A657" s="97" t="s">
        <v>2717</v>
      </c>
      <c r="B657" s="97" t="s">
        <v>623</v>
      </c>
      <c r="C657" s="97">
        <v>0.54880705664488805</v>
      </c>
      <c r="D657" s="97">
        <v>1.2999999999999999E-2</v>
      </c>
      <c r="E657" s="97">
        <v>3.5483739837398401E-2</v>
      </c>
      <c r="F657" s="97" t="s">
        <v>268</v>
      </c>
      <c r="G657" s="97" t="s">
        <v>2710</v>
      </c>
    </row>
    <row r="658" spans="1:7" x14ac:dyDescent="0.2">
      <c r="A658" s="97" t="s">
        <v>2717</v>
      </c>
      <c r="B658" s="97" t="s">
        <v>624</v>
      </c>
      <c r="C658" s="97">
        <v>0.64792620185641703</v>
      </c>
      <c r="D658" s="97">
        <v>1E-3</v>
      </c>
      <c r="E658" s="97">
        <v>8.3611111111111108E-3</v>
      </c>
      <c r="F658" s="97" t="s">
        <v>268</v>
      </c>
      <c r="G658" s="97" t="s">
        <v>2710</v>
      </c>
    </row>
    <row r="659" spans="1:7" x14ac:dyDescent="0.2">
      <c r="A659" s="97" t="s">
        <v>2717</v>
      </c>
      <c r="B659" s="97" t="s">
        <v>314</v>
      </c>
      <c r="C659" s="97">
        <v>0.61662541915804003</v>
      </c>
      <c r="D659" s="97">
        <v>4.0000000000000001E-3</v>
      </c>
      <c r="E659" s="97">
        <v>3.1684210526315801E-2</v>
      </c>
      <c r="F659" s="97" t="s">
        <v>268</v>
      </c>
      <c r="G659" s="97" t="s">
        <v>2710</v>
      </c>
    </row>
    <row r="660" spans="1:7" x14ac:dyDescent="0.2">
      <c r="A660" s="97" t="s">
        <v>2717</v>
      </c>
      <c r="B660" s="97" t="s">
        <v>633</v>
      </c>
      <c r="C660" s="97">
        <v>-0.66879339032200202</v>
      </c>
      <c r="D660" s="97">
        <v>2.9999999999998899E-3</v>
      </c>
      <c r="E660" s="97">
        <v>8.3611111111111108E-3</v>
      </c>
      <c r="F660" s="97" t="s">
        <v>268</v>
      </c>
      <c r="G660" s="97" t="s">
        <v>2710</v>
      </c>
    </row>
    <row r="661" spans="1:7" x14ac:dyDescent="0.2">
      <c r="A661" s="97" t="s">
        <v>2717</v>
      </c>
      <c r="B661" s="97" t="s">
        <v>662</v>
      </c>
      <c r="C661" s="97">
        <v>-0.50185588259732195</v>
      </c>
      <c r="D661" s="97">
        <v>3.6999999999999901E-2</v>
      </c>
      <c r="E661" s="97">
        <v>6.3083832335329201E-2</v>
      </c>
      <c r="F661" s="97" t="s">
        <v>268</v>
      </c>
      <c r="G661" s="97" t="s">
        <v>2710</v>
      </c>
    </row>
    <row r="662" spans="1:7" x14ac:dyDescent="0.2">
      <c r="A662" s="97" t="s">
        <v>2717</v>
      </c>
      <c r="B662" s="97" t="s">
        <v>666</v>
      </c>
      <c r="C662" s="97">
        <v>-0.63540588877706605</v>
      </c>
      <c r="D662" s="97">
        <v>1.6999999999999901E-2</v>
      </c>
      <c r="E662" s="97">
        <v>2.8666666666666701E-2</v>
      </c>
      <c r="F662" s="97" t="s">
        <v>268</v>
      </c>
      <c r="G662" s="97" t="s">
        <v>2710</v>
      </c>
    </row>
    <row r="663" spans="1:7" x14ac:dyDescent="0.2">
      <c r="A663" s="97" t="s">
        <v>2717</v>
      </c>
      <c r="B663" s="97" t="s">
        <v>667</v>
      </c>
      <c r="C663" s="97">
        <v>-0.70113753244365895</v>
      </c>
      <c r="D663" s="97">
        <v>2E-3</v>
      </c>
      <c r="E663" s="97">
        <v>2.3943181818181499E-2</v>
      </c>
      <c r="F663" s="97" t="s">
        <v>268</v>
      </c>
      <c r="G663" s="97" t="s">
        <v>2710</v>
      </c>
    </row>
    <row r="664" spans="1:7" x14ac:dyDescent="0.2">
      <c r="A664" s="97" t="s">
        <v>2717</v>
      </c>
      <c r="B664" s="97" t="s">
        <v>1018</v>
      </c>
      <c r="C664" s="97">
        <v>-0.56550080741735598</v>
      </c>
      <c r="D664" s="97">
        <v>2.2999999999999899E-2</v>
      </c>
      <c r="E664" s="97">
        <v>3.4540983606557399E-2</v>
      </c>
      <c r="F664" s="97" t="s">
        <v>268</v>
      </c>
      <c r="G664" s="97" t="s">
        <v>2710</v>
      </c>
    </row>
    <row r="665" spans="1:7" x14ac:dyDescent="0.2">
      <c r="A665" s="97" t="s">
        <v>2717</v>
      </c>
      <c r="B665" s="97" t="s">
        <v>671</v>
      </c>
      <c r="C665" s="97">
        <v>0.44655783316352099</v>
      </c>
      <c r="D665" s="97">
        <v>4.4999999999999998E-2</v>
      </c>
      <c r="E665" s="97">
        <v>5.3341772151898698E-2</v>
      </c>
      <c r="F665" s="97" t="s">
        <v>268</v>
      </c>
      <c r="G665" s="97" t="s">
        <v>2710</v>
      </c>
    </row>
    <row r="666" spans="1:7" x14ac:dyDescent="0.2">
      <c r="A666" s="97" t="s">
        <v>2717</v>
      </c>
      <c r="B666" s="97" t="s">
        <v>315</v>
      </c>
      <c r="C666" s="97">
        <v>-0.52480978990946503</v>
      </c>
      <c r="D666" s="97">
        <v>1.6E-2</v>
      </c>
      <c r="E666" s="97">
        <v>4.8237179487179302E-2</v>
      </c>
      <c r="F666" s="97" t="s">
        <v>268</v>
      </c>
      <c r="G666" s="97" t="s">
        <v>2710</v>
      </c>
    </row>
    <row r="667" spans="1:7" x14ac:dyDescent="0.2">
      <c r="A667" s="97" t="s">
        <v>2717</v>
      </c>
      <c r="B667" s="97" t="s">
        <v>316</v>
      </c>
      <c r="C667" s="97">
        <v>-0.58219455818982402</v>
      </c>
      <c r="D667" s="97">
        <v>1.8999999999999899E-2</v>
      </c>
      <c r="E667" s="97">
        <v>4.3593103448275702E-2</v>
      </c>
      <c r="F667" s="97" t="s">
        <v>268</v>
      </c>
      <c r="G667" s="97" t="s">
        <v>2710</v>
      </c>
    </row>
    <row r="668" spans="1:7" x14ac:dyDescent="0.2">
      <c r="A668" s="97" t="s">
        <v>2717</v>
      </c>
      <c r="B668" s="97" t="s">
        <v>981</v>
      </c>
      <c r="C668" s="97">
        <v>-0.74078519052827096</v>
      </c>
      <c r="D668" s="97">
        <v>9.9999999999989008E-4</v>
      </c>
      <c r="E668" s="97">
        <v>1.2285714285714301E-2</v>
      </c>
      <c r="F668" s="97" t="s">
        <v>268</v>
      </c>
      <c r="G668" s="97" t="s">
        <v>2710</v>
      </c>
    </row>
    <row r="669" spans="1:7" x14ac:dyDescent="0.2">
      <c r="A669" s="97" t="s">
        <v>2717</v>
      </c>
      <c r="B669" s="97" t="s">
        <v>675</v>
      </c>
      <c r="C669" s="97">
        <v>0.61453870031148095</v>
      </c>
      <c r="D669" s="97">
        <v>0.01</v>
      </c>
      <c r="E669" s="97">
        <v>1.8523076923076899E-2</v>
      </c>
      <c r="F669" s="97" t="s">
        <v>268</v>
      </c>
      <c r="G669" s="97" t="s">
        <v>2710</v>
      </c>
    </row>
    <row r="670" spans="1:7" x14ac:dyDescent="0.2">
      <c r="A670" s="97" t="s">
        <v>2717</v>
      </c>
      <c r="B670" s="97" t="s">
        <v>682</v>
      </c>
      <c r="C670" s="97">
        <v>-0.72722151802564095</v>
      </c>
      <c r="D670" s="97">
        <v>2E-3</v>
      </c>
      <c r="E670" s="97">
        <v>0</v>
      </c>
      <c r="F670" s="97" t="s">
        <v>268</v>
      </c>
      <c r="G670" s="97" t="s">
        <v>2710</v>
      </c>
    </row>
    <row r="671" spans="1:7" x14ac:dyDescent="0.2">
      <c r="A671" s="97" t="s">
        <v>2717</v>
      </c>
      <c r="B671" s="97" t="s">
        <v>686</v>
      </c>
      <c r="C671" s="97">
        <v>-0.66253323378232698</v>
      </c>
      <c r="D671" s="97">
        <v>0</v>
      </c>
      <c r="E671" s="97">
        <v>1.2285714285714301E-2</v>
      </c>
      <c r="F671" s="97" t="s">
        <v>268</v>
      </c>
      <c r="G671" s="97" t="s">
        <v>2710</v>
      </c>
    </row>
    <row r="672" spans="1:7" x14ac:dyDescent="0.2">
      <c r="A672" s="97" t="s">
        <v>2717</v>
      </c>
      <c r="B672" s="97" t="s">
        <v>687</v>
      </c>
      <c r="C672" s="97">
        <v>-0.670880109168561</v>
      </c>
      <c r="D672" s="97">
        <v>2E-3</v>
      </c>
      <c r="E672" s="97">
        <v>8.3611111111111108E-3</v>
      </c>
      <c r="F672" s="97" t="s">
        <v>268</v>
      </c>
      <c r="G672" s="97" t="s">
        <v>2710</v>
      </c>
    </row>
    <row r="673" spans="1:7" x14ac:dyDescent="0.2">
      <c r="A673" s="97" t="s">
        <v>2717</v>
      </c>
      <c r="B673" s="97" t="s">
        <v>2711</v>
      </c>
      <c r="C673" s="97">
        <v>-0.61871213800459801</v>
      </c>
      <c r="D673" s="97">
        <v>1.4E-2</v>
      </c>
      <c r="E673" s="97">
        <v>3.31610169491523E-2</v>
      </c>
      <c r="F673" s="97" t="s">
        <v>268</v>
      </c>
      <c r="G673" s="97" t="s">
        <v>2710</v>
      </c>
    </row>
    <row r="674" spans="1:7" x14ac:dyDescent="0.2">
      <c r="A674" s="97" t="s">
        <v>2717</v>
      </c>
      <c r="B674" s="97" t="s">
        <v>989</v>
      </c>
      <c r="C674" s="97">
        <v>-0.49455236663436702</v>
      </c>
      <c r="D674" s="97">
        <v>3.2500000000000001E-2</v>
      </c>
      <c r="E674" s="97">
        <v>7.30751445086706E-2</v>
      </c>
      <c r="F674" s="97" t="s">
        <v>268</v>
      </c>
      <c r="G674" s="97" t="s">
        <v>2710</v>
      </c>
    </row>
    <row r="675" spans="1:7" x14ac:dyDescent="0.2">
      <c r="A675" s="97" t="s">
        <v>2717</v>
      </c>
      <c r="B675" s="97" t="s">
        <v>1021</v>
      </c>
      <c r="C675" s="97">
        <v>-0.68861721936430798</v>
      </c>
      <c r="D675" s="97">
        <v>4.0000000000000001E-3</v>
      </c>
      <c r="E675" s="97">
        <v>1.61249999999994E-2</v>
      </c>
      <c r="F675" s="97" t="s">
        <v>268</v>
      </c>
      <c r="G675" s="97" t="s">
        <v>2710</v>
      </c>
    </row>
    <row r="676" spans="1:7" x14ac:dyDescent="0.2">
      <c r="A676" s="97" t="s">
        <v>2717</v>
      </c>
      <c r="B676" s="97" t="s">
        <v>894</v>
      </c>
      <c r="C676" s="97">
        <v>-0.62079885685115699</v>
      </c>
      <c r="D676" s="97">
        <v>4.0000000000000001E-3</v>
      </c>
      <c r="E676" s="97">
        <v>2.0616438356163901E-2</v>
      </c>
      <c r="F676" s="97" t="s">
        <v>268</v>
      </c>
      <c r="G676" s="97" t="s">
        <v>2710</v>
      </c>
    </row>
    <row r="677" spans="1:7" x14ac:dyDescent="0.2">
      <c r="A677" s="97" t="s">
        <v>2717</v>
      </c>
      <c r="B677" s="97" t="s">
        <v>703</v>
      </c>
      <c r="C677" s="97">
        <v>-0.68966057878758802</v>
      </c>
      <c r="D677" s="97">
        <v>9.9999999999989008E-4</v>
      </c>
      <c r="E677" s="97">
        <v>1.2285714285714301E-2</v>
      </c>
      <c r="F677" s="97" t="s">
        <v>268</v>
      </c>
      <c r="G677" s="97" t="s">
        <v>2710</v>
      </c>
    </row>
    <row r="678" spans="1:7" x14ac:dyDescent="0.2">
      <c r="A678" s="97" t="s">
        <v>2717</v>
      </c>
      <c r="B678" s="97" t="s">
        <v>707</v>
      </c>
      <c r="C678" s="97">
        <v>-0.69279065705742504</v>
      </c>
      <c r="D678" s="97">
        <v>0</v>
      </c>
      <c r="E678" s="97">
        <v>1.8163793103448601E-2</v>
      </c>
      <c r="F678" s="97" t="s">
        <v>268</v>
      </c>
      <c r="G678" s="97" t="s">
        <v>2710</v>
      </c>
    </row>
    <row r="679" spans="1:7" x14ac:dyDescent="0.2">
      <c r="A679" s="97" t="s">
        <v>2717</v>
      </c>
      <c r="B679" s="97" t="s">
        <v>709</v>
      </c>
      <c r="C679" s="97">
        <v>-0.68548714109447095</v>
      </c>
      <c r="D679" s="97">
        <v>8.9999999999999004E-3</v>
      </c>
      <c r="E679" s="97">
        <v>2.0616438356163901E-2</v>
      </c>
      <c r="F679" s="97" t="s">
        <v>268</v>
      </c>
      <c r="G679" s="97" t="s">
        <v>2710</v>
      </c>
    </row>
    <row r="680" spans="1:7" x14ac:dyDescent="0.2">
      <c r="A680" s="97" t="s">
        <v>2717</v>
      </c>
      <c r="B680" s="97" t="s">
        <v>710</v>
      </c>
      <c r="C680" s="97">
        <v>-0.62497229454427405</v>
      </c>
      <c r="D680" s="97">
        <v>8.0000000000000106E-3</v>
      </c>
      <c r="E680" s="97">
        <v>3.5833333333333099E-2</v>
      </c>
      <c r="F680" s="97" t="s">
        <v>268</v>
      </c>
      <c r="G680" s="97" t="s">
        <v>2710</v>
      </c>
    </row>
    <row r="681" spans="1:7" x14ac:dyDescent="0.2">
      <c r="A681" s="97" t="s">
        <v>2717</v>
      </c>
      <c r="B681" s="97" t="s">
        <v>718</v>
      </c>
      <c r="C681" s="97">
        <v>-0.71574456436956901</v>
      </c>
      <c r="D681" s="97">
        <v>2.9999999999998899E-3</v>
      </c>
      <c r="E681" s="97">
        <v>8.3611111111111108E-3</v>
      </c>
      <c r="F681" s="97" t="s">
        <v>268</v>
      </c>
      <c r="G681" s="97" t="s">
        <v>2710</v>
      </c>
    </row>
    <row r="682" spans="1:7" x14ac:dyDescent="0.2">
      <c r="A682" s="97" t="s">
        <v>2717</v>
      </c>
      <c r="B682" s="97" t="s">
        <v>720</v>
      </c>
      <c r="C682" s="97">
        <v>-0.44655783316352099</v>
      </c>
      <c r="D682" s="97">
        <v>0.05</v>
      </c>
      <c r="E682" s="97">
        <v>9.0299999999999894E-2</v>
      </c>
      <c r="F682" s="97" t="s">
        <v>268</v>
      </c>
      <c r="G682" s="97" t="s">
        <v>2710</v>
      </c>
    </row>
    <row r="683" spans="1:7" x14ac:dyDescent="0.2">
      <c r="A683" s="97" t="s">
        <v>2717</v>
      </c>
      <c r="B683" s="97" t="s">
        <v>722</v>
      </c>
      <c r="C683" s="97">
        <v>-0.70739768898333499</v>
      </c>
      <c r="D683" s="97">
        <v>2E-3</v>
      </c>
      <c r="E683" s="97">
        <v>1.2285714285714301E-2</v>
      </c>
      <c r="F683" s="97" t="s">
        <v>268</v>
      </c>
      <c r="G683" s="97" t="s">
        <v>2710</v>
      </c>
    </row>
    <row r="684" spans="1:7" x14ac:dyDescent="0.2">
      <c r="A684" s="97" t="s">
        <v>2717</v>
      </c>
      <c r="B684" s="97" t="s">
        <v>693</v>
      </c>
      <c r="C684" s="97">
        <v>-0.655229717819372</v>
      </c>
      <c r="D684" s="97">
        <v>4.0000000000000001E-3</v>
      </c>
      <c r="E684" s="97">
        <v>1.8523076923076899E-2</v>
      </c>
      <c r="F684" s="97" t="s">
        <v>268</v>
      </c>
      <c r="G684" s="97" t="s">
        <v>2710</v>
      </c>
    </row>
    <row r="685" spans="1:7" x14ac:dyDescent="0.2">
      <c r="A685" s="97" t="s">
        <v>2717</v>
      </c>
      <c r="B685" s="97" t="s">
        <v>732</v>
      </c>
      <c r="C685" s="97">
        <v>-0.69279065705742504</v>
      </c>
      <c r="D685" s="97">
        <v>8.0000000000000106E-3</v>
      </c>
      <c r="E685" s="97">
        <v>1.61249999999994E-2</v>
      </c>
      <c r="F685" s="97" t="s">
        <v>268</v>
      </c>
      <c r="G685" s="97" t="s">
        <v>2710</v>
      </c>
    </row>
    <row r="686" spans="1:7" x14ac:dyDescent="0.2">
      <c r="A686" s="97" t="s">
        <v>2717</v>
      </c>
      <c r="B686" s="97" t="s">
        <v>699</v>
      </c>
      <c r="C686" s="97">
        <v>-0.59471487126917499</v>
      </c>
      <c r="D686" s="97">
        <v>1.6999999999999901E-2</v>
      </c>
      <c r="E686" s="97">
        <v>2.8666666666666701E-2</v>
      </c>
      <c r="F686" s="97" t="s">
        <v>268</v>
      </c>
      <c r="G686" s="97" t="s">
        <v>2710</v>
      </c>
    </row>
    <row r="687" spans="1:7" x14ac:dyDescent="0.2">
      <c r="A687" s="97" t="s">
        <v>2717</v>
      </c>
      <c r="B687" s="97" t="s">
        <v>1012</v>
      </c>
      <c r="C687" s="97">
        <v>-0.56445744799407704</v>
      </c>
      <c r="D687" s="97">
        <v>1.7999999999999999E-2</v>
      </c>
      <c r="E687" s="97">
        <v>3.9547445255474503E-2</v>
      </c>
      <c r="F687" s="97" t="s">
        <v>268</v>
      </c>
      <c r="G687" s="97" t="s">
        <v>2710</v>
      </c>
    </row>
    <row r="688" spans="1:7" x14ac:dyDescent="0.2">
      <c r="A688" s="97" t="s">
        <v>2717</v>
      </c>
      <c r="B688" s="97" t="s">
        <v>925</v>
      </c>
      <c r="C688" s="97">
        <v>-0.64792620185641703</v>
      </c>
      <c r="D688" s="97">
        <v>2E-3</v>
      </c>
      <c r="E688" s="97">
        <v>2.5892473118279601E-2</v>
      </c>
      <c r="F688" s="97" t="s">
        <v>268</v>
      </c>
      <c r="G688" s="97" t="s">
        <v>2710</v>
      </c>
    </row>
    <row r="689" spans="1:7" x14ac:dyDescent="0.2">
      <c r="A689" s="97" t="s">
        <v>2717</v>
      </c>
      <c r="B689" s="97" t="s">
        <v>946</v>
      </c>
      <c r="C689" s="97">
        <v>0.62497229454427405</v>
      </c>
      <c r="D689" s="97">
        <v>8.0000000000000002E-3</v>
      </c>
      <c r="E689" s="97">
        <v>2.8666666666666701E-2</v>
      </c>
      <c r="F689" s="97" t="s">
        <v>268</v>
      </c>
      <c r="G689" s="97" t="s">
        <v>2710</v>
      </c>
    </row>
    <row r="690" spans="1:7" x14ac:dyDescent="0.2">
      <c r="A690" s="97" t="s">
        <v>2717</v>
      </c>
      <c r="B690" s="97" t="s">
        <v>742</v>
      </c>
      <c r="C690" s="97">
        <v>-0.579064479919987</v>
      </c>
      <c r="D690" s="97">
        <v>1.7999999999999999E-2</v>
      </c>
      <c r="E690" s="97">
        <v>3.5833333333333099E-2</v>
      </c>
      <c r="F690" s="97" t="s">
        <v>268</v>
      </c>
      <c r="G690" s="97" t="s">
        <v>2710</v>
      </c>
    </row>
    <row r="691" spans="1:7" x14ac:dyDescent="0.2">
      <c r="A691" s="97" t="s">
        <v>2717</v>
      </c>
      <c r="B691" s="97" t="s">
        <v>749</v>
      </c>
      <c r="C691" s="97">
        <v>0.46742502162910599</v>
      </c>
      <c r="D691" s="97">
        <v>5.3999999999999999E-2</v>
      </c>
      <c r="E691" s="97">
        <v>8.7592592592592597E-2</v>
      </c>
      <c r="F691" s="97" t="s">
        <v>268</v>
      </c>
      <c r="G691" s="97" t="s">
        <v>2710</v>
      </c>
    </row>
    <row r="692" spans="1:7" x14ac:dyDescent="0.2">
      <c r="A692" s="97" t="s">
        <v>2717</v>
      </c>
      <c r="B692" s="97" t="s">
        <v>908</v>
      </c>
      <c r="C692" s="97">
        <v>-0.70531097013677602</v>
      </c>
      <c r="D692" s="97">
        <v>2E-3</v>
      </c>
      <c r="E692" s="97">
        <v>8.3611111111111108E-3</v>
      </c>
      <c r="F692" s="97" t="s">
        <v>268</v>
      </c>
      <c r="G692" s="97" t="s">
        <v>2710</v>
      </c>
    </row>
    <row r="693" spans="1:7" x14ac:dyDescent="0.2">
      <c r="A693" s="97" t="s">
        <v>2717</v>
      </c>
      <c r="B693" s="97" t="s">
        <v>770</v>
      </c>
      <c r="C693" s="97">
        <v>-0.61766877858131897</v>
      </c>
      <c r="D693" s="97">
        <v>8.9999999999999004E-3</v>
      </c>
      <c r="E693" s="97">
        <v>2.0616438356163901E-2</v>
      </c>
      <c r="F693" s="97" t="s">
        <v>268</v>
      </c>
      <c r="G693" s="97" t="s">
        <v>2710</v>
      </c>
    </row>
    <row r="694" spans="1:7" x14ac:dyDescent="0.2">
      <c r="A694" s="97" t="s">
        <v>2717</v>
      </c>
      <c r="B694" s="97" t="s">
        <v>774</v>
      </c>
      <c r="C694" s="97">
        <v>-0.60201838723212997</v>
      </c>
      <c r="D694" s="97">
        <v>2.6999999999999899E-2</v>
      </c>
      <c r="E694" s="97">
        <v>4.2394366197183099E-2</v>
      </c>
      <c r="F694" s="97" t="s">
        <v>268</v>
      </c>
      <c r="G694" s="97" t="s">
        <v>2710</v>
      </c>
    </row>
    <row r="695" spans="1:7" x14ac:dyDescent="0.2">
      <c r="A695" s="97" t="s">
        <v>2717</v>
      </c>
      <c r="B695" s="97" t="s">
        <v>777</v>
      </c>
      <c r="C695" s="97">
        <v>0.62914573223739101</v>
      </c>
      <c r="D695" s="97">
        <v>3.0000000000000001E-3</v>
      </c>
      <c r="E695" s="97">
        <v>1.8523076923076899E-2</v>
      </c>
      <c r="F695" s="97" t="s">
        <v>268</v>
      </c>
      <c r="G695" s="97" t="s">
        <v>2710</v>
      </c>
    </row>
    <row r="696" spans="1:7" x14ac:dyDescent="0.2">
      <c r="A696" s="97" t="s">
        <v>2717</v>
      </c>
      <c r="B696" s="97" t="s">
        <v>972</v>
      </c>
      <c r="C696" s="97">
        <v>-0.63644924820034599</v>
      </c>
      <c r="D696" s="97">
        <v>2.9999999999998899E-3</v>
      </c>
      <c r="E696" s="97">
        <v>1.2285714285714301E-2</v>
      </c>
      <c r="F696" s="97" t="s">
        <v>268</v>
      </c>
      <c r="G696" s="97" t="s">
        <v>2710</v>
      </c>
    </row>
    <row r="697" spans="1:7" x14ac:dyDescent="0.2">
      <c r="A697" s="97" t="s">
        <v>2717</v>
      </c>
      <c r="B697" s="97" t="s">
        <v>912</v>
      </c>
      <c r="C697" s="97">
        <v>-0.45386134912647602</v>
      </c>
      <c r="D697" s="97">
        <v>5.45E-2</v>
      </c>
      <c r="E697" s="97">
        <v>8.1793478260869606E-2</v>
      </c>
      <c r="F697" s="97" t="s">
        <v>268</v>
      </c>
      <c r="G697" s="97" t="s">
        <v>2710</v>
      </c>
    </row>
    <row r="698" spans="1:7" x14ac:dyDescent="0.2">
      <c r="A698" s="97" t="s">
        <v>2717</v>
      </c>
      <c r="B698" s="97" t="s">
        <v>1035</v>
      </c>
      <c r="C698" s="97">
        <v>-0.63853596704690396</v>
      </c>
      <c r="D698" s="97">
        <v>2.9999999999998899E-3</v>
      </c>
      <c r="E698" s="97">
        <v>8.3611111111111108E-3</v>
      </c>
      <c r="F698" s="97" t="s">
        <v>268</v>
      </c>
      <c r="G698" s="97" t="s">
        <v>2710</v>
      </c>
    </row>
    <row r="699" spans="1:7" x14ac:dyDescent="0.2">
      <c r="A699" s="97" t="s">
        <v>2717</v>
      </c>
      <c r="B699" s="97" t="s">
        <v>778</v>
      </c>
      <c r="C699" s="97">
        <v>-0.78773636457583796</v>
      </c>
      <c r="D699" s="97">
        <v>0</v>
      </c>
      <c r="E699" s="97">
        <v>8.3611111111111108E-3</v>
      </c>
      <c r="F699" s="97" t="s">
        <v>268</v>
      </c>
      <c r="G699" s="97" t="s">
        <v>2710</v>
      </c>
    </row>
    <row r="700" spans="1:7" x14ac:dyDescent="0.2">
      <c r="A700" s="97" t="s">
        <v>2717</v>
      </c>
      <c r="B700" s="97" t="s">
        <v>1079</v>
      </c>
      <c r="C700" s="97">
        <v>-0.73765511225843305</v>
      </c>
      <c r="D700" s="97">
        <v>9.9999999999989008E-4</v>
      </c>
      <c r="E700" s="97">
        <v>0</v>
      </c>
      <c r="F700" s="97" t="s">
        <v>268</v>
      </c>
      <c r="G700" s="97" t="s">
        <v>2710</v>
      </c>
    </row>
    <row r="701" spans="1:7" x14ac:dyDescent="0.2">
      <c r="A701" s="97" t="s">
        <v>2717</v>
      </c>
      <c r="B701" s="97" t="s">
        <v>781</v>
      </c>
      <c r="C701" s="97">
        <v>-0.52689650875602401</v>
      </c>
      <c r="D701" s="97">
        <v>2.4999999999999901E-2</v>
      </c>
      <c r="E701" s="97">
        <v>4.6777027027026803E-2</v>
      </c>
      <c r="F701" s="97" t="s">
        <v>268</v>
      </c>
      <c r="G701" s="97" t="s">
        <v>2710</v>
      </c>
    </row>
    <row r="702" spans="1:7" x14ac:dyDescent="0.2">
      <c r="A702" s="97" t="s">
        <v>2717</v>
      </c>
      <c r="B702" s="97" t="s">
        <v>1036</v>
      </c>
      <c r="C702" s="97">
        <v>-0.76165237899385596</v>
      </c>
      <c r="D702" s="97">
        <v>0</v>
      </c>
      <c r="E702" s="97">
        <v>0</v>
      </c>
      <c r="F702" s="97" t="s">
        <v>268</v>
      </c>
      <c r="G702" s="97" t="s">
        <v>2710</v>
      </c>
    </row>
    <row r="703" spans="1:7" x14ac:dyDescent="0.2">
      <c r="A703" s="97" t="s">
        <v>2717</v>
      </c>
      <c r="B703" s="97" t="s">
        <v>883</v>
      </c>
      <c r="C703" s="97">
        <v>-0.59158479299933797</v>
      </c>
      <c r="D703" s="97">
        <v>1.4999999999999901E-2</v>
      </c>
      <c r="E703" s="97">
        <v>3.1684210526315801E-2</v>
      </c>
      <c r="F703" s="97" t="s">
        <v>268</v>
      </c>
      <c r="G703" s="97" t="s">
        <v>2710</v>
      </c>
    </row>
    <row r="704" spans="1:7" x14ac:dyDescent="0.2">
      <c r="A704" s="97" t="s">
        <v>2717</v>
      </c>
      <c r="B704" s="97" t="s">
        <v>317</v>
      </c>
      <c r="C704" s="97">
        <v>-0.660446514935768</v>
      </c>
      <c r="D704" s="97">
        <v>2.9999999999998899E-3</v>
      </c>
      <c r="E704" s="97">
        <v>0</v>
      </c>
      <c r="F704" s="97" t="s">
        <v>268</v>
      </c>
      <c r="G704" s="97" t="s">
        <v>2710</v>
      </c>
    </row>
    <row r="705" spans="1:7" x14ac:dyDescent="0.2">
      <c r="A705" s="97" t="s">
        <v>2717</v>
      </c>
      <c r="B705" s="97" t="s">
        <v>791</v>
      </c>
      <c r="C705" s="97">
        <v>-0.54567697837505003</v>
      </c>
      <c r="D705" s="97">
        <v>3.2000000000000001E-2</v>
      </c>
      <c r="E705" s="97">
        <v>4.7215686274509797E-2</v>
      </c>
      <c r="F705" s="97" t="s">
        <v>268</v>
      </c>
      <c r="G705" s="97" t="s">
        <v>2710</v>
      </c>
    </row>
    <row r="706" spans="1:7" x14ac:dyDescent="0.2">
      <c r="A706" s="97" t="s">
        <v>2717</v>
      </c>
      <c r="B706" s="97" t="s">
        <v>792</v>
      </c>
      <c r="C706" s="97">
        <v>-0.59367151184589595</v>
      </c>
      <c r="D706" s="97">
        <v>1.7500000000000099E-2</v>
      </c>
      <c r="E706" s="97">
        <v>3.6210526315789499E-2</v>
      </c>
      <c r="F706" s="97" t="s">
        <v>268</v>
      </c>
      <c r="G706" s="97" t="s">
        <v>2710</v>
      </c>
    </row>
    <row r="707" spans="1:7" x14ac:dyDescent="0.2">
      <c r="A707" s="97" t="s">
        <v>2717</v>
      </c>
      <c r="B707" s="97" t="s">
        <v>993</v>
      </c>
      <c r="C707" s="97">
        <v>-0.59262815242261702</v>
      </c>
      <c r="D707" s="97">
        <v>1.7500000000000099E-2</v>
      </c>
      <c r="E707" s="97">
        <v>5.6669753086419701E-2</v>
      </c>
      <c r="F707" s="97" t="s">
        <v>268</v>
      </c>
      <c r="G707" s="97" t="s">
        <v>2710</v>
      </c>
    </row>
    <row r="708" spans="1:7" x14ac:dyDescent="0.2">
      <c r="A708" s="97" t="s">
        <v>2717</v>
      </c>
      <c r="B708" s="97" t="s">
        <v>947</v>
      </c>
      <c r="C708" s="97">
        <v>-0.552980494338005</v>
      </c>
      <c r="D708" s="97">
        <v>8.9999999999999004E-3</v>
      </c>
      <c r="E708" s="97">
        <v>3.9547445255474503E-2</v>
      </c>
      <c r="F708" s="97" t="s">
        <v>268</v>
      </c>
      <c r="G708" s="97" t="s">
        <v>2710</v>
      </c>
    </row>
    <row r="709" spans="1:7" x14ac:dyDescent="0.2">
      <c r="A709" s="97" t="s">
        <v>2717</v>
      </c>
      <c r="B709" s="97" t="s">
        <v>922</v>
      </c>
      <c r="C709" s="97">
        <v>-0.52167971163962701</v>
      </c>
      <c r="D709" s="97">
        <v>2.4999999999999901E-2</v>
      </c>
      <c r="E709" s="97">
        <v>5.5845911949685703E-2</v>
      </c>
      <c r="F709" s="97" t="s">
        <v>268</v>
      </c>
      <c r="G709" s="97" t="s">
        <v>2710</v>
      </c>
    </row>
    <row r="710" spans="1:7" x14ac:dyDescent="0.2">
      <c r="A710" s="97" t="s">
        <v>2717</v>
      </c>
      <c r="B710" s="97" t="s">
        <v>800</v>
      </c>
      <c r="C710" s="97">
        <v>-0.50602932029043901</v>
      </c>
      <c r="D710" s="97">
        <v>0.05</v>
      </c>
      <c r="E710" s="97">
        <v>7.6525423728813394E-2</v>
      </c>
      <c r="F710" s="97" t="s">
        <v>268</v>
      </c>
      <c r="G710" s="97" t="s">
        <v>2710</v>
      </c>
    </row>
    <row r="711" spans="1:7" x14ac:dyDescent="0.2">
      <c r="A711" s="97" t="s">
        <v>2717</v>
      </c>
      <c r="B711" s="97" t="s">
        <v>1800</v>
      </c>
      <c r="C711" s="97">
        <v>-0.76373909784041505</v>
      </c>
      <c r="D711" s="97">
        <v>0</v>
      </c>
      <c r="E711" s="97">
        <v>0</v>
      </c>
      <c r="F711" s="97" t="s">
        <v>268</v>
      </c>
      <c r="G711" s="97" t="s">
        <v>2710</v>
      </c>
    </row>
    <row r="712" spans="1:7" x14ac:dyDescent="0.2">
      <c r="A712" s="97" t="s">
        <v>2717</v>
      </c>
      <c r="B712" s="97" t="s">
        <v>810</v>
      </c>
      <c r="C712" s="97">
        <v>-0.62705901339083203</v>
      </c>
      <c r="D712" s="97">
        <v>4.0000000000000001E-3</v>
      </c>
      <c r="E712" s="97">
        <v>2.7927835051546099E-2</v>
      </c>
      <c r="F712" s="97" t="s">
        <v>268</v>
      </c>
      <c r="G712" s="97" t="s">
        <v>2710</v>
      </c>
    </row>
    <row r="713" spans="1:7" x14ac:dyDescent="0.2">
      <c r="A713" s="97" t="s">
        <v>2717</v>
      </c>
      <c r="B713" s="97" t="s">
        <v>1796</v>
      </c>
      <c r="C713" s="97">
        <v>-0.60306174665541001</v>
      </c>
      <c r="D713" s="97">
        <v>2.9999999999998899E-3</v>
      </c>
      <c r="E713" s="97">
        <v>1.2285714285714301E-2</v>
      </c>
      <c r="F713" s="97" t="s">
        <v>268</v>
      </c>
      <c r="G713" s="97" t="s">
        <v>2710</v>
      </c>
    </row>
    <row r="714" spans="1:7" x14ac:dyDescent="0.2">
      <c r="A714" s="97" t="s">
        <v>2717</v>
      </c>
      <c r="B714" s="97" t="s">
        <v>1795</v>
      </c>
      <c r="C714" s="97">
        <v>-0.63540588877706605</v>
      </c>
      <c r="D714" s="97">
        <v>1.09999999999999E-2</v>
      </c>
      <c r="E714" s="97">
        <v>3.0943925233644601E-2</v>
      </c>
      <c r="F714" s="97" t="s">
        <v>268</v>
      </c>
      <c r="G714" s="97" t="s">
        <v>2710</v>
      </c>
    </row>
    <row r="715" spans="1:7" x14ac:dyDescent="0.2">
      <c r="A715" s="97" t="s">
        <v>2717</v>
      </c>
      <c r="B715" s="97" t="s">
        <v>518</v>
      </c>
      <c r="C715" s="97">
        <v>-0.655229717819372</v>
      </c>
      <c r="D715" s="97">
        <v>2.9999999999998899E-3</v>
      </c>
      <c r="E715" s="97">
        <v>2.0616438356163901E-2</v>
      </c>
      <c r="F715" s="97" t="s">
        <v>268</v>
      </c>
      <c r="G715" s="97" t="s">
        <v>2710</v>
      </c>
    </row>
    <row r="716" spans="1:7" x14ac:dyDescent="0.2">
      <c r="A716" s="97" t="s">
        <v>2717</v>
      </c>
      <c r="B716" s="97" t="s">
        <v>433</v>
      </c>
      <c r="C716" s="97">
        <v>0.50915939856027603</v>
      </c>
      <c r="D716" s="97">
        <v>2.4500000000000001E-2</v>
      </c>
      <c r="E716" s="97">
        <v>6.0199999999999997E-2</v>
      </c>
      <c r="F716" s="97" t="s">
        <v>268</v>
      </c>
      <c r="G716" s="97" t="s">
        <v>2710</v>
      </c>
    </row>
    <row r="717" spans="1:7" x14ac:dyDescent="0.2">
      <c r="A717" s="97" t="s">
        <v>2717</v>
      </c>
      <c r="B717" s="97" t="s">
        <v>382</v>
      </c>
      <c r="C717" s="97">
        <v>-0.51541955509995196</v>
      </c>
      <c r="D717" s="97">
        <v>2.8500000000000001E-2</v>
      </c>
      <c r="E717" s="97">
        <v>7.5250000000000095E-2</v>
      </c>
      <c r="F717" s="97" t="s">
        <v>268</v>
      </c>
      <c r="G717" s="97" t="s">
        <v>2710</v>
      </c>
    </row>
    <row r="718" spans="1:7" x14ac:dyDescent="0.2">
      <c r="A718" s="97" t="s">
        <v>2717</v>
      </c>
      <c r="B718" s="97" t="s">
        <v>898</v>
      </c>
      <c r="C718" s="97">
        <v>-0.66253323378232698</v>
      </c>
      <c r="D718" s="97">
        <v>9.9999999999989008E-4</v>
      </c>
      <c r="E718" s="97">
        <v>0</v>
      </c>
      <c r="F718" s="97" t="s">
        <v>268</v>
      </c>
      <c r="G718" s="97" t="s">
        <v>2710</v>
      </c>
    </row>
    <row r="719" spans="1:7" x14ac:dyDescent="0.2">
      <c r="A719" s="97" t="s">
        <v>2717</v>
      </c>
      <c r="B719" s="97" t="s">
        <v>814</v>
      </c>
      <c r="C719" s="97">
        <v>-0.75330550360762205</v>
      </c>
      <c r="D719" s="97">
        <v>0</v>
      </c>
      <c r="E719" s="97">
        <v>1.2285714285714301E-2</v>
      </c>
      <c r="F719" s="97" t="s">
        <v>268</v>
      </c>
      <c r="G719" s="97" t="s">
        <v>2710</v>
      </c>
    </row>
    <row r="720" spans="1:7" x14ac:dyDescent="0.2">
      <c r="A720" s="97" t="s">
        <v>2717</v>
      </c>
      <c r="B720" s="97" t="s">
        <v>820</v>
      </c>
      <c r="C720" s="97">
        <v>-0.56967424511047304</v>
      </c>
      <c r="D720" s="97">
        <v>1.8999999999999899E-2</v>
      </c>
      <c r="E720" s="97">
        <v>3.31610169491523E-2</v>
      </c>
      <c r="F720" s="97" t="s">
        <v>268</v>
      </c>
      <c r="G720" s="97" t="s">
        <v>2710</v>
      </c>
    </row>
    <row r="721" spans="1:7" x14ac:dyDescent="0.2">
      <c r="A721" s="97" t="s">
        <v>2717</v>
      </c>
      <c r="B721" s="97" t="s">
        <v>526</v>
      </c>
      <c r="C721" s="97">
        <v>-0.58323791761310395</v>
      </c>
      <c r="D721" s="97">
        <v>1.6E-2</v>
      </c>
      <c r="E721" s="97">
        <v>1.61249999999994E-2</v>
      </c>
      <c r="F721" s="97" t="s">
        <v>268</v>
      </c>
      <c r="G721" s="97" t="s">
        <v>2710</v>
      </c>
    </row>
    <row r="722" spans="1:7" x14ac:dyDescent="0.2">
      <c r="A722" s="97" t="s">
        <v>2717</v>
      </c>
      <c r="B722" s="97" t="s">
        <v>895</v>
      </c>
      <c r="C722" s="97">
        <v>-0.63957932647018301</v>
      </c>
      <c r="D722" s="97">
        <v>2E-3</v>
      </c>
      <c r="E722" s="97">
        <v>8.3611111111111108E-3</v>
      </c>
      <c r="F722" s="97" t="s">
        <v>268</v>
      </c>
      <c r="G722" s="97" t="s">
        <v>2710</v>
      </c>
    </row>
    <row r="723" spans="1:7" x14ac:dyDescent="0.2">
      <c r="A723" s="97" t="s">
        <v>2717</v>
      </c>
      <c r="B723" s="97" t="s">
        <v>826</v>
      </c>
      <c r="C723" s="97">
        <v>-0.52480978990946503</v>
      </c>
      <c r="D723" s="97">
        <v>2.6499999999999999E-2</v>
      </c>
      <c r="E723" s="97">
        <v>4.3150349650349598E-2</v>
      </c>
      <c r="F723" s="97" t="s">
        <v>268</v>
      </c>
      <c r="G723" s="97" t="s">
        <v>2710</v>
      </c>
    </row>
    <row r="724" spans="1:7" x14ac:dyDescent="0.2">
      <c r="A724" s="97" t="s">
        <v>2717</v>
      </c>
      <c r="B724" s="97" t="s">
        <v>829</v>
      </c>
      <c r="C724" s="97">
        <v>-0.68653050051775</v>
      </c>
      <c r="D724" s="97">
        <v>9.9999999999989008E-4</v>
      </c>
      <c r="E724" s="97">
        <v>1.2285714285714301E-2</v>
      </c>
      <c r="F724" s="97" t="s">
        <v>268</v>
      </c>
      <c r="G724" s="97" t="s">
        <v>2710</v>
      </c>
    </row>
    <row r="725" spans="1:7" x14ac:dyDescent="0.2">
      <c r="A725" s="97" t="s">
        <v>2717</v>
      </c>
      <c r="B725" s="97" t="s">
        <v>330</v>
      </c>
      <c r="C725" s="97">
        <v>-0.72722151802564095</v>
      </c>
      <c r="D725" s="97">
        <v>2E-3</v>
      </c>
      <c r="E725" s="97">
        <v>1.61249999999994E-2</v>
      </c>
      <c r="F725" s="97" t="s">
        <v>268</v>
      </c>
      <c r="G725" s="97" t="s">
        <v>2710</v>
      </c>
    </row>
    <row r="726" spans="1:7" x14ac:dyDescent="0.2">
      <c r="A726" s="97" t="s">
        <v>2717</v>
      </c>
      <c r="B726" s="97" t="s">
        <v>842</v>
      </c>
      <c r="C726" s="97">
        <v>-0.65627307724265105</v>
      </c>
      <c r="D726" s="97">
        <v>2.9999999999998899E-3</v>
      </c>
      <c r="E726" s="97">
        <v>2.7927835051546099E-2</v>
      </c>
      <c r="F726" s="97" t="s">
        <v>268</v>
      </c>
      <c r="G726" s="97" t="s">
        <v>2710</v>
      </c>
    </row>
    <row r="727" spans="1:7" x14ac:dyDescent="0.2">
      <c r="A727" s="97" t="s">
        <v>2717</v>
      </c>
      <c r="B727" s="97" t="s">
        <v>843</v>
      </c>
      <c r="C727" s="97">
        <v>-0.62497229454427405</v>
      </c>
      <c r="D727" s="97">
        <v>1.4E-2</v>
      </c>
      <c r="E727" s="97">
        <v>3.9547445255474503E-2</v>
      </c>
      <c r="F727" s="97" t="s">
        <v>268</v>
      </c>
      <c r="G727" s="97" t="s">
        <v>2710</v>
      </c>
    </row>
    <row r="728" spans="1:7" x14ac:dyDescent="0.2">
      <c r="A728" s="97" t="s">
        <v>2717</v>
      </c>
      <c r="B728" s="97" t="s">
        <v>1020</v>
      </c>
      <c r="C728" s="97">
        <v>-0.48203205355501599</v>
      </c>
      <c r="D728" s="97">
        <v>5.09999999999999E-2</v>
      </c>
      <c r="E728" s="97">
        <v>7.30751445086706E-2</v>
      </c>
      <c r="F728" s="97" t="s">
        <v>268</v>
      </c>
      <c r="G728" s="97" t="s">
        <v>2710</v>
      </c>
    </row>
    <row r="729" spans="1:7" x14ac:dyDescent="0.2">
      <c r="A729" s="97" t="s">
        <v>2717</v>
      </c>
      <c r="B729" s="97" t="s">
        <v>847</v>
      </c>
      <c r="C729" s="97">
        <v>-0.58636799588294097</v>
      </c>
      <c r="D729" s="97">
        <v>1.6E-2</v>
      </c>
      <c r="E729" s="97">
        <v>4.5356164383561701E-2</v>
      </c>
      <c r="F729" s="97" t="s">
        <v>268</v>
      </c>
      <c r="G729" s="97" t="s">
        <v>2710</v>
      </c>
    </row>
    <row r="730" spans="1:7" x14ac:dyDescent="0.2">
      <c r="A730" s="97" t="s">
        <v>2717</v>
      </c>
      <c r="B730" s="97" t="s">
        <v>853</v>
      </c>
      <c r="C730" s="97">
        <v>-0.75226214418434301</v>
      </c>
      <c r="D730" s="97">
        <v>9.9999999999989008E-4</v>
      </c>
      <c r="E730" s="97">
        <v>8.3611111111111108E-3</v>
      </c>
      <c r="F730" s="97" t="s">
        <v>268</v>
      </c>
      <c r="G730" s="97" t="s">
        <v>2710</v>
      </c>
    </row>
    <row r="731" spans="1:7" x14ac:dyDescent="0.2">
      <c r="A731" s="97" t="s">
        <v>2717</v>
      </c>
      <c r="B731" s="97" t="s">
        <v>1042</v>
      </c>
      <c r="C731" s="97">
        <v>-0.75434886303090098</v>
      </c>
      <c r="D731" s="97">
        <v>9.9999999999989008E-4</v>
      </c>
      <c r="E731" s="97">
        <v>8.3611111111111108E-3</v>
      </c>
      <c r="F731" s="97" t="s">
        <v>268</v>
      </c>
      <c r="G731" s="97" t="s">
        <v>2710</v>
      </c>
    </row>
    <row r="732" spans="1:7" x14ac:dyDescent="0.2">
      <c r="A732" s="97" t="s">
        <v>2717</v>
      </c>
      <c r="B732" s="97" t="s">
        <v>350</v>
      </c>
      <c r="C732" s="97">
        <v>-0.73139495571875801</v>
      </c>
      <c r="D732" s="97">
        <v>0</v>
      </c>
      <c r="E732" s="97">
        <v>1.61249999999994E-2</v>
      </c>
      <c r="F732" s="97" t="s">
        <v>268</v>
      </c>
      <c r="G732" s="97" t="s">
        <v>2710</v>
      </c>
    </row>
    <row r="733" spans="1:7" x14ac:dyDescent="0.2">
      <c r="A733" s="97" t="s">
        <v>2717</v>
      </c>
      <c r="B733" s="97" t="s">
        <v>1076</v>
      </c>
      <c r="C733" s="97">
        <v>-0.72096136148596501</v>
      </c>
      <c r="D733" s="97">
        <v>2.9999999999998899E-3</v>
      </c>
      <c r="E733" s="97">
        <v>0</v>
      </c>
      <c r="F733" s="97" t="s">
        <v>268</v>
      </c>
      <c r="G733" s="97" t="s">
        <v>2710</v>
      </c>
    </row>
    <row r="734" spans="1:7" x14ac:dyDescent="0.2">
      <c r="A734" s="97" t="s">
        <v>2717</v>
      </c>
      <c r="B734" s="97" t="s">
        <v>952</v>
      </c>
      <c r="C734" s="97">
        <v>-0.75017542533778403</v>
      </c>
      <c r="D734" s="97">
        <v>2E-3</v>
      </c>
      <c r="E734" s="97">
        <v>8.3611111111111108E-3</v>
      </c>
      <c r="F734" s="97" t="s">
        <v>268</v>
      </c>
      <c r="G734" s="97" t="s">
        <v>2710</v>
      </c>
    </row>
    <row r="735" spans="1:7" x14ac:dyDescent="0.2">
      <c r="A735" s="97" t="s">
        <v>2717</v>
      </c>
      <c r="B735" s="97" t="s">
        <v>992</v>
      </c>
      <c r="C735" s="97">
        <v>-0.72304808033252399</v>
      </c>
      <c r="D735" s="97">
        <v>9.9999999999989008E-4</v>
      </c>
      <c r="E735" s="97">
        <v>8.3611111111111108E-3</v>
      </c>
      <c r="F735" s="97" t="s">
        <v>268</v>
      </c>
      <c r="G735" s="97" t="s">
        <v>2710</v>
      </c>
    </row>
    <row r="736" spans="1:7" x14ac:dyDescent="0.2">
      <c r="A736" s="97" t="s">
        <v>2717</v>
      </c>
      <c r="B736" s="97" t="s">
        <v>856</v>
      </c>
      <c r="C736" s="97">
        <v>-0.46325158393598898</v>
      </c>
      <c r="D736" s="97">
        <v>4.8999999999999898E-2</v>
      </c>
      <c r="E736" s="97">
        <v>8.1793478260869606E-2</v>
      </c>
      <c r="F736" s="97" t="s">
        <v>268</v>
      </c>
      <c r="G736" s="97" t="s">
        <v>2710</v>
      </c>
    </row>
    <row r="737" spans="1:7" x14ac:dyDescent="0.2">
      <c r="A737" s="97" t="s">
        <v>2717</v>
      </c>
      <c r="B737" s="97" t="s">
        <v>305</v>
      </c>
      <c r="C737" s="97">
        <v>-0.65627307724265105</v>
      </c>
      <c r="D737" s="97">
        <v>0</v>
      </c>
      <c r="E737" s="97">
        <v>0</v>
      </c>
      <c r="F737" s="97" t="s">
        <v>268</v>
      </c>
      <c r="G737" s="97" t="s">
        <v>2710</v>
      </c>
    </row>
    <row r="738" spans="1:7" x14ac:dyDescent="0.2">
      <c r="A738" s="97" t="s">
        <v>2717</v>
      </c>
      <c r="B738" s="97" t="s">
        <v>858</v>
      </c>
      <c r="C738" s="97">
        <v>-0.63853596704690396</v>
      </c>
      <c r="D738" s="97">
        <v>6.0000000000000001E-3</v>
      </c>
      <c r="E738" s="97">
        <v>2.20243902439025E-2</v>
      </c>
      <c r="F738" s="97" t="s">
        <v>268</v>
      </c>
      <c r="G738" s="97" t="s">
        <v>2710</v>
      </c>
    </row>
    <row r="739" spans="1:7" x14ac:dyDescent="0.2">
      <c r="A739" s="97" t="s">
        <v>2717</v>
      </c>
      <c r="B739" s="97" t="s">
        <v>862</v>
      </c>
      <c r="C739" s="97">
        <v>-0.57280432338031095</v>
      </c>
      <c r="D739" s="97">
        <v>4.9999999999998899E-3</v>
      </c>
      <c r="E739" s="97">
        <v>2.3943181818181499E-2</v>
      </c>
      <c r="F739" s="97" t="s">
        <v>268</v>
      </c>
      <c r="G739" s="97" t="s">
        <v>2710</v>
      </c>
    </row>
    <row r="740" spans="1:7" x14ac:dyDescent="0.2">
      <c r="A740" s="97" t="s">
        <v>2717</v>
      </c>
      <c r="B740" s="97" t="s">
        <v>336</v>
      </c>
      <c r="C740" s="97">
        <v>-0.64062268589346305</v>
      </c>
      <c r="D740" s="97">
        <v>4.9999999999998899E-3</v>
      </c>
      <c r="E740" s="97">
        <v>2.0616438356163901E-2</v>
      </c>
      <c r="F740" s="97" t="s">
        <v>268</v>
      </c>
      <c r="G740" s="97" t="s">
        <v>2710</v>
      </c>
    </row>
    <row r="741" spans="1:7" x14ac:dyDescent="0.2">
      <c r="A741" s="97" t="s">
        <v>2717</v>
      </c>
      <c r="B741" s="97" t="s">
        <v>863</v>
      </c>
      <c r="C741" s="97">
        <v>-0.73139495571875801</v>
      </c>
      <c r="D741" s="97">
        <v>4.0000000000000001E-3</v>
      </c>
      <c r="E741" s="97">
        <v>8.3611111111111108E-3</v>
      </c>
      <c r="F741" s="97" t="s">
        <v>268</v>
      </c>
      <c r="G741" s="97" t="s">
        <v>2710</v>
      </c>
    </row>
    <row r="742" spans="1:7" x14ac:dyDescent="0.2">
      <c r="A742" s="97" t="s">
        <v>2717</v>
      </c>
      <c r="B742" s="97" t="s">
        <v>864</v>
      </c>
      <c r="C742" s="97">
        <v>-0.71365784552301004</v>
      </c>
      <c r="D742" s="97">
        <v>9.9999999999989008E-4</v>
      </c>
      <c r="E742" s="97">
        <v>8.3611111111111108E-3</v>
      </c>
      <c r="F742" s="97" t="s">
        <v>268</v>
      </c>
      <c r="G742" s="97" t="s">
        <v>2710</v>
      </c>
    </row>
    <row r="743" spans="1:7" x14ac:dyDescent="0.2">
      <c r="A743" s="97" t="s">
        <v>2717</v>
      </c>
      <c r="B743" s="97" t="s">
        <v>339</v>
      </c>
      <c r="C743" s="97">
        <v>-0.655229717819372</v>
      </c>
      <c r="D743" s="97">
        <v>6.9999999999999004E-3</v>
      </c>
      <c r="E743" s="97">
        <v>1.8523076923076899E-2</v>
      </c>
      <c r="F743" s="97" t="s">
        <v>268</v>
      </c>
      <c r="G743" s="97" t="s">
        <v>2710</v>
      </c>
    </row>
    <row r="744" spans="1:7" x14ac:dyDescent="0.2">
      <c r="A744" s="97" t="s">
        <v>2717</v>
      </c>
      <c r="B744" s="97" t="s">
        <v>875</v>
      </c>
      <c r="C744" s="97">
        <v>-0.73869847168171299</v>
      </c>
      <c r="D744" s="97">
        <v>2E-3</v>
      </c>
      <c r="E744" s="97">
        <v>8.3611111111111108E-3</v>
      </c>
      <c r="F744" s="97" t="s">
        <v>268</v>
      </c>
      <c r="G744" s="97" t="s">
        <v>2710</v>
      </c>
    </row>
    <row r="745" spans="1:7" x14ac:dyDescent="0.2">
      <c r="A745" s="97" t="s">
        <v>2717</v>
      </c>
      <c r="B745" s="97" t="s">
        <v>876</v>
      </c>
      <c r="C745" s="97">
        <v>-0.60097502780885104</v>
      </c>
      <c r="D745" s="97">
        <v>1.6999999999999901E-2</v>
      </c>
      <c r="E745" s="97">
        <v>3.6210526315789499E-2</v>
      </c>
      <c r="F745" s="97" t="s">
        <v>268</v>
      </c>
      <c r="G745" s="97" t="s">
        <v>2710</v>
      </c>
    </row>
    <row r="746" spans="1:7" x14ac:dyDescent="0.2">
      <c r="A746" s="97" t="s">
        <v>2717</v>
      </c>
      <c r="B746" s="97" t="s">
        <v>877</v>
      </c>
      <c r="C746" s="97">
        <v>-0.71678792379284795</v>
      </c>
      <c r="D746" s="97">
        <v>6.0000000000000001E-3</v>
      </c>
      <c r="E746" s="97">
        <v>2.0616438356163901E-2</v>
      </c>
      <c r="F746" s="97" t="s">
        <v>268</v>
      </c>
      <c r="G746" s="97" t="s">
        <v>2710</v>
      </c>
    </row>
    <row r="747" spans="1:7" x14ac:dyDescent="0.2">
      <c r="A747" s="97" t="s">
        <v>2717</v>
      </c>
      <c r="B747" s="97" t="s">
        <v>878</v>
      </c>
      <c r="C747" s="97">
        <v>-0.63540588877706605</v>
      </c>
      <c r="D747" s="97">
        <v>2.9999999999998899E-3</v>
      </c>
      <c r="E747" s="97">
        <v>3.0943925233644601E-2</v>
      </c>
      <c r="F747" s="97" t="s">
        <v>268</v>
      </c>
      <c r="G747" s="97" t="s">
        <v>2710</v>
      </c>
    </row>
    <row r="748" spans="1:7" x14ac:dyDescent="0.2">
      <c r="A748" s="97" t="s">
        <v>2717</v>
      </c>
      <c r="B748" s="97" t="s">
        <v>978</v>
      </c>
      <c r="C748" s="97">
        <v>-0.54880705664488805</v>
      </c>
      <c r="D748" s="97">
        <v>3.4000000000000002E-2</v>
      </c>
      <c r="E748" s="97">
        <v>4.7215686274509797E-2</v>
      </c>
      <c r="F748" s="97" t="s">
        <v>268</v>
      </c>
      <c r="G748" s="97" t="s">
        <v>2710</v>
      </c>
    </row>
    <row r="749" spans="1:7" x14ac:dyDescent="0.2">
      <c r="A749" s="97" t="s">
        <v>2717</v>
      </c>
      <c r="B749" s="97" t="s">
        <v>879</v>
      </c>
      <c r="C749" s="97">
        <v>-0.66670667147544405</v>
      </c>
      <c r="D749" s="97">
        <v>8.0000000000000106E-3</v>
      </c>
      <c r="E749" s="97">
        <v>3.1684210526315801E-2</v>
      </c>
      <c r="F749" s="97" t="s">
        <v>268</v>
      </c>
      <c r="G749" s="97" t="s">
        <v>2710</v>
      </c>
    </row>
    <row r="750" spans="1:7" x14ac:dyDescent="0.2">
      <c r="A750" s="97" t="s">
        <v>2717</v>
      </c>
      <c r="B750" s="97" t="s">
        <v>880</v>
      </c>
      <c r="C750" s="97">
        <v>-0.52793986817930305</v>
      </c>
      <c r="D750" s="97">
        <v>2.0999999999999901E-2</v>
      </c>
      <c r="E750" s="97">
        <v>6.0199999999999997E-2</v>
      </c>
      <c r="F750" s="97" t="s">
        <v>268</v>
      </c>
      <c r="G750" s="97" t="s">
        <v>2710</v>
      </c>
    </row>
    <row r="751" spans="1:7" x14ac:dyDescent="0.2">
      <c r="A751" s="97" t="s">
        <v>2718</v>
      </c>
      <c r="B751" s="97" t="s">
        <v>633</v>
      </c>
      <c r="C751" s="97">
        <v>-0.67451419062717699</v>
      </c>
      <c r="D751" s="97">
        <v>2.9999999999998899E-3</v>
      </c>
      <c r="E751" s="97">
        <v>7.4999999999999997E-2</v>
      </c>
      <c r="F751" s="97" t="s">
        <v>268</v>
      </c>
      <c r="G751" s="97" t="s">
        <v>2710</v>
      </c>
    </row>
    <row r="752" spans="1:7" x14ac:dyDescent="0.2">
      <c r="A752" s="97" t="s">
        <v>2718</v>
      </c>
      <c r="B752" s="97" t="s">
        <v>946</v>
      </c>
      <c r="C752" s="97">
        <v>0.72681038578656298</v>
      </c>
      <c r="D752" s="97">
        <v>0</v>
      </c>
      <c r="E752" s="97">
        <v>0</v>
      </c>
      <c r="F752" s="97" t="s">
        <v>268</v>
      </c>
      <c r="G752" s="97" t="s">
        <v>2710</v>
      </c>
    </row>
    <row r="753" spans="1:7" x14ac:dyDescent="0.2">
      <c r="A753" s="97" t="s">
        <v>2718</v>
      </c>
      <c r="B753" s="97" t="s">
        <v>777</v>
      </c>
      <c r="C753" s="97">
        <v>0.74708850227693702</v>
      </c>
      <c r="D753" s="97">
        <v>0</v>
      </c>
      <c r="E753" s="97">
        <v>7.4999999999999997E-2</v>
      </c>
      <c r="F753" s="97" t="s">
        <v>268</v>
      </c>
      <c r="G753" s="97" t="s">
        <v>2710</v>
      </c>
    </row>
    <row r="754" spans="1:7" x14ac:dyDescent="0.2">
      <c r="A754" s="97" t="s">
        <v>2718</v>
      </c>
      <c r="B754" s="97" t="s">
        <v>862</v>
      </c>
      <c r="C754" s="97">
        <v>-0.75882846445557395</v>
      </c>
      <c r="D754" s="97">
        <v>9.9999999999989008E-4</v>
      </c>
      <c r="E754" s="97">
        <v>0</v>
      </c>
      <c r="F754" s="97" t="s">
        <v>268</v>
      </c>
      <c r="G754" s="97" t="s">
        <v>2710</v>
      </c>
    </row>
    <row r="755" spans="1:7" x14ac:dyDescent="0.2">
      <c r="A755" s="97" t="s">
        <v>2719</v>
      </c>
      <c r="B755" s="97" t="s">
        <v>503</v>
      </c>
      <c r="C755" s="97">
        <v>0.86754194679630103</v>
      </c>
      <c r="D755" s="97">
        <v>0</v>
      </c>
      <c r="E755" s="97">
        <v>0</v>
      </c>
      <c r="F755" s="97" t="s">
        <v>268</v>
      </c>
      <c r="G755" s="97" t="s">
        <v>2710</v>
      </c>
    </row>
    <row r="756" spans="1:7" x14ac:dyDescent="0.2">
      <c r="A756" s="97" t="s">
        <v>2720</v>
      </c>
      <c r="B756" s="97" t="s">
        <v>361</v>
      </c>
      <c r="C756" s="97">
        <v>0.62863916130314401</v>
      </c>
      <c r="D756" s="97">
        <v>1.5E-3</v>
      </c>
      <c r="E756" s="97">
        <v>8.2090909090909103E-2</v>
      </c>
      <c r="F756" s="97" t="s">
        <v>268</v>
      </c>
      <c r="G756" s="97" t="s">
        <v>2710</v>
      </c>
    </row>
    <row r="757" spans="1:7" x14ac:dyDescent="0.2">
      <c r="A757" s="97" t="s">
        <v>2720</v>
      </c>
      <c r="B757" s="97" t="s">
        <v>414</v>
      </c>
      <c r="C757" s="97">
        <v>0.57469652699990303</v>
      </c>
      <c r="D757" s="97">
        <v>1.2999999999999999E-2</v>
      </c>
      <c r="E757" s="97">
        <v>8.6955555555555494E-2</v>
      </c>
      <c r="F757" s="97" t="s">
        <v>268</v>
      </c>
      <c r="G757" s="97" t="s">
        <v>2710</v>
      </c>
    </row>
    <row r="758" spans="1:7" x14ac:dyDescent="0.2">
      <c r="A758" s="97" t="s">
        <v>2720</v>
      </c>
      <c r="B758" s="97" t="s">
        <v>939</v>
      </c>
      <c r="C758" s="97">
        <v>0.57573388535188896</v>
      </c>
      <c r="D758" s="97">
        <v>8.0000000000000002E-3</v>
      </c>
      <c r="E758" s="97">
        <v>8.6955555555555494E-2</v>
      </c>
      <c r="F758" s="97" t="s">
        <v>268</v>
      </c>
      <c r="G758" s="97" t="s">
        <v>2710</v>
      </c>
    </row>
    <row r="759" spans="1:7" x14ac:dyDescent="0.2">
      <c r="A759" s="97" t="s">
        <v>2720</v>
      </c>
      <c r="B759" s="97" t="s">
        <v>420</v>
      </c>
      <c r="C759" s="97">
        <v>0.61204142767137704</v>
      </c>
      <c r="D759" s="97">
        <v>3.0000000000000001E-3</v>
      </c>
      <c r="E759" s="97">
        <v>8.2090909090909103E-2</v>
      </c>
      <c r="F759" s="97" t="s">
        <v>268</v>
      </c>
      <c r="G759" s="97" t="s">
        <v>2710</v>
      </c>
    </row>
    <row r="760" spans="1:7" x14ac:dyDescent="0.2">
      <c r="A760" s="97" t="s">
        <v>2720</v>
      </c>
      <c r="B760" s="97" t="s">
        <v>83</v>
      </c>
      <c r="C760" s="97">
        <v>0.62967651965512905</v>
      </c>
      <c r="D760" s="97">
        <v>5.0000000000000001E-3</v>
      </c>
      <c r="E760" s="97">
        <v>8.6955555555555494E-2</v>
      </c>
      <c r="F760" s="97" t="s">
        <v>268</v>
      </c>
      <c r="G760" s="97" t="s">
        <v>2710</v>
      </c>
    </row>
    <row r="761" spans="1:7" x14ac:dyDescent="0.2">
      <c r="A761" s="97" t="s">
        <v>2720</v>
      </c>
      <c r="B761" s="97" t="s">
        <v>422</v>
      </c>
      <c r="C761" s="97">
        <v>0.57262181029593295</v>
      </c>
      <c r="D761" s="97">
        <v>1.4E-2</v>
      </c>
      <c r="E761" s="97">
        <v>8.6955555555555494E-2</v>
      </c>
      <c r="F761" s="97" t="s">
        <v>268</v>
      </c>
      <c r="G761" s="97" t="s">
        <v>2710</v>
      </c>
    </row>
    <row r="762" spans="1:7" x14ac:dyDescent="0.2">
      <c r="A762" s="97" t="s">
        <v>2720</v>
      </c>
      <c r="B762" s="97" t="s">
        <v>296</v>
      </c>
      <c r="C762" s="97">
        <v>0.63278859471108495</v>
      </c>
      <c r="D762" s="97">
        <v>8.0000000000000002E-3</v>
      </c>
      <c r="E762" s="97">
        <v>8.2090909090909103E-2</v>
      </c>
      <c r="F762" s="97" t="s">
        <v>268</v>
      </c>
      <c r="G762" s="97" t="s">
        <v>2710</v>
      </c>
    </row>
    <row r="763" spans="1:7" x14ac:dyDescent="0.2">
      <c r="A763" s="97" t="s">
        <v>2720</v>
      </c>
      <c r="B763" s="97" t="s">
        <v>954</v>
      </c>
      <c r="C763" s="97">
        <v>0.60166784415152397</v>
      </c>
      <c r="D763" s="97">
        <v>5.0000000000000001E-3</v>
      </c>
      <c r="E763" s="97">
        <v>8.3611111111111094E-2</v>
      </c>
      <c r="F763" s="97" t="s">
        <v>268</v>
      </c>
      <c r="G763" s="97" t="s">
        <v>2710</v>
      </c>
    </row>
    <row r="764" spans="1:7" x14ac:dyDescent="0.2">
      <c r="A764" s="97" t="s">
        <v>2720</v>
      </c>
      <c r="B764" s="97" t="s">
        <v>461</v>
      </c>
      <c r="C764" s="97">
        <v>0.54357577644034205</v>
      </c>
      <c r="D764" s="97">
        <v>2E-3</v>
      </c>
      <c r="E764" s="97">
        <v>8.6955555555555494E-2</v>
      </c>
      <c r="F764" s="97" t="s">
        <v>268</v>
      </c>
      <c r="G764" s="97" t="s">
        <v>2710</v>
      </c>
    </row>
    <row r="765" spans="1:7" x14ac:dyDescent="0.2">
      <c r="A765" s="97" t="s">
        <v>2720</v>
      </c>
      <c r="B765" s="97" t="s">
        <v>471</v>
      </c>
      <c r="C765" s="97">
        <v>0.57573388535188896</v>
      </c>
      <c r="D765" s="97">
        <v>6.0000000000000001E-3</v>
      </c>
      <c r="E765" s="97">
        <v>8.6955555555555494E-2</v>
      </c>
      <c r="F765" s="97" t="s">
        <v>268</v>
      </c>
      <c r="G765" s="97" t="s">
        <v>2710</v>
      </c>
    </row>
    <row r="766" spans="1:7" x14ac:dyDescent="0.2">
      <c r="A766" s="97" t="s">
        <v>2720</v>
      </c>
      <c r="B766" s="97" t="s">
        <v>474</v>
      </c>
      <c r="C766" s="97">
        <v>0.53112747621651701</v>
      </c>
      <c r="D766" s="97">
        <v>1.9E-2</v>
      </c>
      <c r="E766" s="97">
        <v>9.4759259259259307E-2</v>
      </c>
      <c r="F766" s="97" t="s">
        <v>268</v>
      </c>
      <c r="G766" s="97" t="s">
        <v>2710</v>
      </c>
    </row>
    <row r="767" spans="1:7" x14ac:dyDescent="0.2">
      <c r="A767" s="97" t="s">
        <v>2720</v>
      </c>
      <c r="B767" s="97" t="s">
        <v>986</v>
      </c>
      <c r="C767" s="97">
        <v>0.66494670362263197</v>
      </c>
      <c r="D767" s="97">
        <v>7.0000000000000001E-3</v>
      </c>
      <c r="E767" s="97">
        <v>8.3611111111111094E-2</v>
      </c>
      <c r="F767" s="97" t="s">
        <v>268</v>
      </c>
      <c r="G767" s="97" t="s">
        <v>2710</v>
      </c>
    </row>
    <row r="768" spans="1:7" x14ac:dyDescent="0.2">
      <c r="A768" s="97" t="s">
        <v>2720</v>
      </c>
      <c r="B768" s="97" t="s">
        <v>1011</v>
      </c>
      <c r="C768" s="97">
        <v>0.62760180295115797</v>
      </c>
      <c r="D768" s="97">
        <v>1E-3</v>
      </c>
      <c r="E768" s="97">
        <v>8.2090909090909103E-2</v>
      </c>
      <c r="F768" s="97" t="s">
        <v>268</v>
      </c>
      <c r="G768" s="97" t="s">
        <v>2710</v>
      </c>
    </row>
    <row r="769" spans="1:7" x14ac:dyDescent="0.2">
      <c r="A769" s="97" t="s">
        <v>2720</v>
      </c>
      <c r="B769" s="97" t="s">
        <v>493</v>
      </c>
      <c r="C769" s="97">
        <v>0.611004069319392</v>
      </c>
      <c r="D769" s="97">
        <v>2E-3</v>
      </c>
      <c r="E769" s="97">
        <v>8.3611111111111094E-2</v>
      </c>
      <c r="F769" s="97" t="s">
        <v>268</v>
      </c>
      <c r="G769" s="97" t="s">
        <v>2710</v>
      </c>
    </row>
    <row r="770" spans="1:7" x14ac:dyDescent="0.2">
      <c r="A770" s="97" t="s">
        <v>2720</v>
      </c>
      <c r="B770" s="97" t="s">
        <v>1017</v>
      </c>
      <c r="C770" s="97">
        <v>0.52594068445659004</v>
      </c>
      <c r="D770" s="97">
        <v>1.0999999999999999E-2</v>
      </c>
      <c r="E770" s="97">
        <v>9.8509090909090893E-2</v>
      </c>
      <c r="F770" s="97" t="s">
        <v>268</v>
      </c>
      <c r="G770" s="97" t="s">
        <v>2710</v>
      </c>
    </row>
    <row r="771" spans="1:7" x14ac:dyDescent="0.2">
      <c r="A771" s="97" t="s">
        <v>2720</v>
      </c>
      <c r="B771" s="97" t="s">
        <v>931</v>
      </c>
      <c r="C771" s="97">
        <v>0.59440633568762602</v>
      </c>
      <c r="D771" s="97">
        <v>8.0000000000000002E-3</v>
      </c>
      <c r="E771" s="97">
        <v>8.6955555555555494E-2</v>
      </c>
      <c r="F771" s="97" t="s">
        <v>268</v>
      </c>
      <c r="G771" s="97" t="s">
        <v>2710</v>
      </c>
    </row>
    <row r="772" spans="1:7" x14ac:dyDescent="0.2">
      <c r="A772" s="97" t="s">
        <v>2720</v>
      </c>
      <c r="B772" s="97" t="s">
        <v>521</v>
      </c>
      <c r="C772" s="97">
        <v>0.57988331875983001</v>
      </c>
      <c r="D772" s="97">
        <v>1.2E-2</v>
      </c>
      <c r="E772" s="97">
        <v>8.6955555555555494E-2</v>
      </c>
      <c r="F772" s="97" t="s">
        <v>268</v>
      </c>
      <c r="G772" s="97" t="s">
        <v>2710</v>
      </c>
    </row>
    <row r="773" spans="1:7" x14ac:dyDescent="0.2">
      <c r="A773" s="97" t="s">
        <v>2720</v>
      </c>
      <c r="B773" s="97" t="s">
        <v>921</v>
      </c>
      <c r="C773" s="97">
        <v>0.50000672565695603</v>
      </c>
      <c r="D773" s="97">
        <v>1.7999999999999999E-2</v>
      </c>
      <c r="E773" s="97">
        <v>8.6955555555555494E-2</v>
      </c>
      <c r="F773" s="97" t="s">
        <v>268</v>
      </c>
      <c r="G773" s="97" t="s">
        <v>2710</v>
      </c>
    </row>
    <row r="774" spans="1:7" x14ac:dyDescent="0.2">
      <c r="A774" s="97" t="s">
        <v>2720</v>
      </c>
      <c r="B774" s="97" t="s">
        <v>308</v>
      </c>
      <c r="C774" s="97">
        <v>0.64005010317498301</v>
      </c>
      <c r="D774" s="97">
        <v>3.0000000000000001E-3</v>
      </c>
      <c r="E774" s="97">
        <v>8.3611111111111094E-2</v>
      </c>
      <c r="F774" s="97" t="s">
        <v>268</v>
      </c>
      <c r="G774" s="97" t="s">
        <v>2710</v>
      </c>
    </row>
    <row r="775" spans="1:7" x14ac:dyDescent="0.2">
      <c r="A775" s="97" t="s">
        <v>2720</v>
      </c>
      <c r="B775" s="97" t="s">
        <v>590</v>
      </c>
      <c r="C775" s="97">
        <v>0.65561047845476395</v>
      </c>
      <c r="D775" s="97">
        <v>3.0000000000000001E-3</v>
      </c>
      <c r="E775" s="97">
        <v>8.2090909090909103E-2</v>
      </c>
      <c r="F775" s="97" t="s">
        <v>268</v>
      </c>
      <c r="G775" s="97" t="s">
        <v>2710</v>
      </c>
    </row>
    <row r="776" spans="1:7" x14ac:dyDescent="0.2">
      <c r="A776" s="97" t="s">
        <v>2720</v>
      </c>
      <c r="B776" s="97" t="s">
        <v>596</v>
      </c>
      <c r="C776" s="97">
        <v>-0.636938028119027</v>
      </c>
      <c r="D776" s="97">
        <v>4.0000000000000001E-3</v>
      </c>
      <c r="E776" s="97">
        <v>8.2090909090909103E-2</v>
      </c>
      <c r="F776" s="97" t="s">
        <v>268</v>
      </c>
      <c r="G776" s="97" t="s">
        <v>2710</v>
      </c>
    </row>
    <row r="777" spans="1:7" x14ac:dyDescent="0.2">
      <c r="A777" s="97" t="s">
        <v>2720</v>
      </c>
      <c r="B777" s="97" t="s">
        <v>609</v>
      </c>
      <c r="C777" s="97">
        <v>0.58070171496996703</v>
      </c>
      <c r="D777" s="97">
        <v>1.4E-2</v>
      </c>
      <c r="E777" s="97">
        <v>8.6955555555555494E-2</v>
      </c>
      <c r="F777" s="97" t="s">
        <v>268</v>
      </c>
      <c r="G777" s="97" t="s">
        <v>2710</v>
      </c>
    </row>
    <row r="778" spans="1:7" x14ac:dyDescent="0.2">
      <c r="A778" s="97" t="s">
        <v>2720</v>
      </c>
      <c r="B778" s="97" t="s">
        <v>116</v>
      </c>
      <c r="C778" s="97">
        <v>0.60581727755946502</v>
      </c>
      <c r="D778" s="97">
        <v>1.4500000000000001E-2</v>
      </c>
      <c r="E778" s="97">
        <v>8.3611111111111094E-2</v>
      </c>
      <c r="F778" s="97" t="s">
        <v>268</v>
      </c>
      <c r="G778" s="97" t="s">
        <v>2710</v>
      </c>
    </row>
    <row r="779" spans="1:7" x14ac:dyDescent="0.2">
      <c r="A779" s="97" t="s">
        <v>2720</v>
      </c>
      <c r="B779" s="97" t="s">
        <v>608</v>
      </c>
      <c r="C779" s="97">
        <v>0.60996671096740696</v>
      </c>
      <c r="D779" s="97">
        <v>6.0000000000000001E-3</v>
      </c>
      <c r="E779" s="97">
        <v>8.6955555555555494E-2</v>
      </c>
      <c r="F779" s="97" t="s">
        <v>268</v>
      </c>
      <c r="G779" s="97" t="s">
        <v>2710</v>
      </c>
    </row>
    <row r="780" spans="1:7" x14ac:dyDescent="0.2">
      <c r="A780" s="97" t="s">
        <v>2720</v>
      </c>
      <c r="B780" s="97" t="s">
        <v>662</v>
      </c>
      <c r="C780" s="97">
        <v>0.55706143501615202</v>
      </c>
      <c r="D780" s="97">
        <v>8.9999999999999993E-3</v>
      </c>
      <c r="E780" s="97">
        <v>9.4759259259259307E-2</v>
      </c>
      <c r="F780" s="97" t="s">
        <v>268</v>
      </c>
      <c r="G780" s="97" t="s">
        <v>2710</v>
      </c>
    </row>
    <row r="781" spans="1:7" x14ac:dyDescent="0.2">
      <c r="A781" s="97" t="s">
        <v>2720</v>
      </c>
      <c r="B781" s="97" t="s">
        <v>981</v>
      </c>
      <c r="C781" s="97">
        <v>0.57988331875983001</v>
      </c>
      <c r="D781" s="97">
        <v>0.01</v>
      </c>
      <c r="E781" s="97">
        <v>8.6955555555555494E-2</v>
      </c>
      <c r="F781" s="97" t="s">
        <v>268</v>
      </c>
      <c r="G781" s="97" t="s">
        <v>2710</v>
      </c>
    </row>
    <row r="782" spans="1:7" x14ac:dyDescent="0.2">
      <c r="A782" s="97" t="s">
        <v>2720</v>
      </c>
      <c r="B782" s="97" t="s">
        <v>677</v>
      </c>
      <c r="C782" s="97">
        <v>0.60996671096740696</v>
      </c>
      <c r="D782" s="97">
        <v>4.0000000000000001E-3</v>
      </c>
      <c r="E782" s="97">
        <v>8.6955555555555494E-2</v>
      </c>
      <c r="F782" s="97" t="s">
        <v>268</v>
      </c>
      <c r="G782" s="97" t="s">
        <v>2710</v>
      </c>
    </row>
    <row r="783" spans="1:7" x14ac:dyDescent="0.2">
      <c r="A783" s="97" t="s">
        <v>2720</v>
      </c>
      <c r="B783" s="97" t="s">
        <v>89</v>
      </c>
      <c r="C783" s="97">
        <v>0.53631426797644399</v>
      </c>
      <c r="D783" s="97">
        <v>1.4E-2</v>
      </c>
      <c r="E783" s="97">
        <v>8.6955555555555494E-2</v>
      </c>
      <c r="F783" s="97" t="s">
        <v>268</v>
      </c>
      <c r="G783" s="97" t="s">
        <v>2710</v>
      </c>
    </row>
    <row r="784" spans="1:7" x14ac:dyDescent="0.2">
      <c r="A784" s="97" t="s">
        <v>2720</v>
      </c>
      <c r="B784" s="97" t="s">
        <v>685</v>
      </c>
      <c r="C784" s="97">
        <v>0.58610746887174303</v>
      </c>
      <c r="D784" s="97">
        <v>1.0999999999999999E-2</v>
      </c>
      <c r="E784" s="97">
        <v>8.6955555555555494E-2</v>
      </c>
      <c r="F784" s="97" t="s">
        <v>268</v>
      </c>
      <c r="G784" s="97" t="s">
        <v>2710</v>
      </c>
    </row>
    <row r="785" spans="1:7" x14ac:dyDescent="0.2">
      <c r="A785" s="97" t="s">
        <v>2720</v>
      </c>
      <c r="B785" s="97" t="s">
        <v>2711</v>
      </c>
      <c r="C785" s="97">
        <v>0.55809879336813695</v>
      </c>
      <c r="D785" s="97">
        <v>8.9999999999999993E-3</v>
      </c>
      <c r="E785" s="97">
        <v>8.6955555555555494E-2</v>
      </c>
      <c r="F785" s="97" t="s">
        <v>268</v>
      </c>
      <c r="G785" s="97" t="s">
        <v>2710</v>
      </c>
    </row>
    <row r="786" spans="1:7" x14ac:dyDescent="0.2">
      <c r="A786" s="97" t="s">
        <v>2720</v>
      </c>
      <c r="B786" s="97" t="s">
        <v>697</v>
      </c>
      <c r="C786" s="97">
        <v>0.64938632834285104</v>
      </c>
      <c r="D786" s="97">
        <v>3.0000000000000001E-3</v>
      </c>
      <c r="E786" s="97">
        <v>8.2090909090909103E-2</v>
      </c>
      <c r="F786" s="97" t="s">
        <v>268</v>
      </c>
      <c r="G786" s="97" t="s">
        <v>2710</v>
      </c>
    </row>
    <row r="787" spans="1:7" x14ac:dyDescent="0.2">
      <c r="A787" s="97" t="s">
        <v>2720</v>
      </c>
      <c r="B787" s="97" t="s">
        <v>989</v>
      </c>
      <c r="C787" s="97">
        <v>0.56121086842409396</v>
      </c>
      <c r="D787" s="97">
        <v>1.4999999999999999E-2</v>
      </c>
      <c r="E787" s="97">
        <v>8.6955555555555494E-2</v>
      </c>
      <c r="F787" s="97" t="s">
        <v>268</v>
      </c>
      <c r="G787" s="97" t="s">
        <v>2710</v>
      </c>
    </row>
    <row r="788" spans="1:7" x14ac:dyDescent="0.2">
      <c r="A788" s="97" t="s">
        <v>2720</v>
      </c>
      <c r="B788" s="97" t="s">
        <v>942</v>
      </c>
      <c r="C788" s="97">
        <v>0.54979992655225396</v>
      </c>
      <c r="D788" s="97">
        <v>1.6E-2</v>
      </c>
      <c r="E788" s="97">
        <v>8.6955555555555494E-2</v>
      </c>
      <c r="F788" s="97" t="s">
        <v>268</v>
      </c>
      <c r="G788" s="97" t="s">
        <v>2710</v>
      </c>
    </row>
    <row r="789" spans="1:7" x14ac:dyDescent="0.2">
      <c r="A789" s="97" t="s">
        <v>2720</v>
      </c>
      <c r="B789" s="97" t="s">
        <v>909</v>
      </c>
      <c r="C789" s="97">
        <v>0.61722821943130401</v>
      </c>
      <c r="D789" s="97">
        <v>0</v>
      </c>
      <c r="E789" s="97">
        <v>8.2090909090909103E-2</v>
      </c>
      <c r="F789" s="97" t="s">
        <v>268</v>
      </c>
      <c r="G789" s="97" t="s">
        <v>2710</v>
      </c>
    </row>
    <row r="790" spans="1:7" x14ac:dyDescent="0.2">
      <c r="A790" s="97" t="s">
        <v>2720</v>
      </c>
      <c r="B790" s="97" t="s">
        <v>709</v>
      </c>
      <c r="C790" s="97">
        <v>0.56432294348004997</v>
      </c>
      <c r="D790" s="97">
        <v>6.0000000000000001E-3</v>
      </c>
      <c r="E790" s="97">
        <v>9.4759259259259307E-2</v>
      </c>
      <c r="F790" s="97" t="s">
        <v>268</v>
      </c>
      <c r="G790" s="97" t="s">
        <v>2710</v>
      </c>
    </row>
    <row r="791" spans="1:7" x14ac:dyDescent="0.2">
      <c r="A791" s="97" t="s">
        <v>2720</v>
      </c>
      <c r="B791" s="97" t="s">
        <v>733</v>
      </c>
      <c r="C791" s="97">
        <v>0.62241501119123099</v>
      </c>
      <c r="D791" s="97">
        <v>7.0000000000000001E-3</v>
      </c>
      <c r="E791" s="97">
        <v>8.2090909090909103E-2</v>
      </c>
      <c r="F791" s="97" t="s">
        <v>268</v>
      </c>
      <c r="G791" s="97" t="s">
        <v>2710</v>
      </c>
    </row>
    <row r="792" spans="1:7" x14ac:dyDescent="0.2">
      <c r="A792" s="97" t="s">
        <v>2720</v>
      </c>
      <c r="B792" s="97" t="s">
        <v>1012</v>
      </c>
      <c r="C792" s="97">
        <v>0.57469652699990303</v>
      </c>
      <c r="D792" s="97">
        <v>1.5E-3</v>
      </c>
      <c r="E792" s="97">
        <v>8.6955555555555494E-2</v>
      </c>
      <c r="F792" s="97" t="s">
        <v>268</v>
      </c>
      <c r="G792" s="97" t="s">
        <v>2710</v>
      </c>
    </row>
    <row r="793" spans="1:7" x14ac:dyDescent="0.2">
      <c r="A793" s="97" t="s">
        <v>2720</v>
      </c>
      <c r="B793" s="97" t="s">
        <v>769</v>
      </c>
      <c r="C793" s="97">
        <v>0.56328558512806404</v>
      </c>
      <c r="D793" s="97">
        <v>0.01</v>
      </c>
      <c r="E793" s="97">
        <v>8.6955555555555494E-2</v>
      </c>
      <c r="F793" s="97" t="s">
        <v>268</v>
      </c>
      <c r="G793" s="97" t="s">
        <v>2710</v>
      </c>
    </row>
    <row r="794" spans="1:7" x14ac:dyDescent="0.2">
      <c r="A794" s="97" t="s">
        <v>2720</v>
      </c>
      <c r="B794" s="97" t="s">
        <v>912</v>
      </c>
      <c r="C794" s="97">
        <v>0.55706143501615202</v>
      </c>
      <c r="D794" s="97">
        <v>1.7000000000000001E-2</v>
      </c>
      <c r="E794" s="97">
        <v>9.4759259259259307E-2</v>
      </c>
      <c r="F794" s="97" t="s">
        <v>268</v>
      </c>
      <c r="G794" s="97" t="s">
        <v>2710</v>
      </c>
    </row>
    <row r="795" spans="1:7" x14ac:dyDescent="0.2">
      <c r="A795" s="97" t="s">
        <v>2720</v>
      </c>
      <c r="B795" s="97" t="s">
        <v>883</v>
      </c>
      <c r="C795" s="97">
        <v>0.562248226776079</v>
      </c>
      <c r="D795" s="97">
        <v>1.4999999999999999E-2</v>
      </c>
      <c r="E795" s="97">
        <v>9.4062499999999993E-2</v>
      </c>
      <c r="F795" s="97" t="s">
        <v>268</v>
      </c>
      <c r="G795" s="97" t="s">
        <v>2710</v>
      </c>
    </row>
    <row r="796" spans="1:7" x14ac:dyDescent="0.2">
      <c r="A796" s="97" t="s">
        <v>2720</v>
      </c>
      <c r="B796" s="97" t="s">
        <v>810</v>
      </c>
      <c r="C796" s="97">
        <v>0.57988331875983001</v>
      </c>
      <c r="D796" s="97">
        <v>3.0000000000000001E-3</v>
      </c>
      <c r="E796" s="97">
        <v>8.3611111111111094E-2</v>
      </c>
      <c r="F796" s="97" t="s">
        <v>268</v>
      </c>
      <c r="G796" s="97" t="s">
        <v>2710</v>
      </c>
    </row>
    <row r="797" spans="1:7" x14ac:dyDescent="0.2">
      <c r="A797" s="97" t="s">
        <v>2720</v>
      </c>
      <c r="B797" s="97" t="s">
        <v>1796</v>
      </c>
      <c r="C797" s="97">
        <v>0.64419953658292395</v>
      </c>
      <c r="D797" s="97">
        <v>7.0000000000000001E-3</v>
      </c>
      <c r="E797" s="97">
        <v>8.6955555555555494E-2</v>
      </c>
      <c r="F797" s="97" t="s">
        <v>268</v>
      </c>
      <c r="G797" s="97" t="s">
        <v>2710</v>
      </c>
    </row>
    <row r="798" spans="1:7" x14ac:dyDescent="0.2">
      <c r="A798" s="97" t="s">
        <v>2720</v>
      </c>
      <c r="B798" s="97" t="s">
        <v>1795</v>
      </c>
      <c r="C798" s="97">
        <v>0.59440633568762602</v>
      </c>
      <c r="D798" s="97">
        <v>1.7999999999999999E-2</v>
      </c>
      <c r="E798" s="97">
        <v>8.6955555555555494E-2</v>
      </c>
      <c r="F798" s="97" t="s">
        <v>268</v>
      </c>
      <c r="G798" s="97" t="s">
        <v>2710</v>
      </c>
    </row>
    <row r="799" spans="1:7" x14ac:dyDescent="0.2">
      <c r="A799" s="97" t="s">
        <v>2720</v>
      </c>
      <c r="B799" s="97" t="s">
        <v>382</v>
      </c>
      <c r="C799" s="97">
        <v>0.60892935261542103</v>
      </c>
      <c r="D799" s="97">
        <v>1E-3</v>
      </c>
      <c r="E799" s="97">
        <v>8.3611111111111094E-2</v>
      </c>
      <c r="F799" s="97" t="s">
        <v>268</v>
      </c>
      <c r="G799" s="97" t="s">
        <v>2710</v>
      </c>
    </row>
    <row r="800" spans="1:7" x14ac:dyDescent="0.2">
      <c r="A800" s="97" t="s">
        <v>2720</v>
      </c>
      <c r="B800" s="97" t="s">
        <v>815</v>
      </c>
      <c r="C800" s="97">
        <v>0.55498671831218105</v>
      </c>
      <c r="D800" s="97">
        <v>1.2E-2</v>
      </c>
      <c r="E800" s="97">
        <v>8.6955555555555494E-2</v>
      </c>
      <c r="F800" s="97" t="s">
        <v>268</v>
      </c>
      <c r="G800" s="97" t="s">
        <v>2710</v>
      </c>
    </row>
    <row r="801" spans="1:7" x14ac:dyDescent="0.2">
      <c r="A801" s="97" t="s">
        <v>2720</v>
      </c>
      <c r="B801" s="97" t="s">
        <v>816</v>
      </c>
      <c r="C801" s="97">
        <v>0.60270520250350901</v>
      </c>
      <c r="D801" s="97">
        <v>1.2500000000000001E-2</v>
      </c>
      <c r="E801" s="97">
        <v>8.6955555555555494E-2</v>
      </c>
      <c r="F801" s="97" t="s">
        <v>268</v>
      </c>
      <c r="G801" s="97" t="s">
        <v>2710</v>
      </c>
    </row>
    <row r="802" spans="1:7" x14ac:dyDescent="0.2">
      <c r="A802" s="97" t="s">
        <v>2720</v>
      </c>
      <c r="B802" s="97" t="s">
        <v>886</v>
      </c>
      <c r="C802" s="97">
        <v>0.58610746887174303</v>
      </c>
      <c r="D802" s="97">
        <v>8.0000000000000002E-3</v>
      </c>
      <c r="E802" s="97">
        <v>8.6955555555555494E-2</v>
      </c>
      <c r="F802" s="97" t="s">
        <v>268</v>
      </c>
      <c r="G802" s="97" t="s">
        <v>2710</v>
      </c>
    </row>
    <row r="803" spans="1:7" x14ac:dyDescent="0.2">
      <c r="A803" s="97" t="s">
        <v>2720</v>
      </c>
      <c r="B803" s="97" t="s">
        <v>839</v>
      </c>
      <c r="C803" s="97">
        <v>0.53009011786453197</v>
      </c>
      <c r="D803" s="97">
        <v>1.6E-2</v>
      </c>
      <c r="E803" s="97">
        <v>9.4759259259259307E-2</v>
      </c>
      <c r="F803" s="97" t="s">
        <v>268</v>
      </c>
      <c r="G803" s="97" t="s">
        <v>2710</v>
      </c>
    </row>
    <row r="804" spans="1:7" x14ac:dyDescent="0.2">
      <c r="A804" s="97" t="s">
        <v>2720</v>
      </c>
      <c r="B804" s="97" t="s">
        <v>842</v>
      </c>
      <c r="C804" s="97">
        <v>0.57262181029593295</v>
      </c>
      <c r="D804" s="97">
        <v>2.4E-2</v>
      </c>
      <c r="E804" s="97">
        <v>9.4759259259259307E-2</v>
      </c>
      <c r="F804" s="97" t="s">
        <v>268</v>
      </c>
      <c r="G804" s="97" t="s">
        <v>2710</v>
      </c>
    </row>
    <row r="805" spans="1:7" x14ac:dyDescent="0.2">
      <c r="A805" s="97" t="s">
        <v>2720</v>
      </c>
      <c r="B805" s="97" t="s">
        <v>1020</v>
      </c>
      <c r="C805" s="97">
        <v>0.64108746152696805</v>
      </c>
      <c r="D805" s="97">
        <v>2E-3</v>
      </c>
      <c r="E805" s="97">
        <v>8.2090909090909103E-2</v>
      </c>
      <c r="F805" s="97" t="s">
        <v>268</v>
      </c>
      <c r="G805" s="97" t="s">
        <v>2710</v>
      </c>
    </row>
    <row r="806" spans="1:7" x14ac:dyDescent="0.2">
      <c r="A806" s="97" t="s">
        <v>2720</v>
      </c>
      <c r="B806" s="97" t="s">
        <v>847</v>
      </c>
      <c r="C806" s="97">
        <v>0.50311880071291204</v>
      </c>
      <c r="D806" s="97">
        <v>1.6E-2</v>
      </c>
      <c r="E806" s="97">
        <v>9.4062499999999993E-2</v>
      </c>
      <c r="F806" s="97" t="s">
        <v>268</v>
      </c>
      <c r="G806" s="97" t="s">
        <v>2710</v>
      </c>
    </row>
    <row r="807" spans="1:7" x14ac:dyDescent="0.2">
      <c r="A807" s="97" t="s">
        <v>2720</v>
      </c>
      <c r="B807" s="97" t="s">
        <v>335</v>
      </c>
      <c r="C807" s="97">
        <v>0.70125424594212005</v>
      </c>
      <c r="D807" s="97">
        <v>0</v>
      </c>
      <c r="E807" s="97">
        <v>8.2090909090909103E-2</v>
      </c>
      <c r="F807" s="97" t="s">
        <v>268</v>
      </c>
      <c r="G807" s="97" t="s">
        <v>2710</v>
      </c>
    </row>
    <row r="808" spans="1:7" x14ac:dyDescent="0.2">
      <c r="A808" s="97" t="s">
        <v>2720</v>
      </c>
      <c r="B808" s="97" t="s">
        <v>305</v>
      </c>
      <c r="C808" s="97">
        <v>0.53216483456850305</v>
      </c>
      <c r="D808" s="97">
        <v>1.2999999999999999E-2</v>
      </c>
      <c r="E808" s="97">
        <v>8.8336956521739105E-2</v>
      </c>
      <c r="F808" s="97" t="s">
        <v>268</v>
      </c>
      <c r="G808" s="97" t="s">
        <v>2710</v>
      </c>
    </row>
    <row r="809" spans="1:7" x14ac:dyDescent="0.2">
      <c r="A809" s="97" t="s">
        <v>2720</v>
      </c>
      <c r="B809" s="97" t="s">
        <v>867</v>
      </c>
      <c r="C809" s="97">
        <v>0.54772520984828299</v>
      </c>
      <c r="D809" s="97">
        <v>3.0000000000000001E-3</v>
      </c>
      <c r="E809" s="97">
        <v>8.6955555555555494E-2</v>
      </c>
      <c r="F809" s="97" t="s">
        <v>268</v>
      </c>
      <c r="G809" s="97" t="s">
        <v>2710</v>
      </c>
    </row>
    <row r="810" spans="1:7" x14ac:dyDescent="0.2">
      <c r="A810" s="97" t="s">
        <v>2720</v>
      </c>
      <c r="B810" s="97" t="s">
        <v>880</v>
      </c>
      <c r="C810" s="97">
        <v>0.59025690227968397</v>
      </c>
      <c r="D810" s="97">
        <v>0.01</v>
      </c>
      <c r="E810" s="97">
        <v>8.6955555555555494E-2</v>
      </c>
      <c r="F810" s="97" t="s">
        <v>268</v>
      </c>
      <c r="G810" s="97" t="s">
        <v>2710</v>
      </c>
    </row>
    <row r="811" spans="1:7" x14ac:dyDescent="0.2">
      <c r="A811" s="97" t="s">
        <v>2706</v>
      </c>
      <c r="B811" s="97" t="s">
        <v>1801</v>
      </c>
      <c r="C811" s="97">
        <v>-0.57037568706917396</v>
      </c>
      <c r="D811" s="97">
        <v>4.0000000000000001E-3</v>
      </c>
      <c r="E811" s="97">
        <v>5.16E-2</v>
      </c>
      <c r="F811" s="97" t="s">
        <v>268</v>
      </c>
      <c r="G811" s="97" t="s">
        <v>2710</v>
      </c>
    </row>
    <row r="812" spans="1:7" x14ac:dyDescent="0.2">
      <c r="A812" s="97" t="s">
        <v>2706</v>
      </c>
      <c r="B812" s="97" t="s">
        <v>361</v>
      </c>
      <c r="C812" s="97">
        <v>0.62001949686963898</v>
      </c>
      <c r="D812" s="97">
        <v>5.0000000000000001E-3</v>
      </c>
      <c r="E812" s="97">
        <v>4.63076923076923E-2</v>
      </c>
      <c r="F812" s="97" t="s">
        <v>268</v>
      </c>
      <c r="G812" s="97" t="s">
        <v>2710</v>
      </c>
    </row>
    <row r="813" spans="1:7" x14ac:dyDescent="0.2">
      <c r="A813" s="97" t="s">
        <v>2706</v>
      </c>
      <c r="B813" s="97" t="s">
        <v>403</v>
      </c>
      <c r="C813" s="97">
        <v>0.60628823032908497</v>
      </c>
      <c r="D813" s="97">
        <v>8.0000000000000002E-3</v>
      </c>
      <c r="E813" s="97">
        <v>4.8548387096774198E-2</v>
      </c>
      <c r="F813" s="97" t="s">
        <v>268</v>
      </c>
      <c r="G813" s="97" t="s">
        <v>2710</v>
      </c>
    </row>
    <row r="814" spans="1:7" x14ac:dyDescent="0.2">
      <c r="A814" s="97" t="s">
        <v>2706</v>
      </c>
      <c r="B814" s="97" t="s">
        <v>414</v>
      </c>
      <c r="C814" s="97">
        <v>0.55770067180097005</v>
      </c>
      <c r="D814" s="97">
        <v>1.2999999999999999E-2</v>
      </c>
      <c r="E814" s="97">
        <v>8.1222222222222196E-2</v>
      </c>
      <c r="F814" s="97" t="s">
        <v>268</v>
      </c>
      <c r="G814" s="97" t="s">
        <v>2710</v>
      </c>
    </row>
    <row r="815" spans="1:7" x14ac:dyDescent="0.2">
      <c r="A815" s="97" t="s">
        <v>2706</v>
      </c>
      <c r="B815" s="97" t="s">
        <v>420</v>
      </c>
      <c r="C815" s="97">
        <v>0.63375076341019299</v>
      </c>
      <c r="D815" s="97">
        <v>0</v>
      </c>
      <c r="E815" s="97">
        <v>3.5411764705882399E-2</v>
      </c>
      <c r="F815" s="97" t="s">
        <v>268</v>
      </c>
      <c r="G815" s="97" t="s">
        <v>2710</v>
      </c>
    </row>
    <row r="816" spans="1:7" x14ac:dyDescent="0.2">
      <c r="A816" s="97" t="s">
        <v>2706</v>
      </c>
      <c r="B816" s="97" t="s">
        <v>421</v>
      </c>
      <c r="C816" s="97">
        <v>0.60523197905673398</v>
      </c>
      <c r="D816" s="97">
        <v>1.2999999999999999E-2</v>
      </c>
      <c r="E816" s="97">
        <v>5.16E-2</v>
      </c>
      <c r="F816" s="97" t="s">
        <v>268</v>
      </c>
      <c r="G816" s="97" t="s">
        <v>2710</v>
      </c>
    </row>
    <row r="817" spans="1:7" x14ac:dyDescent="0.2">
      <c r="A817" s="97" t="s">
        <v>2706</v>
      </c>
      <c r="B817" s="97" t="s">
        <v>83</v>
      </c>
      <c r="C817" s="97">
        <v>0.596781968877932</v>
      </c>
      <c r="D817" s="97">
        <v>1.2999999999999999E-2</v>
      </c>
      <c r="E817" s="97">
        <v>8.1222222222222196E-2</v>
      </c>
      <c r="F817" s="97" t="s">
        <v>268</v>
      </c>
      <c r="G817" s="97" t="s">
        <v>2710</v>
      </c>
    </row>
    <row r="818" spans="1:7" x14ac:dyDescent="0.2">
      <c r="A818" s="97" t="s">
        <v>2706</v>
      </c>
      <c r="B818" s="97" t="s">
        <v>422</v>
      </c>
      <c r="C818" s="97">
        <v>0.61051323541848601</v>
      </c>
      <c r="D818" s="97">
        <v>8.5000000000000006E-3</v>
      </c>
      <c r="E818" s="97">
        <v>5.2878378378378402E-2</v>
      </c>
      <c r="F818" s="97" t="s">
        <v>268</v>
      </c>
      <c r="G818" s="97" t="s">
        <v>2710</v>
      </c>
    </row>
    <row r="819" spans="1:7" x14ac:dyDescent="0.2">
      <c r="A819" s="97" t="s">
        <v>2706</v>
      </c>
      <c r="B819" s="97" t="s">
        <v>1033</v>
      </c>
      <c r="C819" s="97">
        <v>0.59150071251617997</v>
      </c>
      <c r="D819" s="97">
        <v>7.0000000000000001E-3</v>
      </c>
      <c r="E819" s="97">
        <v>4.8548387096774198E-2</v>
      </c>
      <c r="F819" s="97" t="s">
        <v>268</v>
      </c>
      <c r="G819" s="97" t="s">
        <v>2710</v>
      </c>
    </row>
    <row r="820" spans="1:7" x14ac:dyDescent="0.2">
      <c r="A820" s="97" t="s">
        <v>2706</v>
      </c>
      <c r="B820" s="97" t="s">
        <v>296</v>
      </c>
      <c r="C820" s="97">
        <v>0.69712583975121201</v>
      </c>
      <c r="D820" s="97">
        <v>0</v>
      </c>
      <c r="E820" s="97">
        <v>3.5411764705882399E-2</v>
      </c>
      <c r="F820" s="97" t="s">
        <v>268</v>
      </c>
      <c r="G820" s="97" t="s">
        <v>2710</v>
      </c>
    </row>
    <row r="821" spans="1:7" x14ac:dyDescent="0.2">
      <c r="A821" s="97" t="s">
        <v>2706</v>
      </c>
      <c r="B821" s="97" t="s">
        <v>453</v>
      </c>
      <c r="C821" s="97">
        <v>0.71402586010881697</v>
      </c>
      <c r="D821" s="97">
        <v>0</v>
      </c>
      <c r="E821" s="97">
        <v>3.0099999999999998E-2</v>
      </c>
      <c r="F821" s="97" t="s">
        <v>268</v>
      </c>
      <c r="G821" s="97" t="s">
        <v>2710</v>
      </c>
    </row>
    <row r="822" spans="1:7" x14ac:dyDescent="0.2">
      <c r="A822" s="97" t="s">
        <v>2706</v>
      </c>
      <c r="B822" s="97" t="s">
        <v>954</v>
      </c>
      <c r="C822" s="97">
        <v>0.56720693325212301</v>
      </c>
      <c r="D822" s="97">
        <v>0.02</v>
      </c>
      <c r="E822" s="97">
        <v>8.1222222222222196E-2</v>
      </c>
      <c r="F822" s="97" t="s">
        <v>268</v>
      </c>
      <c r="G822" s="97" t="s">
        <v>2710</v>
      </c>
    </row>
    <row r="823" spans="1:7" x14ac:dyDescent="0.2">
      <c r="A823" s="97" t="s">
        <v>2706</v>
      </c>
      <c r="B823" s="97" t="s">
        <v>459</v>
      </c>
      <c r="C823" s="97">
        <v>0.56403817943507195</v>
      </c>
      <c r="D823" s="97">
        <v>1.2E-2</v>
      </c>
      <c r="E823" s="97">
        <v>8.1222222222222196E-2</v>
      </c>
      <c r="F823" s="97" t="s">
        <v>268</v>
      </c>
      <c r="G823" s="97" t="s">
        <v>2710</v>
      </c>
    </row>
    <row r="824" spans="1:7" x14ac:dyDescent="0.2">
      <c r="A824" s="97" t="s">
        <v>2706</v>
      </c>
      <c r="B824" s="97" t="s">
        <v>298</v>
      </c>
      <c r="C824" s="97">
        <v>-0.58410695360972797</v>
      </c>
      <c r="D824" s="97">
        <v>4.9999999999998899E-3</v>
      </c>
      <c r="E824" s="97">
        <v>4.8548387096774198E-2</v>
      </c>
      <c r="F824" s="97" t="s">
        <v>268</v>
      </c>
      <c r="G824" s="97" t="s">
        <v>2710</v>
      </c>
    </row>
    <row r="825" spans="1:7" x14ac:dyDescent="0.2">
      <c r="A825" s="97" t="s">
        <v>2706</v>
      </c>
      <c r="B825" s="97" t="s">
        <v>471</v>
      </c>
      <c r="C825" s="97">
        <v>0.57565694343092499</v>
      </c>
      <c r="D825" s="97">
        <v>2.9000000000000001E-2</v>
      </c>
      <c r="E825" s="97">
        <v>9.2955882352941194E-2</v>
      </c>
      <c r="F825" s="97" t="s">
        <v>268</v>
      </c>
      <c r="G825" s="97" t="s">
        <v>2710</v>
      </c>
    </row>
    <row r="826" spans="1:7" x14ac:dyDescent="0.2">
      <c r="A826" s="97" t="s">
        <v>2706</v>
      </c>
      <c r="B826" s="97" t="s">
        <v>473</v>
      </c>
      <c r="C826" s="97">
        <v>0.57671319470327598</v>
      </c>
      <c r="D826" s="97">
        <v>2.7E-2</v>
      </c>
      <c r="E826" s="97">
        <v>9.2955882352941194E-2</v>
      </c>
      <c r="F826" s="97" t="s">
        <v>268</v>
      </c>
      <c r="G826" s="97" t="s">
        <v>2710</v>
      </c>
    </row>
    <row r="827" spans="1:7" x14ac:dyDescent="0.2">
      <c r="A827" s="97" t="s">
        <v>2706</v>
      </c>
      <c r="B827" s="97" t="s">
        <v>474</v>
      </c>
      <c r="C827" s="97">
        <v>0.68761957830005904</v>
      </c>
      <c r="D827" s="97">
        <v>4.0000000000000001E-3</v>
      </c>
      <c r="E827" s="97">
        <v>4.63076923076923E-2</v>
      </c>
      <c r="F827" s="97" t="s">
        <v>268</v>
      </c>
      <c r="G827" s="97" t="s">
        <v>2710</v>
      </c>
    </row>
    <row r="828" spans="1:7" x14ac:dyDescent="0.2">
      <c r="A828" s="97" t="s">
        <v>2706</v>
      </c>
      <c r="B828" s="97" t="s">
        <v>986</v>
      </c>
      <c r="C828" s="97">
        <v>0.62952575832079205</v>
      </c>
      <c r="D828" s="97">
        <v>7.0000000000000001E-3</v>
      </c>
      <c r="E828" s="97">
        <v>7.6618181818181794E-2</v>
      </c>
      <c r="F828" s="97" t="s">
        <v>268</v>
      </c>
      <c r="G828" s="97" t="s">
        <v>2710</v>
      </c>
    </row>
    <row r="829" spans="1:7" x14ac:dyDescent="0.2">
      <c r="A829" s="97" t="s">
        <v>2706</v>
      </c>
      <c r="B829" s="97" t="s">
        <v>1011</v>
      </c>
      <c r="C829" s="97">
        <v>0.60734448160143495</v>
      </c>
      <c r="D829" s="97">
        <v>0.02</v>
      </c>
      <c r="E829" s="97">
        <v>6.5434782608695702E-2</v>
      </c>
      <c r="F829" s="97" t="s">
        <v>268</v>
      </c>
      <c r="G829" s="97" t="s">
        <v>2710</v>
      </c>
    </row>
    <row r="830" spans="1:7" x14ac:dyDescent="0.2">
      <c r="A830" s="97" t="s">
        <v>2706</v>
      </c>
      <c r="B830" s="97" t="s">
        <v>493</v>
      </c>
      <c r="C830" s="97">
        <v>0.70240709611296404</v>
      </c>
      <c r="D830" s="97">
        <v>4.0000000000000001E-3</v>
      </c>
      <c r="E830" s="97">
        <v>3.5411764705882399E-2</v>
      </c>
      <c r="F830" s="97" t="s">
        <v>268</v>
      </c>
      <c r="G830" s="97" t="s">
        <v>2710</v>
      </c>
    </row>
    <row r="831" spans="1:7" x14ac:dyDescent="0.2">
      <c r="A831" s="97" t="s">
        <v>2706</v>
      </c>
      <c r="B831" s="97" t="s">
        <v>1017</v>
      </c>
      <c r="C831" s="97">
        <v>0.64853828122309698</v>
      </c>
      <c r="D831" s="97">
        <v>6.4999999999999997E-3</v>
      </c>
      <c r="E831" s="97">
        <v>5.16E-2</v>
      </c>
      <c r="F831" s="97" t="s">
        <v>268</v>
      </c>
      <c r="G831" s="97" t="s">
        <v>2710</v>
      </c>
    </row>
    <row r="832" spans="1:7" x14ac:dyDescent="0.2">
      <c r="A832" s="97" t="s">
        <v>2706</v>
      </c>
      <c r="B832" s="97" t="s">
        <v>521</v>
      </c>
      <c r="C832" s="97">
        <v>0.60734448160143495</v>
      </c>
      <c r="D832" s="97">
        <v>1.2500000000000001E-2</v>
      </c>
      <c r="E832" s="97">
        <v>5.7333333333333299E-2</v>
      </c>
      <c r="F832" s="97" t="s">
        <v>268</v>
      </c>
      <c r="G832" s="97" t="s">
        <v>2710</v>
      </c>
    </row>
    <row r="833" spans="1:7" x14ac:dyDescent="0.2">
      <c r="A833" s="97" t="s">
        <v>2706</v>
      </c>
      <c r="B833" s="97" t="s">
        <v>308</v>
      </c>
      <c r="C833" s="97">
        <v>0.71719461392586803</v>
      </c>
      <c r="D833" s="97">
        <v>3.0000000000000001E-3</v>
      </c>
      <c r="E833" s="97">
        <v>0</v>
      </c>
      <c r="F833" s="97" t="s">
        <v>268</v>
      </c>
      <c r="G833" s="97" t="s">
        <v>2710</v>
      </c>
    </row>
    <row r="834" spans="1:7" x14ac:dyDescent="0.2">
      <c r="A834" s="97" t="s">
        <v>2706</v>
      </c>
      <c r="B834" s="97" t="s">
        <v>590</v>
      </c>
      <c r="C834" s="97">
        <v>0.64536952740604603</v>
      </c>
      <c r="D834" s="97">
        <v>0</v>
      </c>
      <c r="E834" s="97">
        <v>0</v>
      </c>
      <c r="F834" s="97" t="s">
        <v>268</v>
      </c>
      <c r="G834" s="97" t="s">
        <v>2710</v>
      </c>
    </row>
    <row r="835" spans="1:7" x14ac:dyDescent="0.2">
      <c r="A835" s="97" t="s">
        <v>2706</v>
      </c>
      <c r="B835" s="97" t="s">
        <v>72</v>
      </c>
      <c r="C835" s="97">
        <v>0.53763189762631403</v>
      </c>
      <c r="D835" s="97">
        <v>1.4500000000000001E-2</v>
      </c>
      <c r="E835" s="97">
        <v>9.5971014492753595E-2</v>
      </c>
      <c r="F835" s="97" t="s">
        <v>268</v>
      </c>
      <c r="G835" s="97" t="s">
        <v>2710</v>
      </c>
    </row>
    <row r="836" spans="1:7" x14ac:dyDescent="0.2">
      <c r="A836" s="97" t="s">
        <v>2706</v>
      </c>
      <c r="B836" s="97" t="s">
        <v>116</v>
      </c>
      <c r="C836" s="97">
        <v>0.57565694343092499</v>
      </c>
      <c r="D836" s="97">
        <v>7.0000000000000001E-3</v>
      </c>
      <c r="E836" s="97">
        <v>5.16E-2</v>
      </c>
      <c r="F836" s="97" t="s">
        <v>268</v>
      </c>
      <c r="G836" s="97" t="s">
        <v>2710</v>
      </c>
    </row>
    <row r="837" spans="1:7" x14ac:dyDescent="0.2">
      <c r="A837" s="97" t="s">
        <v>2706</v>
      </c>
      <c r="B837" s="97" t="s">
        <v>606</v>
      </c>
      <c r="C837" s="97">
        <v>0.66438205030835196</v>
      </c>
      <c r="D837" s="97">
        <v>8.9999999999999993E-3</v>
      </c>
      <c r="E837" s="97">
        <v>5.7333333333333299E-2</v>
      </c>
      <c r="F837" s="97" t="s">
        <v>268</v>
      </c>
      <c r="G837" s="97" t="s">
        <v>2710</v>
      </c>
    </row>
    <row r="838" spans="1:7" x14ac:dyDescent="0.2">
      <c r="A838" s="97" t="s">
        <v>2706</v>
      </c>
      <c r="B838" s="97" t="s">
        <v>608</v>
      </c>
      <c r="C838" s="97">
        <v>0.71296960883646698</v>
      </c>
      <c r="D838" s="97">
        <v>1E-3</v>
      </c>
      <c r="E838" s="97">
        <v>0</v>
      </c>
      <c r="F838" s="97" t="s">
        <v>268</v>
      </c>
      <c r="G838" s="97" t="s">
        <v>2710</v>
      </c>
    </row>
    <row r="839" spans="1:7" x14ac:dyDescent="0.2">
      <c r="A839" s="97" t="s">
        <v>2706</v>
      </c>
      <c r="B839" s="97" t="s">
        <v>611</v>
      </c>
      <c r="C839" s="97">
        <v>0.589388209971479</v>
      </c>
      <c r="D839" s="97">
        <v>1.2E-2</v>
      </c>
      <c r="E839" s="97">
        <v>5.7333333333333299E-2</v>
      </c>
      <c r="F839" s="97" t="s">
        <v>268</v>
      </c>
      <c r="G839" s="97" t="s">
        <v>2710</v>
      </c>
    </row>
    <row r="840" spans="1:7" x14ac:dyDescent="0.2">
      <c r="A840" s="97" t="s">
        <v>2706</v>
      </c>
      <c r="B840" s="97" t="s">
        <v>615</v>
      </c>
      <c r="C840" s="97">
        <v>0.589388209971479</v>
      </c>
      <c r="D840" s="97">
        <v>3.0000000000000001E-3</v>
      </c>
      <c r="E840" s="97">
        <v>6.0199999999999997E-2</v>
      </c>
      <c r="F840" s="97" t="s">
        <v>268</v>
      </c>
      <c r="G840" s="97" t="s">
        <v>2710</v>
      </c>
    </row>
    <row r="841" spans="1:7" x14ac:dyDescent="0.2">
      <c r="A841" s="97" t="s">
        <v>2706</v>
      </c>
      <c r="B841" s="97" t="s">
        <v>617</v>
      </c>
      <c r="C841" s="97">
        <v>-0.53974440017101399</v>
      </c>
      <c r="D841" s="97">
        <v>1.09999999999999E-2</v>
      </c>
      <c r="E841" s="97">
        <v>7.6618181818181794E-2</v>
      </c>
      <c r="F841" s="97" t="s">
        <v>268</v>
      </c>
      <c r="G841" s="97" t="s">
        <v>2710</v>
      </c>
    </row>
    <row r="842" spans="1:7" x14ac:dyDescent="0.2">
      <c r="A842" s="97" t="s">
        <v>2706</v>
      </c>
      <c r="B842" s="97" t="s">
        <v>1131</v>
      </c>
      <c r="C842" s="97">
        <v>-0.55030691289451705</v>
      </c>
      <c r="D842" s="97">
        <v>1.8999999999999899E-2</v>
      </c>
      <c r="E842" s="97">
        <v>8.0624999999999503E-2</v>
      </c>
      <c r="F842" s="97" t="s">
        <v>268</v>
      </c>
      <c r="G842" s="97" t="s">
        <v>2710</v>
      </c>
    </row>
    <row r="843" spans="1:7" x14ac:dyDescent="0.2">
      <c r="A843" s="97" t="s">
        <v>2706</v>
      </c>
      <c r="B843" s="97" t="s">
        <v>662</v>
      </c>
      <c r="C843" s="97">
        <v>0.59044446124382999</v>
      </c>
      <c r="D843" s="97">
        <v>7.4999999999999997E-3</v>
      </c>
      <c r="E843" s="97">
        <v>5.7333333333333299E-2</v>
      </c>
      <c r="F843" s="97" t="s">
        <v>268</v>
      </c>
      <c r="G843" s="97" t="s">
        <v>2710</v>
      </c>
    </row>
    <row r="844" spans="1:7" x14ac:dyDescent="0.2">
      <c r="A844" s="97" t="s">
        <v>2706</v>
      </c>
      <c r="B844" s="97" t="s">
        <v>1018</v>
      </c>
      <c r="C844" s="97">
        <v>0.57248818961387404</v>
      </c>
      <c r="D844" s="97">
        <v>1.6500000000000001E-2</v>
      </c>
      <c r="E844" s="97">
        <v>8.1222222222222196E-2</v>
      </c>
      <c r="F844" s="97" t="s">
        <v>268</v>
      </c>
      <c r="G844" s="97" t="s">
        <v>2710</v>
      </c>
    </row>
    <row r="845" spans="1:7" x14ac:dyDescent="0.2">
      <c r="A845" s="97" t="s">
        <v>2706</v>
      </c>
      <c r="B845" s="97" t="s">
        <v>677</v>
      </c>
      <c r="C845" s="97">
        <v>0.61896324559728799</v>
      </c>
      <c r="D845" s="97">
        <v>0</v>
      </c>
      <c r="E845" s="97">
        <v>0</v>
      </c>
      <c r="F845" s="97" t="s">
        <v>268</v>
      </c>
      <c r="G845" s="97" t="s">
        <v>2710</v>
      </c>
    </row>
    <row r="846" spans="1:7" x14ac:dyDescent="0.2">
      <c r="A846" s="97" t="s">
        <v>2706</v>
      </c>
      <c r="B846" s="97" t="s">
        <v>685</v>
      </c>
      <c r="C846" s="97">
        <v>0.57988194852032604</v>
      </c>
      <c r="D846" s="97">
        <v>1.4500000000000001E-2</v>
      </c>
      <c r="E846" s="97">
        <v>7.6618181818181794E-2</v>
      </c>
      <c r="F846" s="97" t="s">
        <v>268</v>
      </c>
      <c r="G846" s="97" t="s">
        <v>2710</v>
      </c>
    </row>
    <row r="847" spans="1:7" x14ac:dyDescent="0.2">
      <c r="A847" s="97" t="s">
        <v>2706</v>
      </c>
      <c r="B847" s="97" t="s">
        <v>686</v>
      </c>
      <c r="C847" s="97">
        <v>0.56931943579682298</v>
      </c>
      <c r="D847" s="97">
        <v>2.5999999999999999E-2</v>
      </c>
      <c r="E847" s="97">
        <v>8.1222222222222196E-2</v>
      </c>
      <c r="F847" s="97" t="s">
        <v>268</v>
      </c>
      <c r="G847" s="97" t="s">
        <v>2710</v>
      </c>
    </row>
    <row r="848" spans="1:7" x14ac:dyDescent="0.2">
      <c r="A848" s="97" t="s">
        <v>2706</v>
      </c>
      <c r="B848" s="97" t="s">
        <v>1090</v>
      </c>
      <c r="C848" s="97">
        <v>0.61579449178023704</v>
      </c>
      <c r="D848" s="97">
        <v>4.0000000000000001E-3</v>
      </c>
      <c r="E848" s="97">
        <v>4.63076923076923E-2</v>
      </c>
      <c r="F848" s="97" t="s">
        <v>268</v>
      </c>
      <c r="G848" s="97" t="s">
        <v>2710</v>
      </c>
    </row>
    <row r="849" spans="1:7" x14ac:dyDescent="0.2">
      <c r="A849" s="97" t="s">
        <v>2706</v>
      </c>
      <c r="B849" s="97" t="s">
        <v>697</v>
      </c>
      <c r="C849" s="97">
        <v>0.66438205030835196</v>
      </c>
      <c r="D849" s="97">
        <v>1E-3</v>
      </c>
      <c r="E849" s="97">
        <v>0</v>
      </c>
      <c r="F849" s="97" t="s">
        <v>268</v>
      </c>
      <c r="G849" s="97" t="s">
        <v>2710</v>
      </c>
    </row>
    <row r="850" spans="1:7" x14ac:dyDescent="0.2">
      <c r="A850" s="97" t="s">
        <v>2706</v>
      </c>
      <c r="B850" s="97" t="s">
        <v>989</v>
      </c>
      <c r="C850" s="97">
        <v>0.66015704521895102</v>
      </c>
      <c r="D850" s="97">
        <v>4.0000000000000001E-3</v>
      </c>
      <c r="E850" s="97">
        <v>4.63076923076923E-2</v>
      </c>
      <c r="F850" s="97" t="s">
        <v>268</v>
      </c>
      <c r="G850" s="97" t="s">
        <v>2710</v>
      </c>
    </row>
    <row r="851" spans="1:7" x14ac:dyDescent="0.2">
      <c r="A851" s="97" t="s">
        <v>2706</v>
      </c>
      <c r="B851" s="97" t="s">
        <v>570</v>
      </c>
      <c r="C851" s="97">
        <v>0.57988194852032604</v>
      </c>
      <c r="D851" s="97">
        <v>6.0000000000000001E-3</v>
      </c>
      <c r="E851" s="97">
        <v>3.5411764705882399E-2</v>
      </c>
      <c r="F851" s="97" t="s">
        <v>268</v>
      </c>
      <c r="G851" s="97" t="s">
        <v>2710</v>
      </c>
    </row>
    <row r="852" spans="1:7" x14ac:dyDescent="0.2">
      <c r="A852" s="97" t="s">
        <v>2706</v>
      </c>
      <c r="B852" s="97" t="s">
        <v>942</v>
      </c>
      <c r="C852" s="97">
        <v>0.54185690271571496</v>
      </c>
      <c r="D852" s="97">
        <v>2.5000000000000001E-2</v>
      </c>
      <c r="E852" s="97">
        <v>7.6618181818181794E-2</v>
      </c>
      <c r="F852" s="97" t="s">
        <v>268</v>
      </c>
      <c r="G852" s="97" t="s">
        <v>2710</v>
      </c>
    </row>
    <row r="853" spans="1:7" x14ac:dyDescent="0.2">
      <c r="A853" s="97" t="s">
        <v>2706</v>
      </c>
      <c r="B853" s="97" t="s">
        <v>909</v>
      </c>
      <c r="C853" s="97">
        <v>0.60628823032908497</v>
      </c>
      <c r="D853" s="97">
        <v>5.4999999999999997E-3</v>
      </c>
      <c r="E853" s="97">
        <v>3.5411764705882399E-2</v>
      </c>
      <c r="F853" s="97" t="s">
        <v>268</v>
      </c>
      <c r="G853" s="97" t="s">
        <v>2710</v>
      </c>
    </row>
    <row r="854" spans="1:7" x14ac:dyDescent="0.2">
      <c r="A854" s="97" t="s">
        <v>2706</v>
      </c>
      <c r="B854" s="97" t="s">
        <v>731</v>
      </c>
      <c r="C854" s="97">
        <v>0.55664442052861896</v>
      </c>
      <c r="D854" s="97">
        <v>7.0000000000000001E-3</v>
      </c>
      <c r="E854" s="97">
        <v>7.6618181818181794E-2</v>
      </c>
      <c r="F854" s="97" t="s">
        <v>268</v>
      </c>
      <c r="G854" s="97" t="s">
        <v>2710</v>
      </c>
    </row>
    <row r="855" spans="1:7" x14ac:dyDescent="0.2">
      <c r="A855" s="97" t="s">
        <v>2706</v>
      </c>
      <c r="B855" s="97" t="s">
        <v>733</v>
      </c>
      <c r="C855" s="97">
        <v>0.60840073287378504</v>
      </c>
      <c r="D855" s="97">
        <v>2E-3</v>
      </c>
      <c r="E855" s="97">
        <v>3.0099999999999998E-2</v>
      </c>
      <c r="F855" s="97" t="s">
        <v>268</v>
      </c>
      <c r="G855" s="97" t="s">
        <v>2710</v>
      </c>
    </row>
    <row r="856" spans="1:7" x14ac:dyDescent="0.2">
      <c r="A856" s="97" t="s">
        <v>2706</v>
      </c>
      <c r="B856" s="97" t="s">
        <v>699</v>
      </c>
      <c r="C856" s="97">
        <v>0.59044446124382999</v>
      </c>
      <c r="D856" s="97">
        <v>1.4999999999999999E-2</v>
      </c>
      <c r="E856" s="97">
        <v>9.2955882352941194E-2</v>
      </c>
      <c r="F856" s="97" t="s">
        <v>268</v>
      </c>
      <c r="G856" s="97" t="s">
        <v>2710</v>
      </c>
    </row>
    <row r="857" spans="1:7" x14ac:dyDescent="0.2">
      <c r="A857" s="97" t="s">
        <v>2706</v>
      </c>
      <c r="B857" s="97" t="s">
        <v>1012</v>
      </c>
      <c r="C857" s="97">
        <v>0.66226954776365199</v>
      </c>
      <c r="D857" s="97">
        <v>1E-3</v>
      </c>
      <c r="E857" s="97">
        <v>4.63076923076923E-2</v>
      </c>
      <c r="F857" s="97" t="s">
        <v>268</v>
      </c>
      <c r="G857" s="97" t="s">
        <v>2710</v>
      </c>
    </row>
    <row r="858" spans="1:7" x14ac:dyDescent="0.2">
      <c r="A858" s="97" t="s">
        <v>2706</v>
      </c>
      <c r="B858" s="97" t="s">
        <v>769</v>
      </c>
      <c r="C858" s="97">
        <v>0.54819441034981697</v>
      </c>
      <c r="D858" s="97">
        <v>6.0000000000000001E-3</v>
      </c>
      <c r="E858" s="97">
        <v>5.5447368421052599E-2</v>
      </c>
      <c r="F858" s="97" t="s">
        <v>268</v>
      </c>
      <c r="G858" s="97" t="s">
        <v>2710</v>
      </c>
    </row>
    <row r="859" spans="1:7" x14ac:dyDescent="0.2">
      <c r="A859" s="97" t="s">
        <v>2706</v>
      </c>
      <c r="B859" s="97" t="s">
        <v>774</v>
      </c>
      <c r="C859" s="97">
        <v>0.48481933400879801</v>
      </c>
      <c r="D859" s="97">
        <v>3.3000000000000002E-2</v>
      </c>
      <c r="E859" s="97">
        <v>8.7007812500000004E-2</v>
      </c>
      <c r="F859" s="97" t="s">
        <v>268</v>
      </c>
      <c r="G859" s="97" t="s">
        <v>2710</v>
      </c>
    </row>
    <row r="860" spans="1:7" x14ac:dyDescent="0.2">
      <c r="A860" s="97" t="s">
        <v>2706</v>
      </c>
      <c r="B860" s="97" t="s">
        <v>912</v>
      </c>
      <c r="C860" s="97">
        <v>0.69606958847886202</v>
      </c>
      <c r="D860" s="97">
        <v>1E-3</v>
      </c>
      <c r="E860" s="97">
        <v>3.5411764705882399E-2</v>
      </c>
      <c r="F860" s="97" t="s">
        <v>268</v>
      </c>
      <c r="G860" s="97" t="s">
        <v>2710</v>
      </c>
    </row>
    <row r="861" spans="1:7" x14ac:dyDescent="0.2">
      <c r="A861" s="97" t="s">
        <v>2706</v>
      </c>
      <c r="B861" s="97" t="s">
        <v>1035</v>
      </c>
      <c r="C861" s="97">
        <v>0.62107574814198896</v>
      </c>
      <c r="D861" s="97">
        <v>7.0000000000000001E-3</v>
      </c>
      <c r="E861" s="97">
        <v>6.8979166666666702E-2</v>
      </c>
      <c r="F861" s="97" t="s">
        <v>268</v>
      </c>
      <c r="G861" s="97" t="s">
        <v>2710</v>
      </c>
    </row>
    <row r="862" spans="1:7" x14ac:dyDescent="0.2">
      <c r="A862" s="97" t="s">
        <v>2706</v>
      </c>
      <c r="B862" s="97" t="s">
        <v>783</v>
      </c>
      <c r="C862" s="97">
        <v>0.62635700450374099</v>
      </c>
      <c r="D862" s="97">
        <v>1.4999999999999999E-2</v>
      </c>
      <c r="E862" s="97">
        <v>6.8979166666666702E-2</v>
      </c>
      <c r="F862" s="97" t="s">
        <v>268</v>
      </c>
      <c r="G862" s="97" t="s">
        <v>2710</v>
      </c>
    </row>
    <row r="863" spans="1:7" x14ac:dyDescent="0.2">
      <c r="A863" s="97" t="s">
        <v>2706</v>
      </c>
      <c r="B863" s="97" t="s">
        <v>883</v>
      </c>
      <c r="C863" s="97">
        <v>0.63375076341019299</v>
      </c>
      <c r="D863" s="97">
        <v>6.4999999999999997E-3</v>
      </c>
      <c r="E863" s="97">
        <v>6.0199999999999997E-2</v>
      </c>
      <c r="F863" s="97" t="s">
        <v>268</v>
      </c>
      <c r="G863" s="97" t="s">
        <v>2710</v>
      </c>
    </row>
    <row r="864" spans="1:7" x14ac:dyDescent="0.2">
      <c r="A864" s="97" t="s">
        <v>2706</v>
      </c>
      <c r="B864" s="97" t="s">
        <v>800</v>
      </c>
      <c r="C864" s="97">
        <v>0.568263184524473</v>
      </c>
      <c r="D864" s="97">
        <v>2.5999999999999999E-2</v>
      </c>
      <c r="E864" s="97">
        <v>9.2955882352941194E-2</v>
      </c>
      <c r="F864" s="97" t="s">
        <v>268</v>
      </c>
      <c r="G864" s="97" t="s">
        <v>2710</v>
      </c>
    </row>
    <row r="865" spans="1:7" x14ac:dyDescent="0.2">
      <c r="A865" s="97" t="s">
        <v>2706</v>
      </c>
      <c r="B865" s="97" t="s">
        <v>810</v>
      </c>
      <c r="C865" s="97">
        <v>0.59044446124382999</v>
      </c>
      <c r="D865" s="97">
        <v>3.5000000000000001E-3</v>
      </c>
      <c r="E865" s="97">
        <v>4.63076923076923E-2</v>
      </c>
      <c r="F865" s="97" t="s">
        <v>268</v>
      </c>
      <c r="G865" s="97" t="s">
        <v>2710</v>
      </c>
    </row>
    <row r="866" spans="1:7" x14ac:dyDescent="0.2">
      <c r="A866" s="97" t="s">
        <v>2706</v>
      </c>
      <c r="B866" s="97" t="s">
        <v>1796</v>
      </c>
      <c r="C866" s="97">
        <v>0.61368198923553696</v>
      </c>
      <c r="D866" s="97">
        <v>8.9999999999999993E-3</v>
      </c>
      <c r="E866" s="97">
        <v>8.1222222222222196E-2</v>
      </c>
      <c r="F866" s="97" t="s">
        <v>268</v>
      </c>
      <c r="G866" s="97" t="s">
        <v>2710</v>
      </c>
    </row>
    <row r="867" spans="1:7" x14ac:dyDescent="0.2">
      <c r="A867" s="97" t="s">
        <v>2706</v>
      </c>
      <c r="B867" s="97" t="s">
        <v>1080</v>
      </c>
      <c r="C867" s="97">
        <v>0.59995072269498295</v>
      </c>
      <c r="D867" s="97">
        <v>7.4999999999999997E-3</v>
      </c>
      <c r="E867" s="97">
        <v>6.0199999999999997E-2</v>
      </c>
      <c r="F867" s="97" t="s">
        <v>268</v>
      </c>
      <c r="G867" s="97" t="s">
        <v>2710</v>
      </c>
    </row>
    <row r="868" spans="1:7" x14ac:dyDescent="0.2">
      <c r="A868" s="97" t="s">
        <v>2706</v>
      </c>
      <c r="B868" s="97" t="s">
        <v>382</v>
      </c>
      <c r="C868" s="97">
        <v>0.60734448160143495</v>
      </c>
      <c r="D868" s="97">
        <v>0.01</v>
      </c>
      <c r="E868" s="97">
        <v>4.63076923076923E-2</v>
      </c>
      <c r="F868" s="97" t="s">
        <v>268</v>
      </c>
      <c r="G868" s="97" t="s">
        <v>2710</v>
      </c>
    </row>
    <row r="869" spans="1:7" x14ac:dyDescent="0.2">
      <c r="A869" s="97" t="s">
        <v>2706</v>
      </c>
      <c r="B869" s="97" t="s">
        <v>815</v>
      </c>
      <c r="C869" s="97">
        <v>0.57565694343092499</v>
      </c>
      <c r="D869" s="97">
        <v>3.0000000000000001E-3</v>
      </c>
      <c r="E869" s="97">
        <v>4.63076923076923E-2</v>
      </c>
      <c r="F869" s="97" t="s">
        <v>268</v>
      </c>
      <c r="G869" s="97" t="s">
        <v>2710</v>
      </c>
    </row>
    <row r="870" spans="1:7" x14ac:dyDescent="0.2">
      <c r="A870" s="97" t="s">
        <v>2706</v>
      </c>
      <c r="B870" s="97" t="s">
        <v>816</v>
      </c>
      <c r="C870" s="97">
        <v>0.67283206048715505</v>
      </c>
      <c r="D870" s="97">
        <v>2E-3</v>
      </c>
      <c r="E870" s="97">
        <v>4.8548387096774198E-2</v>
      </c>
      <c r="F870" s="97" t="s">
        <v>268</v>
      </c>
      <c r="G870" s="97" t="s">
        <v>2710</v>
      </c>
    </row>
    <row r="871" spans="1:7" x14ac:dyDescent="0.2">
      <c r="A871" s="97" t="s">
        <v>2706</v>
      </c>
      <c r="B871" s="97" t="s">
        <v>886</v>
      </c>
      <c r="C871" s="97">
        <v>0.69712583975121201</v>
      </c>
      <c r="D871" s="97">
        <v>4.0000000000000001E-3</v>
      </c>
      <c r="E871" s="97">
        <v>4.63076923076923E-2</v>
      </c>
      <c r="F871" s="97" t="s">
        <v>268</v>
      </c>
      <c r="G871" s="97" t="s">
        <v>2710</v>
      </c>
    </row>
    <row r="872" spans="1:7" x14ac:dyDescent="0.2">
      <c r="A872" s="97" t="s">
        <v>2706</v>
      </c>
      <c r="B872" s="97" t="s">
        <v>839</v>
      </c>
      <c r="C872" s="97">
        <v>0.72775712664937198</v>
      </c>
      <c r="D872" s="97">
        <v>1E-3</v>
      </c>
      <c r="E872" s="97">
        <v>0</v>
      </c>
      <c r="F872" s="97" t="s">
        <v>268</v>
      </c>
      <c r="G872" s="97" t="s">
        <v>2710</v>
      </c>
    </row>
    <row r="873" spans="1:7" x14ac:dyDescent="0.2">
      <c r="A873" s="97" t="s">
        <v>2706</v>
      </c>
      <c r="B873" s="97" t="s">
        <v>1020</v>
      </c>
      <c r="C873" s="97">
        <v>0.73092588046642204</v>
      </c>
      <c r="D873" s="97">
        <v>1E-3</v>
      </c>
      <c r="E873" s="97">
        <v>3.5411764705882399E-2</v>
      </c>
      <c r="F873" s="97" t="s">
        <v>268</v>
      </c>
      <c r="G873" s="97" t="s">
        <v>2710</v>
      </c>
    </row>
    <row r="874" spans="1:7" x14ac:dyDescent="0.2">
      <c r="A874" s="97" t="s">
        <v>2706</v>
      </c>
      <c r="B874" s="97" t="s">
        <v>847</v>
      </c>
      <c r="C874" s="97">
        <v>0.57671319470327598</v>
      </c>
      <c r="D874" s="97">
        <v>2.1999999999999999E-2</v>
      </c>
      <c r="E874" s="97">
        <v>7.6618181818181794E-2</v>
      </c>
      <c r="F874" s="97" t="s">
        <v>268</v>
      </c>
      <c r="G874" s="97" t="s">
        <v>2710</v>
      </c>
    </row>
    <row r="875" spans="1:7" x14ac:dyDescent="0.2">
      <c r="A875" s="97" t="s">
        <v>2706</v>
      </c>
      <c r="B875" s="97" t="s">
        <v>335</v>
      </c>
      <c r="C875" s="97">
        <v>0.72881337792172196</v>
      </c>
      <c r="D875" s="97">
        <v>1E-3</v>
      </c>
      <c r="E875" s="97">
        <v>0</v>
      </c>
      <c r="F875" s="97" t="s">
        <v>268</v>
      </c>
      <c r="G875" s="97" t="s">
        <v>2710</v>
      </c>
    </row>
    <row r="876" spans="1:7" x14ac:dyDescent="0.2">
      <c r="A876" s="97" t="s">
        <v>2706</v>
      </c>
      <c r="B876" s="97" t="s">
        <v>856</v>
      </c>
      <c r="C876" s="97">
        <v>0.68761957830005904</v>
      </c>
      <c r="D876" s="97">
        <v>4.0000000000000001E-3</v>
      </c>
      <c r="E876" s="97">
        <v>0</v>
      </c>
      <c r="F876" s="97" t="s">
        <v>268</v>
      </c>
      <c r="G876" s="97" t="s">
        <v>2710</v>
      </c>
    </row>
    <row r="877" spans="1:7" x14ac:dyDescent="0.2">
      <c r="A877" s="97" t="s">
        <v>2706</v>
      </c>
      <c r="B877" s="97" t="s">
        <v>305</v>
      </c>
      <c r="C877" s="97">
        <v>0.59361321506088105</v>
      </c>
      <c r="D877" s="97">
        <v>0.01</v>
      </c>
      <c r="E877" s="97">
        <v>4.8548387096774198E-2</v>
      </c>
      <c r="F877" s="97" t="s">
        <v>268</v>
      </c>
      <c r="G877" s="97" t="s">
        <v>2710</v>
      </c>
    </row>
    <row r="878" spans="1:7" x14ac:dyDescent="0.2">
      <c r="A878" s="97" t="s">
        <v>2706</v>
      </c>
      <c r="B878" s="97" t="s">
        <v>867</v>
      </c>
      <c r="C878" s="97">
        <v>0.63586326595489395</v>
      </c>
      <c r="D878" s="97">
        <v>3.0000000000000001E-3</v>
      </c>
      <c r="E878" s="97">
        <v>5.2878378378378402E-2</v>
      </c>
      <c r="F878" s="97" t="s">
        <v>268</v>
      </c>
      <c r="G878" s="97" t="s">
        <v>2710</v>
      </c>
    </row>
    <row r="879" spans="1:7" x14ac:dyDescent="0.2">
      <c r="A879" s="97" t="s">
        <v>2706</v>
      </c>
      <c r="B879" s="97" t="s">
        <v>880</v>
      </c>
      <c r="C879" s="97">
        <v>0.59044446124382999</v>
      </c>
      <c r="D879" s="97">
        <v>8.0000000000000002E-3</v>
      </c>
      <c r="E879" s="97">
        <v>7.6618181818181794E-2</v>
      </c>
      <c r="F879" s="97" t="s">
        <v>268</v>
      </c>
      <c r="G879" s="97" t="s">
        <v>2710</v>
      </c>
    </row>
    <row r="880" spans="1:7" x14ac:dyDescent="0.2">
      <c r="A880" s="97" t="s">
        <v>2708</v>
      </c>
      <c r="B880" s="97" t="s">
        <v>1801</v>
      </c>
      <c r="C880" s="97">
        <v>-0.63249049654331002</v>
      </c>
      <c r="D880" s="97">
        <v>0</v>
      </c>
      <c r="E880" s="97">
        <v>0</v>
      </c>
      <c r="F880" s="97" t="s">
        <v>268</v>
      </c>
      <c r="G880" s="97" t="s">
        <v>2710</v>
      </c>
    </row>
    <row r="881" spans="1:7" x14ac:dyDescent="0.2">
      <c r="A881" s="97" t="s">
        <v>2708</v>
      </c>
      <c r="B881" s="97" t="s">
        <v>420</v>
      </c>
      <c r="C881" s="97">
        <v>0.597876588772283</v>
      </c>
      <c r="D881" s="97">
        <v>6.0000000000000001E-3</v>
      </c>
      <c r="E881" s="97">
        <v>9.1972222222222205E-2</v>
      </c>
      <c r="F881" s="97" t="s">
        <v>268</v>
      </c>
      <c r="G881" s="97" t="s">
        <v>2710</v>
      </c>
    </row>
    <row r="882" spans="1:7" x14ac:dyDescent="0.2">
      <c r="A882" s="97" t="s">
        <v>2708</v>
      </c>
      <c r="B882" s="97" t="s">
        <v>422</v>
      </c>
      <c r="C882" s="97">
        <v>0.61361018321365901</v>
      </c>
      <c r="D882" s="97">
        <v>5.0000000000000001E-3</v>
      </c>
      <c r="E882" s="97">
        <v>9.0300000000000005E-2</v>
      </c>
      <c r="F882" s="97" t="s">
        <v>268</v>
      </c>
      <c r="G882" s="97" t="s">
        <v>2710</v>
      </c>
    </row>
    <row r="883" spans="1:7" x14ac:dyDescent="0.2">
      <c r="A883" s="97" t="s">
        <v>2708</v>
      </c>
      <c r="B883" s="97" t="s">
        <v>1033</v>
      </c>
      <c r="C883" s="97">
        <v>0.57060502507389799</v>
      </c>
      <c r="D883" s="97">
        <v>1.4E-2</v>
      </c>
      <c r="E883" s="97">
        <v>8.7387096774193498E-2</v>
      </c>
      <c r="F883" s="97" t="s">
        <v>268</v>
      </c>
      <c r="G883" s="97" t="s">
        <v>2710</v>
      </c>
    </row>
    <row r="884" spans="1:7" x14ac:dyDescent="0.2">
      <c r="A884" s="97" t="s">
        <v>2708</v>
      </c>
      <c r="B884" s="97" t="s">
        <v>440</v>
      </c>
      <c r="C884" s="97">
        <v>-0.60731674543710901</v>
      </c>
      <c r="D884" s="97">
        <v>9.9999999999989008E-4</v>
      </c>
      <c r="E884" s="97">
        <v>5.01666666666667E-2</v>
      </c>
      <c r="F884" s="97" t="s">
        <v>268</v>
      </c>
      <c r="G884" s="97" t="s">
        <v>2710</v>
      </c>
    </row>
    <row r="885" spans="1:7" x14ac:dyDescent="0.2">
      <c r="A885" s="97" t="s">
        <v>2708</v>
      </c>
      <c r="B885" s="97" t="s">
        <v>443</v>
      </c>
      <c r="C885" s="97">
        <v>-0.64612627839250203</v>
      </c>
      <c r="D885" s="97">
        <v>4.0000000000000001E-3</v>
      </c>
      <c r="E885" s="97">
        <v>0</v>
      </c>
      <c r="F885" s="97" t="s">
        <v>268</v>
      </c>
      <c r="G885" s="97" t="s">
        <v>2710</v>
      </c>
    </row>
    <row r="886" spans="1:7" x14ac:dyDescent="0.2">
      <c r="A886" s="97" t="s">
        <v>2708</v>
      </c>
      <c r="B886" s="97" t="s">
        <v>296</v>
      </c>
      <c r="C886" s="97">
        <v>0.68598471764398805</v>
      </c>
      <c r="D886" s="97">
        <v>2E-3</v>
      </c>
      <c r="E886" s="97">
        <v>5.01666666666667E-2</v>
      </c>
      <c r="F886" s="97" t="s">
        <v>268</v>
      </c>
      <c r="G886" s="97" t="s">
        <v>2710</v>
      </c>
    </row>
    <row r="887" spans="1:7" x14ac:dyDescent="0.2">
      <c r="A887" s="97" t="s">
        <v>2708</v>
      </c>
      <c r="B887" s="97" t="s">
        <v>454</v>
      </c>
      <c r="C887" s="97">
        <v>0.57584955655435699</v>
      </c>
      <c r="D887" s="97">
        <v>8.9999999999999993E-3</v>
      </c>
      <c r="E887" s="97">
        <v>8.8529411764705898E-2</v>
      </c>
      <c r="F887" s="97" t="s">
        <v>268</v>
      </c>
      <c r="G887" s="97" t="s">
        <v>2710</v>
      </c>
    </row>
    <row r="888" spans="1:7" x14ac:dyDescent="0.2">
      <c r="A888" s="97" t="s">
        <v>2708</v>
      </c>
      <c r="B888" s="97" t="s">
        <v>44</v>
      </c>
      <c r="C888" s="97">
        <v>0.594729869884008</v>
      </c>
      <c r="D888" s="97">
        <v>1.4E-2</v>
      </c>
      <c r="E888" s="97">
        <v>8.6000000000000104E-2</v>
      </c>
      <c r="F888" s="97" t="s">
        <v>268</v>
      </c>
      <c r="G888" s="97" t="s">
        <v>2710</v>
      </c>
    </row>
    <row r="889" spans="1:7" x14ac:dyDescent="0.2">
      <c r="A889" s="97" t="s">
        <v>2708</v>
      </c>
      <c r="B889" s="97" t="s">
        <v>998</v>
      </c>
      <c r="C889" s="97">
        <v>0.594729869884008</v>
      </c>
      <c r="D889" s="97">
        <v>5.0000000000000001E-3</v>
      </c>
      <c r="E889" s="97">
        <v>5.01666666666667E-2</v>
      </c>
      <c r="F889" s="97" t="s">
        <v>268</v>
      </c>
      <c r="G889" s="97" t="s">
        <v>2710</v>
      </c>
    </row>
    <row r="890" spans="1:7" x14ac:dyDescent="0.2">
      <c r="A890" s="97" t="s">
        <v>2708</v>
      </c>
      <c r="B890" s="97" t="s">
        <v>472</v>
      </c>
      <c r="C890" s="97">
        <v>-0.54333346137551297</v>
      </c>
      <c r="D890" s="97">
        <v>4.0000000000000001E-3</v>
      </c>
      <c r="E890" s="97">
        <v>8.6000000000000104E-2</v>
      </c>
      <c r="F890" s="97" t="s">
        <v>268</v>
      </c>
      <c r="G890" s="97" t="s">
        <v>2710</v>
      </c>
    </row>
    <row r="891" spans="1:7" x14ac:dyDescent="0.2">
      <c r="A891" s="97" t="s">
        <v>2708</v>
      </c>
      <c r="B891" s="97" t="s">
        <v>1066</v>
      </c>
      <c r="C891" s="97">
        <v>-0.61465908950975101</v>
      </c>
      <c r="D891" s="97">
        <v>2E-3</v>
      </c>
      <c r="E891" s="97">
        <v>5.01666666666667E-2</v>
      </c>
      <c r="F891" s="97" t="s">
        <v>268</v>
      </c>
      <c r="G891" s="97" t="s">
        <v>2710</v>
      </c>
    </row>
    <row r="892" spans="1:7" x14ac:dyDescent="0.2">
      <c r="A892" s="97" t="s">
        <v>2708</v>
      </c>
      <c r="B892" s="97" t="s">
        <v>590</v>
      </c>
      <c r="C892" s="97">
        <v>0.65032190357686903</v>
      </c>
      <c r="D892" s="97">
        <v>5.0000000000000001E-3</v>
      </c>
      <c r="E892" s="97">
        <v>5.01666666666667E-2</v>
      </c>
      <c r="F892" s="97" t="s">
        <v>268</v>
      </c>
      <c r="G892" s="97" t="s">
        <v>2710</v>
      </c>
    </row>
    <row r="893" spans="1:7" x14ac:dyDescent="0.2">
      <c r="A893" s="97" t="s">
        <v>2708</v>
      </c>
      <c r="B893" s="97" t="s">
        <v>116</v>
      </c>
      <c r="C893" s="97">
        <v>0.61990362099020901</v>
      </c>
      <c r="D893" s="97">
        <v>1.0999999999999999E-2</v>
      </c>
      <c r="E893" s="97">
        <v>5.01666666666667E-2</v>
      </c>
      <c r="F893" s="97" t="s">
        <v>268</v>
      </c>
      <c r="G893" s="97" t="s">
        <v>2710</v>
      </c>
    </row>
    <row r="894" spans="1:7" x14ac:dyDescent="0.2">
      <c r="A894" s="97" t="s">
        <v>2708</v>
      </c>
      <c r="B894" s="97" t="s">
        <v>611</v>
      </c>
      <c r="C894" s="97">
        <v>0.71535409393455596</v>
      </c>
      <c r="D894" s="97">
        <v>0</v>
      </c>
      <c r="E894" s="97">
        <v>0</v>
      </c>
      <c r="F894" s="97" t="s">
        <v>268</v>
      </c>
      <c r="G894" s="97" t="s">
        <v>2710</v>
      </c>
    </row>
    <row r="895" spans="1:7" x14ac:dyDescent="0.2">
      <c r="A895" s="97" t="s">
        <v>2708</v>
      </c>
      <c r="B895" s="97" t="s">
        <v>615</v>
      </c>
      <c r="C895" s="97">
        <v>0.65032190357686903</v>
      </c>
      <c r="D895" s="97">
        <v>3.0000000000000001E-3</v>
      </c>
      <c r="E895" s="97">
        <v>5.01666666666667E-2</v>
      </c>
      <c r="F895" s="97" t="s">
        <v>268</v>
      </c>
      <c r="G895" s="97" t="s">
        <v>2710</v>
      </c>
    </row>
    <row r="896" spans="1:7" x14ac:dyDescent="0.2">
      <c r="A896" s="97" t="s">
        <v>2708</v>
      </c>
      <c r="B896" s="97" t="s">
        <v>617</v>
      </c>
      <c r="C896" s="97">
        <v>-0.55067580544815498</v>
      </c>
      <c r="D896" s="97">
        <v>2.9999999999998899E-3</v>
      </c>
      <c r="E896" s="97">
        <v>9.7824999999999995E-2</v>
      </c>
      <c r="F896" s="97" t="s">
        <v>268</v>
      </c>
      <c r="G896" s="97" t="s">
        <v>2710</v>
      </c>
    </row>
    <row r="897" spans="1:7" x14ac:dyDescent="0.2">
      <c r="A897" s="97" t="s">
        <v>2708</v>
      </c>
      <c r="B897" s="97" t="s">
        <v>1131</v>
      </c>
      <c r="C897" s="97">
        <v>-0.57375174396217299</v>
      </c>
      <c r="D897" s="97">
        <v>6.0000000000000001E-3</v>
      </c>
      <c r="E897" s="97">
        <v>8.6000000000000104E-2</v>
      </c>
      <c r="F897" s="97" t="s">
        <v>268</v>
      </c>
      <c r="G897" s="97" t="s">
        <v>2710</v>
      </c>
    </row>
    <row r="898" spans="1:7" x14ac:dyDescent="0.2">
      <c r="A898" s="97" t="s">
        <v>2708</v>
      </c>
      <c r="B898" s="97" t="s">
        <v>662</v>
      </c>
      <c r="C898" s="97">
        <v>0.603121120252742</v>
      </c>
      <c r="D898" s="97">
        <v>6.0000000000000001E-3</v>
      </c>
      <c r="E898" s="97">
        <v>8.8529411764705898E-2</v>
      </c>
      <c r="F898" s="97" t="s">
        <v>268</v>
      </c>
      <c r="G898" s="97" t="s">
        <v>2710</v>
      </c>
    </row>
    <row r="899" spans="1:7" x14ac:dyDescent="0.2">
      <c r="A899" s="97" t="s">
        <v>2708</v>
      </c>
      <c r="B899" s="97" t="s">
        <v>89</v>
      </c>
      <c r="C899" s="97">
        <v>0.61675690210193401</v>
      </c>
      <c r="D899" s="97">
        <v>0.01</v>
      </c>
      <c r="E899" s="97">
        <v>9.5052631578947402E-2</v>
      </c>
      <c r="F899" s="97" t="s">
        <v>268</v>
      </c>
      <c r="G899" s="97" t="s">
        <v>2710</v>
      </c>
    </row>
    <row r="900" spans="1:7" x14ac:dyDescent="0.2">
      <c r="A900" s="97" t="s">
        <v>2708</v>
      </c>
      <c r="B900" s="97" t="s">
        <v>685</v>
      </c>
      <c r="C900" s="97">
        <v>0.62934377765503502</v>
      </c>
      <c r="D900" s="97">
        <v>2E-3</v>
      </c>
      <c r="E900" s="97">
        <v>5.01666666666667E-2</v>
      </c>
      <c r="F900" s="97" t="s">
        <v>268</v>
      </c>
      <c r="G900" s="97" t="s">
        <v>2710</v>
      </c>
    </row>
    <row r="901" spans="1:7" x14ac:dyDescent="0.2">
      <c r="A901" s="97" t="s">
        <v>2708</v>
      </c>
      <c r="B901" s="97" t="s">
        <v>80</v>
      </c>
      <c r="C901" s="97">
        <v>0.67864237357134605</v>
      </c>
      <c r="D901" s="97">
        <v>3.0000000000000001E-3</v>
      </c>
      <c r="E901" s="97">
        <v>5.01666666666667E-2</v>
      </c>
      <c r="F901" s="97" t="s">
        <v>268</v>
      </c>
      <c r="G901" s="97" t="s">
        <v>2710</v>
      </c>
    </row>
    <row r="902" spans="1:7" x14ac:dyDescent="0.2">
      <c r="A902" s="97" t="s">
        <v>2708</v>
      </c>
      <c r="B902" s="97" t="s">
        <v>1090</v>
      </c>
      <c r="C902" s="97">
        <v>0.73318550096811597</v>
      </c>
      <c r="D902" s="97">
        <v>0</v>
      </c>
      <c r="E902" s="97">
        <v>0</v>
      </c>
      <c r="F902" s="97" t="s">
        <v>268</v>
      </c>
      <c r="G902" s="97" t="s">
        <v>2710</v>
      </c>
    </row>
    <row r="903" spans="1:7" x14ac:dyDescent="0.2">
      <c r="A903" s="97" t="s">
        <v>2708</v>
      </c>
      <c r="B903" s="97" t="s">
        <v>697</v>
      </c>
      <c r="C903" s="97">
        <v>0.65451752876123603</v>
      </c>
      <c r="D903" s="97">
        <v>3.0000000000000001E-3</v>
      </c>
      <c r="E903" s="97">
        <v>8.7387096774193498E-2</v>
      </c>
      <c r="F903" s="97" t="s">
        <v>268</v>
      </c>
      <c r="G903" s="97" t="s">
        <v>2710</v>
      </c>
    </row>
    <row r="904" spans="1:7" x14ac:dyDescent="0.2">
      <c r="A904" s="97" t="s">
        <v>2708</v>
      </c>
      <c r="B904" s="97" t="s">
        <v>570</v>
      </c>
      <c r="C904" s="97">
        <v>0.69857159319708895</v>
      </c>
      <c r="D904" s="97">
        <v>3.0000000000000001E-3</v>
      </c>
      <c r="E904" s="97">
        <v>5.01666666666667E-2</v>
      </c>
      <c r="F904" s="97" t="s">
        <v>268</v>
      </c>
      <c r="G904" s="97" t="s">
        <v>2710</v>
      </c>
    </row>
    <row r="905" spans="1:7" x14ac:dyDescent="0.2">
      <c r="A905" s="97" t="s">
        <v>2708</v>
      </c>
      <c r="B905" s="97" t="s">
        <v>909</v>
      </c>
      <c r="C905" s="97">
        <v>0.57689846285044899</v>
      </c>
      <c r="D905" s="97">
        <v>1.4999999999999999E-2</v>
      </c>
      <c r="E905" s="97">
        <v>9.5052631578947402E-2</v>
      </c>
      <c r="F905" s="97" t="s">
        <v>268</v>
      </c>
      <c r="G905" s="97" t="s">
        <v>2710</v>
      </c>
    </row>
    <row r="906" spans="1:7" x14ac:dyDescent="0.2">
      <c r="A906" s="97" t="s">
        <v>2708</v>
      </c>
      <c r="B906" s="97" t="s">
        <v>731</v>
      </c>
      <c r="C906" s="97">
        <v>0.58109408803481499</v>
      </c>
      <c r="D906" s="97">
        <v>7.0000000000000001E-3</v>
      </c>
      <c r="E906" s="97">
        <v>8.6000000000000104E-2</v>
      </c>
      <c r="F906" s="97" t="s">
        <v>268</v>
      </c>
      <c r="G906" s="97" t="s">
        <v>2710</v>
      </c>
    </row>
    <row r="907" spans="1:7" x14ac:dyDescent="0.2">
      <c r="A907" s="97" t="s">
        <v>2708</v>
      </c>
      <c r="B907" s="97" t="s">
        <v>749</v>
      </c>
      <c r="C907" s="97">
        <v>-0.57899627544263199</v>
      </c>
      <c r="D907" s="97">
        <v>2E-3</v>
      </c>
      <c r="E907" s="97">
        <v>8.6000000000000104E-2</v>
      </c>
      <c r="F907" s="97" t="s">
        <v>268</v>
      </c>
      <c r="G907" s="97" t="s">
        <v>2710</v>
      </c>
    </row>
    <row r="908" spans="1:7" x14ac:dyDescent="0.2">
      <c r="A908" s="97" t="s">
        <v>2708</v>
      </c>
      <c r="B908" s="97" t="s">
        <v>769</v>
      </c>
      <c r="C908" s="97">
        <v>0.68388690505180405</v>
      </c>
      <c r="D908" s="97">
        <v>2E-3</v>
      </c>
      <c r="E908" s="97">
        <v>0</v>
      </c>
      <c r="F908" s="97" t="s">
        <v>268</v>
      </c>
      <c r="G908" s="97" t="s">
        <v>2710</v>
      </c>
    </row>
    <row r="909" spans="1:7" x14ac:dyDescent="0.2">
      <c r="A909" s="97" t="s">
        <v>2708</v>
      </c>
      <c r="B909" s="97" t="s">
        <v>912</v>
      </c>
      <c r="C909" s="97">
        <v>0.63983284061595203</v>
      </c>
      <c r="D909" s="97">
        <v>4.0000000000000001E-3</v>
      </c>
      <c r="E909" s="97">
        <v>7.5249999999999997E-2</v>
      </c>
      <c r="F909" s="97" t="s">
        <v>268</v>
      </c>
      <c r="G909" s="97" t="s">
        <v>2710</v>
      </c>
    </row>
    <row r="910" spans="1:7" x14ac:dyDescent="0.2">
      <c r="A910" s="97" t="s">
        <v>2708</v>
      </c>
      <c r="B910" s="97" t="s">
        <v>1035</v>
      </c>
      <c r="C910" s="97">
        <v>0.589485338403549</v>
      </c>
      <c r="D910" s="97">
        <v>1.6E-2</v>
      </c>
      <c r="E910" s="97">
        <v>8.6000000000000104E-2</v>
      </c>
      <c r="F910" s="97" t="s">
        <v>268</v>
      </c>
      <c r="G910" s="97" t="s">
        <v>2710</v>
      </c>
    </row>
    <row r="911" spans="1:7" x14ac:dyDescent="0.2">
      <c r="A911" s="97" t="s">
        <v>2708</v>
      </c>
      <c r="B911" s="97" t="s">
        <v>947</v>
      </c>
      <c r="C911" s="97">
        <v>0.65346862246514403</v>
      </c>
      <c r="D911" s="97">
        <v>0</v>
      </c>
      <c r="E911" s="97">
        <v>5.01666666666667E-2</v>
      </c>
      <c r="F911" s="97" t="s">
        <v>268</v>
      </c>
      <c r="G911" s="97" t="s">
        <v>2710</v>
      </c>
    </row>
    <row r="912" spans="1:7" x14ac:dyDescent="0.2">
      <c r="A912" s="97" t="s">
        <v>2708</v>
      </c>
      <c r="B912" s="97" t="s">
        <v>1796</v>
      </c>
      <c r="C912" s="97">
        <v>0.590534244699641</v>
      </c>
      <c r="D912" s="97">
        <v>4.0000000000000001E-3</v>
      </c>
      <c r="E912" s="97">
        <v>8.6000000000000104E-2</v>
      </c>
      <c r="F912" s="97" t="s">
        <v>268</v>
      </c>
      <c r="G912" s="97" t="s">
        <v>2710</v>
      </c>
    </row>
    <row r="913" spans="1:7" x14ac:dyDescent="0.2">
      <c r="A913" s="97" t="s">
        <v>2708</v>
      </c>
      <c r="B913" s="97" t="s">
        <v>382</v>
      </c>
      <c r="C913" s="97">
        <v>0.64507737209641103</v>
      </c>
      <c r="D913" s="97">
        <v>6.0000000000000001E-3</v>
      </c>
      <c r="E913" s="97">
        <v>8.6000000000000104E-2</v>
      </c>
      <c r="F913" s="97" t="s">
        <v>268</v>
      </c>
      <c r="G913" s="97" t="s">
        <v>2710</v>
      </c>
    </row>
    <row r="914" spans="1:7" x14ac:dyDescent="0.2">
      <c r="A914" s="97" t="s">
        <v>2708</v>
      </c>
      <c r="B914" s="97" t="s">
        <v>816</v>
      </c>
      <c r="C914" s="97">
        <v>0.66081096653778704</v>
      </c>
      <c r="D914" s="97">
        <v>3.0000000000000001E-3</v>
      </c>
      <c r="E914" s="97">
        <v>7.5249999999999997E-2</v>
      </c>
      <c r="F914" s="97" t="s">
        <v>268</v>
      </c>
      <c r="G914" s="97" t="s">
        <v>2710</v>
      </c>
    </row>
    <row r="915" spans="1:7" x14ac:dyDescent="0.2">
      <c r="A915" s="97" t="s">
        <v>2708</v>
      </c>
      <c r="B915" s="97" t="s">
        <v>839</v>
      </c>
      <c r="C915" s="97">
        <v>0.67549565468307105</v>
      </c>
      <c r="D915" s="97">
        <v>5.0000000000000001E-3</v>
      </c>
      <c r="E915" s="97">
        <v>8.7387096774193498E-2</v>
      </c>
      <c r="F915" s="97" t="s">
        <v>268</v>
      </c>
      <c r="G915" s="97" t="s">
        <v>2710</v>
      </c>
    </row>
    <row r="916" spans="1:7" x14ac:dyDescent="0.2">
      <c r="A916" s="97" t="s">
        <v>2708</v>
      </c>
      <c r="B916" s="97" t="s">
        <v>1020</v>
      </c>
      <c r="C916" s="97">
        <v>0.56850721248171499</v>
      </c>
      <c r="D916" s="97">
        <v>1.2E-2</v>
      </c>
      <c r="E916" s="97">
        <v>9.7824999999999995E-2</v>
      </c>
      <c r="F916" s="97" t="s">
        <v>268</v>
      </c>
      <c r="G916" s="97" t="s">
        <v>2710</v>
      </c>
    </row>
    <row r="917" spans="1:7" x14ac:dyDescent="0.2">
      <c r="A917" s="97" t="s">
        <v>2708</v>
      </c>
      <c r="B917" s="97" t="s">
        <v>335</v>
      </c>
      <c r="C917" s="97">
        <v>0.54857799285597197</v>
      </c>
      <c r="D917" s="97">
        <v>1.2E-2</v>
      </c>
      <c r="E917" s="97">
        <v>8.8529411764705898E-2</v>
      </c>
      <c r="F917" s="97" t="s">
        <v>268</v>
      </c>
      <c r="G917" s="97" t="s">
        <v>2710</v>
      </c>
    </row>
    <row r="918" spans="1:7" x14ac:dyDescent="0.2">
      <c r="A918" s="97" t="s">
        <v>2708</v>
      </c>
      <c r="B918" s="97" t="s">
        <v>867</v>
      </c>
      <c r="C918" s="97">
        <v>0.66920221690652004</v>
      </c>
      <c r="D918" s="97">
        <v>3.0000000000000001E-3</v>
      </c>
      <c r="E918" s="97">
        <v>5.01666666666667E-2</v>
      </c>
      <c r="F918" s="97" t="s">
        <v>268</v>
      </c>
      <c r="G918" s="97" t="s">
        <v>2710</v>
      </c>
    </row>
    <row r="919" spans="1:7" x14ac:dyDescent="0.2">
      <c r="A919" s="97" t="s">
        <v>2708</v>
      </c>
      <c r="B919" s="97" t="s">
        <v>880</v>
      </c>
      <c r="C919" s="97">
        <v>0.65137080987296103</v>
      </c>
      <c r="D919" s="97">
        <v>5.0000000000000001E-3</v>
      </c>
      <c r="E919" s="97">
        <v>5.01666666666667E-2</v>
      </c>
      <c r="F919" s="97" t="s">
        <v>268</v>
      </c>
      <c r="G919" s="97" t="s">
        <v>2710</v>
      </c>
    </row>
    <row r="920" spans="1:7" x14ac:dyDescent="0.2">
      <c r="A920" s="97" t="s">
        <v>2721</v>
      </c>
      <c r="B920" s="97" t="s">
        <v>600</v>
      </c>
      <c r="C920" s="97">
        <v>-0.77708978328173395</v>
      </c>
      <c r="D920" s="97">
        <v>0</v>
      </c>
      <c r="E920" s="97">
        <v>0</v>
      </c>
      <c r="F920" s="97" t="s">
        <v>268</v>
      </c>
      <c r="G920" s="97" t="s">
        <v>2722</v>
      </c>
    </row>
    <row r="921" spans="1:7" x14ac:dyDescent="0.2">
      <c r="A921" s="97" t="s">
        <v>2709</v>
      </c>
      <c r="B921" s="97" t="s">
        <v>998</v>
      </c>
      <c r="C921" s="97">
        <v>-0.59690123158754405</v>
      </c>
      <c r="D921" s="97">
        <v>4.0000000000000001E-3</v>
      </c>
      <c r="E921" s="97">
        <v>0</v>
      </c>
      <c r="F921" s="97" t="s">
        <v>268</v>
      </c>
      <c r="G921" s="97" t="s">
        <v>2722</v>
      </c>
    </row>
    <row r="922" spans="1:7" x14ac:dyDescent="0.2">
      <c r="A922" s="97" t="s">
        <v>2709</v>
      </c>
      <c r="B922" s="97" t="s">
        <v>1042</v>
      </c>
      <c r="C922" s="97">
        <v>-0.73128213712819501</v>
      </c>
      <c r="D922" s="97">
        <v>0</v>
      </c>
      <c r="E922" s="97">
        <v>0</v>
      </c>
      <c r="F922" s="97" t="s">
        <v>268</v>
      </c>
      <c r="G922" s="97" t="s">
        <v>2722</v>
      </c>
    </row>
    <row r="923" spans="1:7" x14ac:dyDescent="0.2">
      <c r="A923" s="97" t="s">
        <v>2717</v>
      </c>
      <c r="B923" s="97" t="s">
        <v>359</v>
      </c>
      <c r="C923" s="97">
        <v>-0.72617815860236101</v>
      </c>
      <c r="D923" s="97">
        <v>2E-3</v>
      </c>
      <c r="E923" s="97">
        <v>4.2999999999995299E-2</v>
      </c>
      <c r="F923" s="97" t="s">
        <v>268</v>
      </c>
      <c r="G923" s="97" t="s">
        <v>2722</v>
      </c>
    </row>
    <row r="924" spans="1:7" x14ac:dyDescent="0.2">
      <c r="A924" s="97" t="s">
        <v>2717</v>
      </c>
      <c r="B924" s="97" t="s">
        <v>361</v>
      </c>
      <c r="C924" s="97">
        <v>-0.56132736972423902</v>
      </c>
      <c r="D924" s="97">
        <v>2.8999999999999901E-2</v>
      </c>
      <c r="E924" s="97">
        <v>9.7292929292929403E-2</v>
      </c>
      <c r="F924" s="97" t="s">
        <v>268</v>
      </c>
      <c r="G924" s="97" t="s">
        <v>2722</v>
      </c>
    </row>
    <row r="925" spans="1:7" x14ac:dyDescent="0.2">
      <c r="A925" s="97" t="s">
        <v>2717</v>
      </c>
      <c r="B925" s="97" t="s">
        <v>937</v>
      </c>
      <c r="C925" s="97">
        <v>-0.52480978990946503</v>
      </c>
      <c r="D925" s="97">
        <v>3.2000000000000001E-2</v>
      </c>
      <c r="E925" s="97">
        <v>8.2532258064516403E-2</v>
      </c>
      <c r="F925" s="97" t="s">
        <v>268</v>
      </c>
      <c r="G925" s="97" t="s">
        <v>2722</v>
      </c>
    </row>
    <row r="926" spans="1:7" x14ac:dyDescent="0.2">
      <c r="A926" s="97" t="s">
        <v>2717</v>
      </c>
      <c r="B926" s="97" t="s">
        <v>936</v>
      </c>
      <c r="C926" s="97">
        <v>-0.67192346859184005</v>
      </c>
      <c r="D926" s="97">
        <v>4.0000000000000001E-3</v>
      </c>
      <c r="E926" s="97">
        <v>5.3749999999999999E-2</v>
      </c>
      <c r="F926" s="97" t="s">
        <v>268</v>
      </c>
      <c r="G926" s="97" t="s">
        <v>2722</v>
      </c>
    </row>
    <row r="927" spans="1:7" x14ac:dyDescent="0.2">
      <c r="A927" s="97" t="s">
        <v>2717</v>
      </c>
      <c r="B927" s="97" t="s">
        <v>376</v>
      </c>
      <c r="C927" s="97">
        <v>-0.59888830896229195</v>
      </c>
      <c r="D927" s="97">
        <v>1.09999999999999E-2</v>
      </c>
      <c r="E927" s="97">
        <v>6.5434782608695702E-2</v>
      </c>
      <c r="F927" s="97" t="s">
        <v>268</v>
      </c>
      <c r="G927" s="97" t="s">
        <v>2722</v>
      </c>
    </row>
    <row r="928" spans="1:7" x14ac:dyDescent="0.2">
      <c r="A928" s="97" t="s">
        <v>2717</v>
      </c>
      <c r="B928" s="97" t="s">
        <v>403</v>
      </c>
      <c r="C928" s="97">
        <v>-0.70948440782989297</v>
      </c>
      <c r="D928" s="97">
        <v>9.9999999999989008E-4</v>
      </c>
      <c r="E928" s="97">
        <v>0</v>
      </c>
      <c r="F928" s="97" t="s">
        <v>268</v>
      </c>
      <c r="G928" s="97" t="s">
        <v>2722</v>
      </c>
    </row>
    <row r="929" spans="1:7" x14ac:dyDescent="0.2">
      <c r="A929" s="97" t="s">
        <v>2717</v>
      </c>
      <c r="B929" s="97" t="s">
        <v>414</v>
      </c>
      <c r="C929" s="97">
        <v>-0.53315666529569905</v>
      </c>
      <c r="D929" s="97">
        <v>3.2999999999999897E-2</v>
      </c>
      <c r="E929" s="97">
        <v>9.9386792452830205E-2</v>
      </c>
      <c r="F929" s="97" t="s">
        <v>268</v>
      </c>
      <c r="G929" s="97" t="s">
        <v>2722</v>
      </c>
    </row>
    <row r="930" spans="1:7" x14ac:dyDescent="0.2">
      <c r="A930" s="97" t="s">
        <v>2717</v>
      </c>
      <c r="B930" s="97" t="s">
        <v>340</v>
      </c>
      <c r="C930" s="97">
        <v>-0.56028401030095998</v>
      </c>
      <c r="D930" s="97">
        <v>2.6499999999999999E-2</v>
      </c>
      <c r="E930" s="97">
        <v>8.4656249999999697E-2</v>
      </c>
      <c r="F930" s="97" t="s">
        <v>268</v>
      </c>
      <c r="G930" s="97" t="s">
        <v>2722</v>
      </c>
    </row>
    <row r="931" spans="1:7" x14ac:dyDescent="0.2">
      <c r="A931" s="97" t="s">
        <v>2717</v>
      </c>
      <c r="B931" s="97" t="s">
        <v>421</v>
      </c>
      <c r="C931" s="97">
        <v>-0.670880109168561</v>
      </c>
      <c r="D931" s="97">
        <v>6.9999999999999004E-3</v>
      </c>
      <c r="E931" s="97">
        <v>5.3749999999999999E-2</v>
      </c>
      <c r="F931" s="97" t="s">
        <v>268</v>
      </c>
      <c r="G931" s="97" t="s">
        <v>2722</v>
      </c>
    </row>
    <row r="932" spans="1:7" x14ac:dyDescent="0.2">
      <c r="A932" s="97" t="s">
        <v>2717</v>
      </c>
      <c r="B932" s="97" t="s">
        <v>422</v>
      </c>
      <c r="C932" s="97">
        <v>-0.60514846550196799</v>
      </c>
      <c r="D932" s="97">
        <v>6.9999999999999004E-3</v>
      </c>
      <c r="E932" s="97">
        <v>6.9874999999999493E-2</v>
      </c>
      <c r="F932" s="97" t="s">
        <v>268</v>
      </c>
      <c r="G932" s="97" t="s">
        <v>2722</v>
      </c>
    </row>
    <row r="933" spans="1:7" x14ac:dyDescent="0.2">
      <c r="A933" s="97" t="s">
        <v>2717</v>
      </c>
      <c r="B933" s="97" t="s">
        <v>1033</v>
      </c>
      <c r="C933" s="97">
        <v>-0.63853596704690396</v>
      </c>
      <c r="D933" s="97">
        <v>9.9999999999989008E-4</v>
      </c>
      <c r="E933" s="97">
        <v>5.6437500000000002E-2</v>
      </c>
      <c r="F933" s="97" t="s">
        <v>268</v>
      </c>
      <c r="G933" s="97" t="s">
        <v>2722</v>
      </c>
    </row>
    <row r="934" spans="1:7" x14ac:dyDescent="0.2">
      <c r="A934" s="97" t="s">
        <v>2717</v>
      </c>
      <c r="B934" s="97" t="s">
        <v>445</v>
      </c>
      <c r="C934" s="97">
        <v>0.49455236663436702</v>
      </c>
      <c r="D934" s="97">
        <v>2.5999999999999999E-2</v>
      </c>
      <c r="E934" s="97">
        <v>8.2532258064516403E-2</v>
      </c>
      <c r="F934" s="97" t="s">
        <v>268</v>
      </c>
      <c r="G934" s="97" t="s">
        <v>2722</v>
      </c>
    </row>
    <row r="935" spans="1:7" x14ac:dyDescent="0.2">
      <c r="A935" s="97" t="s">
        <v>2717</v>
      </c>
      <c r="B935" s="97" t="s">
        <v>296</v>
      </c>
      <c r="C935" s="97">
        <v>-0.65731643666593098</v>
      </c>
      <c r="D935" s="97">
        <v>6.9999999999999004E-3</v>
      </c>
      <c r="E935" s="97">
        <v>5.01666666666667E-2</v>
      </c>
      <c r="F935" s="97" t="s">
        <v>268</v>
      </c>
      <c r="G935" s="97" t="s">
        <v>2722</v>
      </c>
    </row>
    <row r="936" spans="1:7" x14ac:dyDescent="0.2">
      <c r="A936" s="97" t="s">
        <v>2717</v>
      </c>
      <c r="B936" s="97" t="s">
        <v>454</v>
      </c>
      <c r="C936" s="97">
        <v>-0.53733010298881601</v>
      </c>
      <c r="D936" s="97">
        <v>3.2999999999999897E-2</v>
      </c>
      <c r="E936" s="97">
        <v>8.2532258064516403E-2</v>
      </c>
      <c r="F936" s="97" t="s">
        <v>268</v>
      </c>
      <c r="G936" s="97" t="s">
        <v>2722</v>
      </c>
    </row>
    <row r="937" spans="1:7" x14ac:dyDescent="0.2">
      <c r="A937" s="97" t="s">
        <v>2717</v>
      </c>
      <c r="B937" s="97" t="s">
        <v>459</v>
      </c>
      <c r="C937" s="97">
        <v>-0.58636799588294097</v>
      </c>
      <c r="D937" s="97">
        <v>1.8999999999999899E-2</v>
      </c>
      <c r="E937" s="97">
        <v>8.0266666666666694E-2</v>
      </c>
      <c r="F937" s="97" t="s">
        <v>268</v>
      </c>
      <c r="G937" s="97" t="s">
        <v>2722</v>
      </c>
    </row>
    <row r="938" spans="1:7" x14ac:dyDescent="0.2">
      <c r="A938" s="97" t="s">
        <v>2717</v>
      </c>
      <c r="B938" s="97" t="s">
        <v>461</v>
      </c>
      <c r="C938" s="97">
        <v>-0.683753327214499</v>
      </c>
      <c r="D938" s="97">
        <v>4.0000000000000001E-3</v>
      </c>
      <c r="E938" s="97">
        <v>5.6437500000000002E-2</v>
      </c>
      <c r="F938" s="97" t="s">
        <v>268</v>
      </c>
      <c r="G938" s="97" t="s">
        <v>2722</v>
      </c>
    </row>
    <row r="939" spans="1:7" x14ac:dyDescent="0.2">
      <c r="A939" s="97" t="s">
        <v>2717</v>
      </c>
      <c r="B939" s="97" t="s">
        <v>964</v>
      </c>
      <c r="C939" s="97">
        <v>-0.50498596086715897</v>
      </c>
      <c r="D939" s="97">
        <v>0.03</v>
      </c>
      <c r="E939" s="97">
        <v>9.7292929292929403E-2</v>
      </c>
      <c r="F939" s="97" t="s">
        <v>268</v>
      </c>
      <c r="G939" s="97" t="s">
        <v>2722</v>
      </c>
    </row>
    <row r="940" spans="1:7" x14ac:dyDescent="0.2">
      <c r="A940" s="97" t="s">
        <v>2717</v>
      </c>
      <c r="B940" s="97" t="s">
        <v>998</v>
      </c>
      <c r="C940" s="97">
        <v>-0.58219455818982402</v>
      </c>
      <c r="D940" s="97">
        <v>0.01</v>
      </c>
      <c r="E940" s="97">
        <v>6.5434782608695702E-2</v>
      </c>
      <c r="F940" s="97" t="s">
        <v>268</v>
      </c>
      <c r="G940" s="97" t="s">
        <v>2722</v>
      </c>
    </row>
    <row r="941" spans="1:7" x14ac:dyDescent="0.2">
      <c r="A941" s="97" t="s">
        <v>2717</v>
      </c>
      <c r="B941" s="97" t="s">
        <v>464</v>
      </c>
      <c r="C941" s="97">
        <v>-0.79921331823191</v>
      </c>
      <c r="D941" s="97">
        <v>0</v>
      </c>
      <c r="E941" s="97">
        <v>0</v>
      </c>
      <c r="F941" s="97" t="s">
        <v>268</v>
      </c>
      <c r="G941" s="97" t="s">
        <v>2722</v>
      </c>
    </row>
    <row r="942" spans="1:7" x14ac:dyDescent="0.2">
      <c r="A942" s="97" t="s">
        <v>2717</v>
      </c>
      <c r="B942" s="97" t="s">
        <v>962</v>
      </c>
      <c r="C942" s="97">
        <v>-0.74391526879810899</v>
      </c>
      <c r="D942" s="97">
        <v>0</v>
      </c>
      <c r="E942" s="97">
        <v>5.01666666666667E-2</v>
      </c>
      <c r="F942" s="97" t="s">
        <v>268</v>
      </c>
      <c r="G942" s="97" t="s">
        <v>2722</v>
      </c>
    </row>
    <row r="943" spans="1:7" x14ac:dyDescent="0.2">
      <c r="A943" s="97" t="s">
        <v>2717</v>
      </c>
      <c r="B943" s="97" t="s">
        <v>466</v>
      </c>
      <c r="C943" s="97">
        <v>-0.52063635221634796</v>
      </c>
      <c r="D943" s="97">
        <v>2.0999999999999901E-2</v>
      </c>
      <c r="E943" s="97">
        <v>7.9430555555555199E-2</v>
      </c>
      <c r="F943" s="97" t="s">
        <v>268</v>
      </c>
      <c r="G943" s="97" t="s">
        <v>2722</v>
      </c>
    </row>
    <row r="944" spans="1:7" x14ac:dyDescent="0.2">
      <c r="A944" s="97" t="s">
        <v>2717</v>
      </c>
      <c r="B944" s="97" t="s">
        <v>471</v>
      </c>
      <c r="C944" s="97">
        <v>-0.58010783934326604</v>
      </c>
      <c r="D944" s="97">
        <v>1.2E-2</v>
      </c>
      <c r="E944" s="97">
        <v>6.5434782608695702E-2</v>
      </c>
      <c r="F944" s="97" t="s">
        <v>268</v>
      </c>
      <c r="G944" s="97" t="s">
        <v>2722</v>
      </c>
    </row>
    <row r="945" spans="1:7" x14ac:dyDescent="0.2">
      <c r="A945" s="97" t="s">
        <v>2717</v>
      </c>
      <c r="B945" s="97" t="s">
        <v>48</v>
      </c>
      <c r="C945" s="97">
        <v>-0.64688284243313798</v>
      </c>
      <c r="D945" s="97">
        <v>8.9999999999999004E-3</v>
      </c>
      <c r="E945" s="97">
        <v>6.5434782608695702E-2</v>
      </c>
      <c r="F945" s="97" t="s">
        <v>268</v>
      </c>
      <c r="G945" s="97" t="s">
        <v>2722</v>
      </c>
    </row>
    <row r="946" spans="1:7" x14ac:dyDescent="0.2">
      <c r="A946" s="97" t="s">
        <v>2717</v>
      </c>
      <c r="B946" s="97" t="s">
        <v>472</v>
      </c>
      <c r="C946" s="97">
        <v>0.563414088570798</v>
      </c>
      <c r="D946" s="97">
        <v>0.02</v>
      </c>
      <c r="E946" s="97">
        <v>8.2532258064516403E-2</v>
      </c>
      <c r="F946" s="97" t="s">
        <v>268</v>
      </c>
      <c r="G946" s="97" t="s">
        <v>2722</v>
      </c>
    </row>
    <row r="947" spans="1:7" x14ac:dyDescent="0.2">
      <c r="A947" s="97" t="s">
        <v>2717</v>
      </c>
      <c r="B947" s="97" t="s">
        <v>474</v>
      </c>
      <c r="C947" s="97">
        <v>-0.558197291454401</v>
      </c>
      <c r="D947" s="97">
        <v>0.03</v>
      </c>
      <c r="E947" s="97">
        <v>8.2532258064516403E-2</v>
      </c>
      <c r="F947" s="97" t="s">
        <v>268</v>
      </c>
      <c r="G947" s="97" t="s">
        <v>2722</v>
      </c>
    </row>
    <row r="948" spans="1:7" x14ac:dyDescent="0.2">
      <c r="A948" s="97" t="s">
        <v>2717</v>
      </c>
      <c r="B948" s="97" t="s">
        <v>1066</v>
      </c>
      <c r="C948" s="97">
        <v>0.72304808033252399</v>
      </c>
      <c r="D948" s="97">
        <v>0</v>
      </c>
      <c r="E948" s="97">
        <v>5.3749999999999999E-2</v>
      </c>
      <c r="F948" s="97" t="s">
        <v>268</v>
      </c>
      <c r="G948" s="97" t="s">
        <v>2722</v>
      </c>
    </row>
    <row r="949" spans="1:7" x14ac:dyDescent="0.2">
      <c r="A949" s="97" t="s">
        <v>2717</v>
      </c>
      <c r="B949" s="97" t="s">
        <v>1011</v>
      </c>
      <c r="C949" s="97">
        <v>-0.56445744799407704</v>
      </c>
      <c r="D949" s="97">
        <v>3.1500000000000097E-2</v>
      </c>
      <c r="E949" s="97">
        <v>8.2532258064516403E-2</v>
      </c>
      <c r="F949" s="97" t="s">
        <v>268</v>
      </c>
      <c r="G949" s="97" t="s">
        <v>2722</v>
      </c>
    </row>
    <row r="950" spans="1:7" x14ac:dyDescent="0.2">
      <c r="A950" s="97" t="s">
        <v>2717</v>
      </c>
      <c r="B950" s="97" t="s">
        <v>493</v>
      </c>
      <c r="C950" s="97">
        <v>-0.60306174665541001</v>
      </c>
      <c r="D950" s="97">
        <v>0.01</v>
      </c>
      <c r="E950" s="97">
        <v>7.4016393442622494E-2</v>
      </c>
      <c r="F950" s="97" t="s">
        <v>268</v>
      </c>
      <c r="G950" s="97" t="s">
        <v>2722</v>
      </c>
    </row>
    <row r="951" spans="1:7" x14ac:dyDescent="0.2">
      <c r="A951" s="97" t="s">
        <v>2717</v>
      </c>
      <c r="B951" s="97" t="s">
        <v>1017</v>
      </c>
      <c r="C951" s="97">
        <v>-0.59680159011573397</v>
      </c>
      <c r="D951" s="97">
        <v>1.2E-2</v>
      </c>
      <c r="E951" s="97">
        <v>6.5434782608695702E-2</v>
      </c>
      <c r="F951" s="97" t="s">
        <v>268</v>
      </c>
      <c r="G951" s="97" t="s">
        <v>2722</v>
      </c>
    </row>
    <row r="952" spans="1:7" x14ac:dyDescent="0.2">
      <c r="A952" s="97" t="s">
        <v>2717</v>
      </c>
      <c r="B952" s="97" t="s">
        <v>931</v>
      </c>
      <c r="C952" s="97">
        <v>-0.480988694131737</v>
      </c>
      <c r="D952" s="97">
        <v>2.4500000000000001E-2</v>
      </c>
      <c r="E952" s="97">
        <v>9.9386792452830205E-2</v>
      </c>
      <c r="F952" s="97" t="s">
        <v>268</v>
      </c>
      <c r="G952" s="97" t="s">
        <v>2722</v>
      </c>
    </row>
    <row r="953" spans="1:7" x14ac:dyDescent="0.2">
      <c r="A953" s="97" t="s">
        <v>2717</v>
      </c>
      <c r="B953" s="97" t="s">
        <v>503</v>
      </c>
      <c r="C953" s="97">
        <v>0.48516213182485401</v>
      </c>
      <c r="D953" s="97">
        <v>4.7E-2</v>
      </c>
      <c r="E953" s="97">
        <v>9.9386792452830205E-2</v>
      </c>
      <c r="F953" s="97" t="s">
        <v>268</v>
      </c>
      <c r="G953" s="97" t="s">
        <v>2722</v>
      </c>
    </row>
    <row r="954" spans="1:7" x14ac:dyDescent="0.2">
      <c r="A954" s="97" t="s">
        <v>2717</v>
      </c>
      <c r="B954" s="97" t="s">
        <v>508</v>
      </c>
      <c r="C954" s="97">
        <v>-0.56654416684063502</v>
      </c>
      <c r="D954" s="97">
        <v>1.2E-2</v>
      </c>
      <c r="E954" s="97">
        <v>7.2655172413793198E-2</v>
      </c>
      <c r="F954" s="97" t="s">
        <v>268</v>
      </c>
      <c r="G954" s="97" t="s">
        <v>2722</v>
      </c>
    </row>
    <row r="955" spans="1:7" x14ac:dyDescent="0.2">
      <c r="A955" s="97" t="s">
        <v>2717</v>
      </c>
      <c r="B955" s="97" t="s">
        <v>975</v>
      </c>
      <c r="C955" s="97">
        <v>-0.60410510607868895</v>
      </c>
      <c r="D955" s="97">
        <v>1.6E-2</v>
      </c>
      <c r="E955" s="97">
        <v>6.8150943396226502E-2</v>
      </c>
      <c r="F955" s="97" t="s">
        <v>268</v>
      </c>
      <c r="G955" s="97" t="s">
        <v>2722</v>
      </c>
    </row>
    <row r="956" spans="1:7" x14ac:dyDescent="0.2">
      <c r="A956" s="97" t="s">
        <v>2717</v>
      </c>
      <c r="B956" s="97" t="s">
        <v>985</v>
      </c>
      <c r="C956" s="97">
        <v>-0.53315666529569905</v>
      </c>
      <c r="D956" s="97">
        <v>8.9999999999999004E-3</v>
      </c>
      <c r="E956" s="97">
        <v>7.9430555555555199E-2</v>
      </c>
      <c r="F956" s="97" t="s">
        <v>268</v>
      </c>
      <c r="G956" s="97" t="s">
        <v>2722</v>
      </c>
    </row>
    <row r="957" spans="1:7" x14ac:dyDescent="0.2">
      <c r="A957" s="97" t="s">
        <v>2717</v>
      </c>
      <c r="B957" s="97" t="s">
        <v>521</v>
      </c>
      <c r="C957" s="97">
        <v>-0.59262815242261702</v>
      </c>
      <c r="D957" s="97">
        <v>1.2E-2</v>
      </c>
      <c r="E957" s="97">
        <v>7.9430555555555199E-2</v>
      </c>
      <c r="F957" s="97" t="s">
        <v>268</v>
      </c>
      <c r="G957" s="97" t="s">
        <v>2722</v>
      </c>
    </row>
    <row r="958" spans="1:7" x14ac:dyDescent="0.2">
      <c r="A958" s="97" t="s">
        <v>2717</v>
      </c>
      <c r="B958" s="97" t="s">
        <v>532</v>
      </c>
      <c r="C958" s="97">
        <v>-0.650012920702976</v>
      </c>
      <c r="D958" s="97">
        <v>8.0000000000000106E-3</v>
      </c>
      <c r="E958" s="97">
        <v>5.01666666666667E-2</v>
      </c>
      <c r="F958" s="97" t="s">
        <v>268</v>
      </c>
      <c r="G958" s="97" t="s">
        <v>2722</v>
      </c>
    </row>
    <row r="959" spans="1:7" x14ac:dyDescent="0.2">
      <c r="A959" s="97" t="s">
        <v>2717</v>
      </c>
      <c r="B959" s="97" t="s">
        <v>545</v>
      </c>
      <c r="C959" s="97">
        <v>-0.61349534088820201</v>
      </c>
      <c r="D959" s="97">
        <v>1.2E-2</v>
      </c>
      <c r="E959" s="97">
        <v>6.5434782608695702E-2</v>
      </c>
      <c r="F959" s="97" t="s">
        <v>268</v>
      </c>
      <c r="G959" s="97" t="s">
        <v>2722</v>
      </c>
    </row>
    <row r="960" spans="1:7" x14ac:dyDescent="0.2">
      <c r="A960" s="97" t="s">
        <v>2717</v>
      </c>
      <c r="B960" s="97" t="s">
        <v>548</v>
      </c>
      <c r="C960" s="97">
        <v>-0.542546900105213</v>
      </c>
      <c r="D960" s="97">
        <v>1.6999999999999901E-2</v>
      </c>
      <c r="E960" s="97">
        <v>8.0756097560975695E-2</v>
      </c>
      <c r="F960" s="97" t="s">
        <v>268</v>
      </c>
      <c r="G960" s="97" t="s">
        <v>2722</v>
      </c>
    </row>
    <row r="961" spans="1:7" x14ac:dyDescent="0.2">
      <c r="A961" s="97" t="s">
        <v>2717</v>
      </c>
      <c r="B961" s="97" t="s">
        <v>549</v>
      </c>
      <c r="C961" s="97">
        <v>-0.542546900105213</v>
      </c>
      <c r="D961" s="97">
        <v>2.1999999999999999E-2</v>
      </c>
      <c r="E961" s="97">
        <v>8.0756097560975695E-2</v>
      </c>
      <c r="F961" s="97" t="s">
        <v>268</v>
      </c>
      <c r="G961" s="97" t="s">
        <v>2722</v>
      </c>
    </row>
    <row r="962" spans="1:7" x14ac:dyDescent="0.2">
      <c r="A962" s="97" t="s">
        <v>2717</v>
      </c>
      <c r="B962" s="97" t="s">
        <v>556</v>
      </c>
      <c r="C962" s="97">
        <v>-0.61453870031148095</v>
      </c>
      <c r="D962" s="97">
        <v>6.0000000000000001E-3</v>
      </c>
      <c r="E962" s="97">
        <v>5.3749999999999999E-2</v>
      </c>
      <c r="F962" s="97" t="s">
        <v>268</v>
      </c>
      <c r="G962" s="97" t="s">
        <v>2722</v>
      </c>
    </row>
    <row r="963" spans="1:7" x14ac:dyDescent="0.2">
      <c r="A963" s="97" t="s">
        <v>2717</v>
      </c>
      <c r="B963" s="97" t="s">
        <v>557</v>
      </c>
      <c r="C963" s="97">
        <v>-0.52898322760258198</v>
      </c>
      <c r="D963" s="97">
        <v>1.2E-2</v>
      </c>
      <c r="E963" s="97">
        <v>7.5250000000000095E-2</v>
      </c>
      <c r="F963" s="97" t="s">
        <v>268</v>
      </c>
      <c r="G963" s="97" t="s">
        <v>2722</v>
      </c>
    </row>
    <row r="964" spans="1:7" x14ac:dyDescent="0.2">
      <c r="A964" s="97" t="s">
        <v>2717</v>
      </c>
      <c r="B964" s="97" t="s">
        <v>921</v>
      </c>
      <c r="C964" s="97">
        <v>-0.55924065087768104</v>
      </c>
      <c r="D964" s="97">
        <v>1.4E-2</v>
      </c>
      <c r="E964" s="97">
        <v>7.7530303030302603E-2</v>
      </c>
      <c r="F964" s="97" t="s">
        <v>268</v>
      </c>
      <c r="G964" s="97" t="s">
        <v>2722</v>
      </c>
    </row>
    <row r="965" spans="1:7" x14ac:dyDescent="0.2">
      <c r="A965" s="97" t="s">
        <v>2717</v>
      </c>
      <c r="B965" s="97" t="s">
        <v>590</v>
      </c>
      <c r="C965" s="97">
        <v>-0.58323791761310395</v>
      </c>
      <c r="D965" s="97">
        <v>1.7500000000000099E-2</v>
      </c>
      <c r="E965" s="97">
        <v>7.2655172413793198E-2</v>
      </c>
      <c r="F965" s="97" t="s">
        <v>268</v>
      </c>
      <c r="G965" s="97" t="s">
        <v>2722</v>
      </c>
    </row>
    <row r="966" spans="1:7" x14ac:dyDescent="0.2">
      <c r="A966" s="97" t="s">
        <v>2717</v>
      </c>
      <c r="B966" s="97" t="s">
        <v>609</v>
      </c>
      <c r="C966" s="97">
        <v>-0.55506721318456398</v>
      </c>
      <c r="D966" s="97">
        <v>3.0999999999999899E-2</v>
      </c>
      <c r="E966" s="97">
        <v>6.9675925925925697E-2</v>
      </c>
      <c r="F966" s="97" t="s">
        <v>268</v>
      </c>
      <c r="G966" s="97" t="s">
        <v>2722</v>
      </c>
    </row>
    <row r="967" spans="1:7" x14ac:dyDescent="0.2">
      <c r="A967" s="97" t="s">
        <v>2717</v>
      </c>
      <c r="B967" s="97" t="s">
        <v>610</v>
      </c>
      <c r="C967" s="97">
        <v>-0.53420002471897898</v>
      </c>
      <c r="D967" s="97">
        <v>2.4999999999999901E-2</v>
      </c>
      <c r="E967" s="97">
        <v>8.0756097560975695E-2</v>
      </c>
      <c r="F967" s="97" t="s">
        <v>268</v>
      </c>
      <c r="G967" s="97" t="s">
        <v>2722</v>
      </c>
    </row>
    <row r="968" spans="1:7" x14ac:dyDescent="0.2">
      <c r="A968" s="97" t="s">
        <v>2717</v>
      </c>
      <c r="B968" s="97" t="s">
        <v>1797</v>
      </c>
      <c r="C968" s="97">
        <v>-0.57071760453375298</v>
      </c>
      <c r="D968" s="97">
        <v>0.01</v>
      </c>
      <c r="E968" s="97">
        <v>6.5434782608695702E-2</v>
      </c>
      <c r="F968" s="97" t="s">
        <v>268</v>
      </c>
      <c r="G968" s="97" t="s">
        <v>2722</v>
      </c>
    </row>
    <row r="969" spans="1:7" x14ac:dyDescent="0.2">
      <c r="A969" s="97" t="s">
        <v>2717</v>
      </c>
      <c r="B969" s="97" t="s">
        <v>611</v>
      </c>
      <c r="C969" s="97">
        <v>-0.67192346859184005</v>
      </c>
      <c r="D969" s="97">
        <v>9.9999999999989008E-4</v>
      </c>
      <c r="E969" s="97">
        <v>5.3749999999999999E-2</v>
      </c>
      <c r="F969" s="97" t="s">
        <v>268</v>
      </c>
      <c r="G969" s="97" t="s">
        <v>2722</v>
      </c>
    </row>
    <row r="970" spans="1:7" x14ac:dyDescent="0.2">
      <c r="A970" s="97" t="s">
        <v>2717</v>
      </c>
      <c r="B970" s="97" t="s">
        <v>615</v>
      </c>
      <c r="C970" s="97">
        <v>-0.68235706282463304</v>
      </c>
      <c r="D970" s="97">
        <v>4.0000000000000001E-3</v>
      </c>
      <c r="E970" s="97">
        <v>5.3749999999999999E-2</v>
      </c>
      <c r="F970" s="97" t="s">
        <v>268</v>
      </c>
      <c r="G970" s="97" t="s">
        <v>2722</v>
      </c>
    </row>
    <row r="971" spans="1:7" x14ac:dyDescent="0.2">
      <c r="A971" s="97" t="s">
        <v>2717</v>
      </c>
      <c r="B971" s="97" t="s">
        <v>1064</v>
      </c>
      <c r="C971" s="97">
        <v>-0.52689650875602401</v>
      </c>
      <c r="D971" s="97">
        <v>1.6E-2</v>
      </c>
      <c r="E971" s="97">
        <v>7.5250000000000095E-2</v>
      </c>
      <c r="F971" s="97" t="s">
        <v>268</v>
      </c>
      <c r="G971" s="97" t="s">
        <v>2722</v>
      </c>
    </row>
    <row r="972" spans="1:7" x14ac:dyDescent="0.2">
      <c r="A972" s="97" t="s">
        <v>2717</v>
      </c>
      <c r="B972" s="97" t="s">
        <v>621</v>
      </c>
      <c r="C972" s="97">
        <v>-0.57384768280359</v>
      </c>
      <c r="D972" s="97">
        <v>0.01</v>
      </c>
      <c r="E972" s="97">
        <v>6.9874999999999493E-2</v>
      </c>
      <c r="F972" s="97" t="s">
        <v>268</v>
      </c>
      <c r="G972" s="97" t="s">
        <v>2722</v>
      </c>
    </row>
    <row r="973" spans="1:7" x14ac:dyDescent="0.2">
      <c r="A973" s="97" t="s">
        <v>2717</v>
      </c>
      <c r="B973" s="97" t="s">
        <v>622</v>
      </c>
      <c r="C973" s="97">
        <v>-0.58115119876654497</v>
      </c>
      <c r="D973" s="97">
        <v>0.01</v>
      </c>
      <c r="E973" s="97">
        <v>7.5250000000000095E-2</v>
      </c>
      <c r="F973" s="97" t="s">
        <v>268</v>
      </c>
      <c r="G973" s="97" t="s">
        <v>2722</v>
      </c>
    </row>
    <row r="974" spans="1:7" x14ac:dyDescent="0.2">
      <c r="A974" s="97" t="s">
        <v>2717</v>
      </c>
      <c r="B974" s="97" t="s">
        <v>624</v>
      </c>
      <c r="C974" s="97">
        <v>0.51228947683011405</v>
      </c>
      <c r="D974" s="97">
        <v>0.02</v>
      </c>
      <c r="E974" s="97">
        <v>8.0756097560975695E-2</v>
      </c>
      <c r="F974" s="97" t="s">
        <v>268</v>
      </c>
      <c r="G974" s="97" t="s">
        <v>2722</v>
      </c>
    </row>
    <row r="975" spans="1:7" x14ac:dyDescent="0.2">
      <c r="A975" s="97" t="s">
        <v>2717</v>
      </c>
      <c r="B975" s="97" t="s">
        <v>633</v>
      </c>
      <c r="C975" s="97">
        <v>-0.63123245108394899</v>
      </c>
      <c r="D975" s="97">
        <v>9.9999999999989008E-4</v>
      </c>
      <c r="E975" s="97">
        <v>5.3749999999999999E-2</v>
      </c>
      <c r="F975" s="97" t="s">
        <v>268</v>
      </c>
      <c r="G975" s="97" t="s">
        <v>2722</v>
      </c>
    </row>
    <row r="976" spans="1:7" x14ac:dyDescent="0.2">
      <c r="A976" s="97" t="s">
        <v>2717</v>
      </c>
      <c r="B976" s="97" t="s">
        <v>662</v>
      </c>
      <c r="C976" s="97">
        <v>-0.63853596704690396</v>
      </c>
      <c r="D976" s="97">
        <v>2E-3</v>
      </c>
      <c r="E976" s="97">
        <v>5.3749999999999999E-2</v>
      </c>
      <c r="F976" s="97" t="s">
        <v>268</v>
      </c>
      <c r="G976" s="97" t="s">
        <v>2722</v>
      </c>
    </row>
    <row r="977" spans="1:7" x14ac:dyDescent="0.2">
      <c r="A977" s="97" t="s">
        <v>2717</v>
      </c>
      <c r="B977" s="97" t="s">
        <v>666</v>
      </c>
      <c r="C977" s="97">
        <v>-0.563414088570798</v>
      </c>
      <c r="D977" s="97">
        <v>1.2999999999999901E-2</v>
      </c>
      <c r="E977" s="97">
        <v>7.6407692307692093E-2</v>
      </c>
      <c r="F977" s="97" t="s">
        <v>268</v>
      </c>
      <c r="G977" s="97" t="s">
        <v>2722</v>
      </c>
    </row>
    <row r="978" spans="1:7" x14ac:dyDescent="0.2">
      <c r="A978" s="97" t="s">
        <v>2717</v>
      </c>
      <c r="B978" s="97" t="s">
        <v>667</v>
      </c>
      <c r="C978" s="97">
        <v>-0.54985041606816698</v>
      </c>
      <c r="D978" s="97">
        <v>1.6E-2</v>
      </c>
      <c r="E978" s="97">
        <v>6.8150943396226502E-2</v>
      </c>
      <c r="F978" s="97" t="s">
        <v>268</v>
      </c>
      <c r="G978" s="97" t="s">
        <v>2722</v>
      </c>
    </row>
    <row r="979" spans="1:7" x14ac:dyDescent="0.2">
      <c r="A979" s="97" t="s">
        <v>2717</v>
      </c>
      <c r="B979" s="97" t="s">
        <v>315</v>
      </c>
      <c r="C979" s="97">
        <v>-0.73661175283515401</v>
      </c>
      <c r="D979" s="97">
        <v>9.9999999999989008E-4</v>
      </c>
      <c r="E979" s="97">
        <v>5.01666666666667E-2</v>
      </c>
      <c r="F979" s="97" t="s">
        <v>268</v>
      </c>
      <c r="G979" s="97" t="s">
        <v>2722</v>
      </c>
    </row>
    <row r="980" spans="1:7" x14ac:dyDescent="0.2">
      <c r="A980" s="97" t="s">
        <v>2717</v>
      </c>
      <c r="B980" s="97" t="s">
        <v>981</v>
      </c>
      <c r="C980" s="97">
        <v>-0.65835979608921003</v>
      </c>
      <c r="D980" s="97">
        <v>9.9999999999989008E-4</v>
      </c>
      <c r="E980" s="97">
        <v>5.01666666666667E-2</v>
      </c>
      <c r="F980" s="97" t="s">
        <v>268</v>
      </c>
      <c r="G980" s="97" t="s">
        <v>2722</v>
      </c>
    </row>
    <row r="981" spans="1:7" x14ac:dyDescent="0.2">
      <c r="A981" s="97" t="s">
        <v>2717</v>
      </c>
      <c r="B981" s="97" t="s">
        <v>677</v>
      </c>
      <c r="C981" s="97">
        <v>-0.59367151184589595</v>
      </c>
      <c r="D981" s="97">
        <v>8.4999999999999503E-3</v>
      </c>
      <c r="E981" s="97">
        <v>6.0199999999999101E-2</v>
      </c>
      <c r="F981" s="97" t="s">
        <v>268</v>
      </c>
      <c r="G981" s="97" t="s">
        <v>2722</v>
      </c>
    </row>
    <row r="982" spans="1:7" x14ac:dyDescent="0.2">
      <c r="A982" s="97" t="s">
        <v>2717</v>
      </c>
      <c r="B982" s="97" t="s">
        <v>996</v>
      </c>
      <c r="C982" s="97">
        <v>-0.55924065087768104</v>
      </c>
      <c r="D982" s="97">
        <v>8.9999999999999004E-3</v>
      </c>
      <c r="E982" s="97">
        <v>7.3974576271186199E-2</v>
      </c>
      <c r="F982" s="97" t="s">
        <v>268</v>
      </c>
      <c r="G982" s="97" t="s">
        <v>2722</v>
      </c>
    </row>
    <row r="983" spans="1:7" x14ac:dyDescent="0.2">
      <c r="A983" s="97" t="s">
        <v>2717</v>
      </c>
      <c r="B983" s="97" t="s">
        <v>683</v>
      </c>
      <c r="C983" s="97">
        <v>-0.54567697837505003</v>
      </c>
      <c r="D983" s="97">
        <v>2.4E-2</v>
      </c>
      <c r="E983" s="97">
        <v>8.0756097560975695E-2</v>
      </c>
      <c r="F983" s="97" t="s">
        <v>268</v>
      </c>
      <c r="G983" s="97" t="s">
        <v>2722</v>
      </c>
    </row>
    <row r="984" spans="1:7" x14ac:dyDescent="0.2">
      <c r="A984" s="97" t="s">
        <v>2717</v>
      </c>
      <c r="B984" s="97" t="s">
        <v>89</v>
      </c>
      <c r="C984" s="97">
        <v>-0.51959299279306903</v>
      </c>
      <c r="D984" s="97">
        <v>2.1999999999999999E-2</v>
      </c>
      <c r="E984" s="97">
        <v>8.0756097560975695E-2</v>
      </c>
      <c r="F984" s="97" t="s">
        <v>268</v>
      </c>
      <c r="G984" s="97" t="s">
        <v>2722</v>
      </c>
    </row>
    <row r="985" spans="1:7" x14ac:dyDescent="0.2">
      <c r="A985" s="97" t="s">
        <v>2717</v>
      </c>
      <c r="B985" s="97" t="s">
        <v>685</v>
      </c>
      <c r="C985" s="97">
        <v>-0.56237072914751896</v>
      </c>
      <c r="D985" s="97">
        <v>2.6499999999999999E-2</v>
      </c>
      <c r="E985" s="97">
        <v>8.5335051546391996E-2</v>
      </c>
      <c r="F985" s="97" t="s">
        <v>268</v>
      </c>
      <c r="G985" s="97" t="s">
        <v>2722</v>
      </c>
    </row>
    <row r="986" spans="1:7" x14ac:dyDescent="0.2">
      <c r="A986" s="97" t="s">
        <v>2717</v>
      </c>
      <c r="B986" s="97" t="s">
        <v>687</v>
      </c>
      <c r="C986" s="97">
        <v>-0.56237072914751896</v>
      </c>
      <c r="D986" s="97">
        <v>1.2999999999999901E-2</v>
      </c>
      <c r="E986" s="97">
        <v>7.9430555555555199E-2</v>
      </c>
      <c r="F986" s="97" t="s">
        <v>268</v>
      </c>
      <c r="G986" s="97" t="s">
        <v>2722</v>
      </c>
    </row>
    <row r="987" spans="1:7" x14ac:dyDescent="0.2">
      <c r="A987" s="97" t="s">
        <v>2717</v>
      </c>
      <c r="B987" s="97" t="s">
        <v>942</v>
      </c>
      <c r="C987" s="97">
        <v>-0.63749260762362503</v>
      </c>
      <c r="D987" s="97">
        <v>2.9999999999998899E-3</v>
      </c>
      <c r="E987" s="97">
        <v>5.3749999999999999E-2</v>
      </c>
      <c r="F987" s="97" t="s">
        <v>268</v>
      </c>
      <c r="G987" s="97" t="s">
        <v>2722</v>
      </c>
    </row>
    <row r="988" spans="1:7" x14ac:dyDescent="0.2">
      <c r="A988" s="97" t="s">
        <v>2717</v>
      </c>
      <c r="B988" s="97" t="s">
        <v>703</v>
      </c>
      <c r="C988" s="97">
        <v>-0.53106994644914096</v>
      </c>
      <c r="D988" s="97">
        <v>3.8999999999999903E-2</v>
      </c>
      <c r="E988" s="97">
        <v>8.4656249999999697E-2</v>
      </c>
      <c r="F988" s="97" t="s">
        <v>268</v>
      </c>
      <c r="G988" s="97" t="s">
        <v>2722</v>
      </c>
    </row>
    <row r="989" spans="1:7" x14ac:dyDescent="0.2">
      <c r="A989" s="97" t="s">
        <v>2717</v>
      </c>
      <c r="B989" s="97" t="s">
        <v>709</v>
      </c>
      <c r="C989" s="97">
        <v>-0.568630885687194</v>
      </c>
      <c r="D989" s="97">
        <v>1.6E-2</v>
      </c>
      <c r="E989" s="97">
        <v>6.7571428571428005E-2</v>
      </c>
      <c r="F989" s="97" t="s">
        <v>268</v>
      </c>
      <c r="G989" s="97" t="s">
        <v>2722</v>
      </c>
    </row>
    <row r="990" spans="1:7" x14ac:dyDescent="0.2">
      <c r="A990" s="97" t="s">
        <v>2717</v>
      </c>
      <c r="B990" s="97" t="s">
        <v>1012</v>
      </c>
      <c r="C990" s="97">
        <v>-0.56237072914751896</v>
      </c>
      <c r="D990" s="97">
        <v>1.7999999999999999E-2</v>
      </c>
      <c r="E990" s="97">
        <v>7.4016393442622494E-2</v>
      </c>
      <c r="F990" s="97" t="s">
        <v>268</v>
      </c>
      <c r="G990" s="97" t="s">
        <v>2722</v>
      </c>
    </row>
    <row r="991" spans="1:7" x14ac:dyDescent="0.2">
      <c r="A991" s="97" t="s">
        <v>2717</v>
      </c>
      <c r="B991" s="97" t="s">
        <v>908</v>
      </c>
      <c r="C991" s="97">
        <v>-0.56028401030095998</v>
      </c>
      <c r="D991" s="97">
        <v>1.7999999999999999E-2</v>
      </c>
      <c r="E991" s="97">
        <v>8.0266666666666694E-2</v>
      </c>
      <c r="F991" s="97" t="s">
        <v>268</v>
      </c>
      <c r="G991" s="97" t="s">
        <v>2722</v>
      </c>
    </row>
    <row r="992" spans="1:7" x14ac:dyDescent="0.2">
      <c r="A992" s="97" t="s">
        <v>2717</v>
      </c>
      <c r="B992" s="97" t="s">
        <v>769</v>
      </c>
      <c r="C992" s="97">
        <v>-0.552980494338005</v>
      </c>
      <c r="D992" s="97">
        <v>1.7999999999999999E-2</v>
      </c>
      <c r="E992" s="97">
        <v>8.2532258064516403E-2</v>
      </c>
      <c r="F992" s="97" t="s">
        <v>268</v>
      </c>
      <c r="G992" s="97" t="s">
        <v>2722</v>
      </c>
    </row>
    <row r="993" spans="1:7" x14ac:dyDescent="0.2">
      <c r="A993" s="97" t="s">
        <v>2717</v>
      </c>
      <c r="B993" s="97" t="s">
        <v>777</v>
      </c>
      <c r="C993" s="97">
        <v>0.64270940474002103</v>
      </c>
      <c r="D993" s="97">
        <v>4.0000000000000001E-3</v>
      </c>
      <c r="E993" s="97">
        <v>5.3749999999999999E-2</v>
      </c>
      <c r="F993" s="97" t="s">
        <v>268</v>
      </c>
      <c r="G993" s="97" t="s">
        <v>2722</v>
      </c>
    </row>
    <row r="994" spans="1:7" x14ac:dyDescent="0.2">
      <c r="A994" s="97" t="s">
        <v>2717</v>
      </c>
      <c r="B994" s="97" t="s">
        <v>778</v>
      </c>
      <c r="C994" s="97">
        <v>-0.59158479299933797</v>
      </c>
      <c r="D994" s="97">
        <v>8.0000000000000106E-3</v>
      </c>
      <c r="E994" s="97">
        <v>6.5434782608695702E-2</v>
      </c>
      <c r="F994" s="97" t="s">
        <v>268</v>
      </c>
      <c r="G994" s="97" t="s">
        <v>2722</v>
      </c>
    </row>
    <row r="995" spans="1:7" x14ac:dyDescent="0.2">
      <c r="A995" s="97" t="s">
        <v>2717</v>
      </c>
      <c r="B995" s="97" t="s">
        <v>1079</v>
      </c>
      <c r="C995" s="97">
        <v>-0.69905081359710097</v>
      </c>
      <c r="D995" s="97">
        <v>2E-3</v>
      </c>
      <c r="E995" s="97">
        <v>0</v>
      </c>
      <c r="F995" s="97" t="s">
        <v>268</v>
      </c>
      <c r="G995" s="97" t="s">
        <v>2722</v>
      </c>
    </row>
    <row r="996" spans="1:7" x14ac:dyDescent="0.2">
      <c r="A996" s="97" t="s">
        <v>2717</v>
      </c>
      <c r="B996" s="97" t="s">
        <v>317</v>
      </c>
      <c r="C996" s="97">
        <v>-0.60827854377180601</v>
      </c>
      <c r="D996" s="97">
        <v>1.2E-2</v>
      </c>
      <c r="E996" s="97">
        <v>8.2532258064516403E-2</v>
      </c>
      <c r="F996" s="97" t="s">
        <v>268</v>
      </c>
      <c r="G996" s="97" t="s">
        <v>2722</v>
      </c>
    </row>
    <row r="997" spans="1:7" x14ac:dyDescent="0.2">
      <c r="A997" s="97" t="s">
        <v>2717</v>
      </c>
      <c r="B997" s="97" t="s">
        <v>791</v>
      </c>
      <c r="C997" s="97">
        <v>-0.55402385376128405</v>
      </c>
      <c r="D997" s="97">
        <v>3.7500000000000103E-2</v>
      </c>
      <c r="E997" s="97">
        <v>8.0756097560975695E-2</v>
      </c>
      <c r="F997" s="97" t="s">
        <v>268</v>
      </c>
      <c r="G997" s="97" t="s">
        <v>2722</v>
      </c>
    </row>
    <row r="998" spans="1:7" x14ac:dyDescent="0.2">
      <c r="A998" s="97" t="s">
        <v>2717</v>
      </c>
      <c r="B998" s="97" t="s">
        <v>792</v>
      </c>
      <c r="C998" s="97">
        <v>-0.51020275798355597</v>
      </c>
      <c r="D998" s="97">
        <v>2.8999999999999901E-2</v>
      </c>
      <c r="E998" s="97">
        <v>9.7824999999999898E-2</v>
      </c>
      <c r="F998" s="97" t="s">
        <v>268</v>
      </c>
      <c r="G998" s="97" t="s">
        <v>2722</v>
      </c>
    </row>
    <row r="999" spans="1:7" x14ac:dyDescent="0.2">
      <c r="A999" s="97" t="s">
        <v>2717</v>
      </c>
      <c r="B999" s="97" t="s">
        <v>993</v>
      </c>
      <c r="C999" s="97">
        <v>-0.58845471472949995</v>
      </c>
      <c r="D999" s="97">
        <v>1.15000000000001E-2</v>
      </c>
      <c r="E999" s="97">
        <v>6.8150943396226502E-2</v>
      </c>
      <c r="F999" s="97" t="s">
        <v>268</v>
      </c>
      <c r="G999" s="97" t="s">
        <v>2722</v>
      </c>
    </row>
    <row r="1000" spans="1:7" x14ac:dyDescent="0.2">
      <c r="A1000" s="97" t="s">
        <v>2717</v>
      </c>
      <c r="B1000" s="97" t="s">
        <v>1800</v>
      </c>
      <c r="C1000" s="97">
        <v>-0.63331916993050796</v>
      </c>
      <c r="D1000" s="97">
        <v>4.0000000000000001E-3</v>
      </c>
      <c r="E1000" s="97">
        <v>5.3749999999999999E-2</v>
      </c>
      <c r="F1000" s="97" t="s">
        <v>268</v>
      </c>
      <c r="G1000" s="97" t="s">
        <v>2722</v>
      </c>
    </row>
    <row r="1001" spans="1:7" x14ac:dyDescent="0.2">
      <c r="A1001" s="97" t="s">
        <v>2717</v>
      </c>
      <c r="B1001" s="97" t="s">
        <v>810</v>
      </c>
      <c r="C1001" s="97">
        <v>-0.68340042224791198</v>
      </c>
      <c r="D1001" s="97">
        <v>9.9999999999989008E-4</v>
      </c>
      <c r="E1001" s="97">
        <v>5.3749999999999999E-2</v>
      </c>
      <c r="F1001" s="97" t="s">
        <v>268</v>
      </c>
      <c r="G1001" s="97" t="s">
        <v>2722</v>
      </c>
    </row>
    <row r="1002" spans="1:7" x14ac:dyDescent="0.2">
      <c r="A1002" s="97" t="s">
        <v>2717</v>
      </c>
      <c r="B1002" s="97" t="s">
        <v>1796</v>
      </c>
      <c r="C1002" s="97">
        <v>-0.57071760453375298</v>
      </c>
      <c r="D1002" s="97">
        <v>8.0000000000000106E-3</v>
      </c>
      <c r="E1002" s="97">
        <v>6.5434782608695702E-2</v>
      </c>
      <c r="F1002" s="97" t="s">
        <v>268</v>
      </c>
      <c r="G1002" s="97" t="s">
        <v>2722</v>
      </c>
    </row>
    <row r="1003" spans="1:7" x14ac:dyDescent="0.2">
      <c r="A1003" s="97" t="s">
        <v>2717</v>
      </c>
      <c r="B1003" s="97" t="s">
        <v>1795</v>
      </c>
      <c r="C1003" s="97">
        <v>-0.52272307106290705</v>
      </c>
      <c r="D1003" s="97">
        <v>3.4000000000000002E-2</v>
      </c>
      <c r="E1003" s="97">
        <v>8.3255319148936205E-2</v>
      </c>
      <c r="F1003" s="97" t="s">
        <v>268</v>
      </c>
      <c r="G1003" s="97" t="s">
        <v>2722</v>
      </c>
    </row>
    <row r="1004" spans="1:7" x14ac:dyDescent="0.2">
      <c r="A1004" s="97" t="s">
        <v>2717</v>
      </c>
      <c r="B1004" s="97" t="s">
        <v>382</v>
      </c>
      <c r="C1004" s="97">
        <v>-0.59680159011573397</v>
      </c>
      <c r="D1004" s="97">
        <v>4.0000000000000001E-3</v>
      </c>
      <c r="E1004" s="97">
        <v>5.3749999999999999E-2</v>
      </c>
      <c r="F1004" s="97" t="s">
        <v>268</v>
      </c>
      <c r="G1004" s="97" t="s">
        <v>2722</v>
      </c>
    </row>
    <row r="1005" spans="1:7" x14ac:dyDescent="0.2">
      <c r="A1005" s="97" t="s">
        <v>2717</v>
      </c>
      <c r="B1005" s="97" t="s">
        <v>898</v>
      </c>
      <c r="C1005" s="97">
        <v>-0.53628674356553696</v>
      </c>
      <c r="D1005" s="97">
        <v>0.02</v>
      </c>
      <c r="E1005" s="97">
        <v>8.2532258064516403E-2</v>
      </c>
      <c r="F1005" s="97" t="s">
        <v>268</v>
      </c>
      <c r="G1005" s="97" t="s">
        <v>2722</v>
      </c>
    </row>
    <row r="1006" spans="1:7" x14ac:dyDescent="0.2">
      <c r="A1006" s="97" t="s">
        <v>2717</v>
      </c>
      <c r="B1006" s="97" t="s">
        <v>815</v>
      </c>
      <c r="C1006" s="97">
        <v>-0.51959299279306903</v>
      </c>
      <c r="D1006" s="97">
        <v>2.5999999999999999E-2</v>
      </c>
      <c r="E1006" s="97">
        <v>9.9386792452830205E-2</v>
      </c>
      <c r="F1006" s="97" t="s">
        <v>268</v>
      </c>
      <c r="G1006" s="97" t="s">
        <v>2722</v>
      </c>
    </row>
    <row r="1007" spans="1:7" x14ac:dyDescent="0.2">
      <c r="A1007" s="97" t="s">
        <v>2717</v>
      </c>
      <c r="B1007" s="97" t="s">
        <v>816</v>
      </c>
      <c r="C1007" s="97">
        <v>-0.58219455818982402</v>
      </c>
      <c r="D1007" s="97">
        <v>1.6E-2</v>
      </c>
      <c r="E1007" s="97">
        <v>6.7571428571428005E-2</v>
      </c>
      <c r="F1007" s="97" t="s">
        <v>268</v>
      </c>
      <c r="G1007" s="97" t="s">
        <v>2722</v>
      </c>
    </row>
    <row r="1008" spans="1:7" x14ac:dyDescent="0.2">
      <c r="A1008" s="97" t="s">
        <v>2717</v>
      </c>
      <c r="B1008" s="97" t="s">
        <v>820</v>
      </c>
      <c r="C1008" s="97">
        <v>-0.60932190319508495</v>
      </c>
      <c r="D1008" s="97">
        <v>1.2E-2</v>
      </c>
      <c r="E1008" s="97">
        <v>8.0266666666666694E-2</v>
      </c>
      <c r="F1008" s="97" t="s">
        <v>268</v>
      </c>
      <c r="G1008" s="97" t="s">
        <v>2722</v>
      </c>
    </row>
    <row r="1009" spans="1:7" x14ac:dyDescent="0.2">
      <c r="A1009" s="97" t="s">
        <v>2717</v>
      </c>
      <c r="B1009" s="97" t="s">
        <v>526</v>
      </c>
      <c r="C1009" s="97">
        <v>-0.48933556951797103</v>
      </c>
      <c r="D1009" s="97">
        <v>3.4000000000000002E-2</v>
      </c>
      <c r="E1009" s="97">
        <v>9.8346534653465101E-2</v>
      </c>
      <c r="F1009" s="97" t="s">
        <v>268</v>
      </c>
      <c r="G1009" s="97" t="s">
        <v>2722</v>
      </c>
    </row>
    <row r="1010" spans="1:7" x14ac:dyDescent="0.2">
      <c r="A1010" s="97" t="s">
        <v>2717</v>
      </c>
      <c r="B1010" s="97" t="s">
        <v>895</v>
      </c>
      <c r="C1010" s="97">
        <v>-0.63123245108394899</v>
      </c>
      <c r="D1010" s="97">
        <v>8.9999999999999004E-3</v>
      </c>
      <c r="E1010" s="97">
        <v>6.0199999999999101E-2</v>
      </c>
      <c r="F1010" s="97" t="s">
        <v>268</v>
      </c>
      <c r="G1010" s="97" t="s">
        <v>2722</v>
      </c>
    </row>
    <row r="1011" spans="1:7" x14ac:dyDescent="0.2">
      <c r="A1011" s="97" t="s">
        <v>2717</v>
      </c>
      <c r="B1011" s="97" t="s">
        <v>826</v>
      </c>
      <c r="C1011" s="97">
        <v>-0.51750627394651005</v>
      </c>
      <c r="D1011" s="97">
        <v>2.4500000000000001E-2</v>
      </c>
      <c r="E1011" s="97">
        <v>8.2532258064516403E-2</v>
      </c>
      <c r="F1011" s="97" t="s">
        <v>268</v>
      </c>
      <c r="G1011" s="97" t="s">
        <v>2722</v>
      </c>
    </row>
    <row r="1012" spans="1:7" x14ac:dyDescent="0.2">
      <c r="A1012" s="97" t="s">
        <v>2717</v>
      </c>
      <c r="B1012" s="97" t="s">
        <v>330</v>
      </c>
      <c r="C1012" s="97">
        <v>-0.59993166838557199</v>
      </c>
      <c r="D1012" s="97">
        <v>6.0000000000000001E-3</v>
      </c>
      <c r="E1012" s="97">
        <v>7.9430555555555199E-2</v>
      </c>
      <c r="F1012" s="97" t="s">
        <v>268</v>
      </c>
      <c r="G1012" s="97" t="s">
        <v>2722</v>
      </c>
    </row>
    <row r="1013" spans="1:7" x14ac:dyDescent="0.2">
      <c r="A1013" s="97" t="s">
        <v>2717</v>
      </c>
      <c r="B1013" s="97" t="s">
        <v>839</v>
      </c>
      <c r="C1013" s="97">
        <v>-0.55924065087768104</v>
      </c>
      <c r="D1013" s="97">
        <v>1.4999999999999901E-2</v>
      </c>
      <c r="E1013" s="97">
        <v>7.9430555555555199E-2</v>
      </c>
      <c r="F1013" s="97" t="s">
        <v>268</v>
      </c>
      <c r="G1013" s="97" t="s">
        <v>2722</v>
      </c>
    </row>
    <row r="1014" spans="1:7" x14ac:dyDescent="0.2">
      <c r="A1014" s="97" t="s">
        <v>2717</v>
      </c>
      <c r="B1014" s="97" t="s">
        <v>843</v>
      </c>
      <c r="C1014" s="97">
        <v>-0.60410510607868895</v>
      </c>
      <c r="D1014" s="97">
        <v>8.0000000000000106E-3</v>
      </c>
      <c r="E1014" s="97">
        <v>6.0199999999999101E-2</v>
      </c>
      <c r="F1014" s="97" t="s">
        <v>268</v>
      </c>
      <c r="G1014" s="97" t="s">
        <v>2722</v>
      </c>
    </row>
    <row r="1015" spans="1:7" x14ac:dyDescent="0.2">
      <c r="A1015" s="97" t="s">
        <v>2717</v>
      </c>
      <c r="B1015" s="97" t="s">
        <v>1020</v>
      </c>
      <c r="C1015" s="97">
        <v>-0.67818362513151598</v>
      </c>
      <c r="D1015" s="97">
        <v>2E-3</v>
      </c>
      <c r="E1015" s="97">
        <v>5.6437500000000002E-2</v>
      </c>
      <c r="F1015" s="97" t="s">
        <v>268</v>
      </c>
      <c r="G1015" s="97" t="s">
        <v>2722</v>
      </c>
    </row>
    <row r="1016" spans="1:7" x14ac:dyDescent="0.2">
      <c r="A1016" s="97" t="s">
        <v>2717</v>
      </c>
      <c r="B1016" s="97" t="s">
        <v>853</v>
      </c>
      <c r="C1016" s="97">
        <v>-0.57697776107342802</v>
      </c>
      <c r="D1016" s="97">
        <v>0.01</v>
      </c>
      <c r="E1016" s="97">
        <v>6.7571428571428005E-2</v>
      </c>
      <c r="F1016" s="97" t="s">
        <v>268</v>
      </c>
      <c r="G1016" s="97" t="s">
        <v>2722</v>
      </c>
    </row>
    <row r="1017" spans="1:7" x14ac:dyDescent="0.2">
      <c r="A1017" s="97" t="s">
        <v>2717</v>
      </c>
      <c r="B1017" s="97" t="s">
        <v>1042</v>
      </c>
      <c r="C1017" s="97">
        <v>-0.696964094750542</v>
      </c>
      <c r="D1017" s="97">
        <v>9.9999999999989008E-4</v>
      </c>
      <c r="E1017" s="97">
        <v>0</v>
      </c>
      <c r="F1017" s="97" t="s">
        <v>268</v>
      </c>
      <c r="G1017" s="97" t="s">
        <v>2722</v>
      </c>
    </row>
    <row r="1018" spans="1:7" x14ac:dyDescent="0.2">
      <c r="A1018" s="97" t="s">
        <v>2717</v>
      </c>
      <c r="B1018" s="97" t="s">
        <v>350</v>
      </c>
      <c r="C1018" s="97">
        <v>-0.63540588877706605</v>
      </c>
      <c r="D1018" s="97">
        <v>6.0000000000000001E-3</v>
      </c>
      <c r="E1018" s="97">
        <v>5.6437500000000002E-2</v>
      </c>
      <c r="F1018" s="97" t="s">
        <v>268</v>
      </c>
      <c r="G1018" s="97" t="s">
        <v>2722</v>
      </c>
    </row>
    <row r="1019" spans="1:7" x14ac:dyDescent="0.2">
      <c r="A1019" s="97" t="s">
        <v>2717</v>
      </c>
      <c r="B1019" s="97" t="s">
        <v>1076</v>
      </c>
      <c r="C1019" s="97">
        <v>-0.66879339032200202</v>
      </c>
      <c r="D1019" s="97">
        <v>2E-3</v>
      </c>
      <c r="E1019" s="97">
        <v>0</v>
      </c>
      <c r="F1019" s="97" t="s">
        <v>268</v>
      </c>
      <c r="G1019" s="97" t="s">
        <v>2722</v>
      </c>
    </row>
    <row r="1020" spans="1:7" x14ac:dyDescent="0.2">
      <c r="A1020" s="97" t="s">
        <v>2717</v>
      </c>
      <c r="B1020" s="97" t="s">
        <v>952</v>
      </c>
      <c r="C1020" s="97">
        <v>-0.73452503398859603</v>
      </c>
      <c r="D1020" s="97">
        <v>0</v>
      </c>
      <c r="E1020" s="97">
        <v>4.2999999999995299E-2</v>
      </c>
      <c r="F1020" s="97" t="s">
        <v>268</v>
      </c>
      <c r="G1020" s="97" t="s">
        <v>2722</v>
      </c>
    </row>
    <row r="1021" spans="1:7" x14ac:dyDescent="0.2">
      <c r="A1021" s="97" t="s">
        <v>2717</v>
      </c>
      <c r="B1021" s="97" t="s">
        <v>992</v>
      </c>
      <c r="C1021" s="97">
        <v>-0.50498596086715897</v>
      </c>
      <c r="D1021" s="97">
        <v>4.3999999999999997E-2</v>
      </c>
      <c r="E1021" s="97">
        <v>9.8857843137255194E-2</v>
      </c>
      <c r="F1021" s="97" t="s">
        <v>268</v>
      </c>
      <c r="G1021" s="97" t="s">
        <v>2722</v>
      </c>
    </row>
    <row r="1022" spans="1:7" x14ac:dyDescent="0.2">
      <c r="A1022" s="97" t="s">
        <v>2717</v>
      </c>
      <c r="B1022" s="97" t="s">
        <v>862</v>
      </c>
      <c r="C1022" s="97">
        <v>-0.61662541915804003</v>
      </c>
      <c r="D1022" s="97">
        <v>4.4999999999999502E-3</v>
      </c>
      <c r="E1022" s="97">
        <v>5.3749999999999999E-2</v>
      </c>
      <c r="F1022" s="97" t="s">
        <v>268</v>
      </c>
      <c r="G1022" s="97" t="s">
        <v>2722</v>
      </c>
    </row>
    <row r="1023" spans="1:7" x14ac:dyDescent="0.2">
      <c r="A1023" s="97" t="s">
        <v>2717</v>
      </c>
      <c r="B1023" s="97" t="s">
        <v>863</v>
      </c>
      <c r="C1023" s="97">
        <v>-0.60932190319508495</v>
      </c>
      <c r="D1023" s="97">
        <v>1.35000000000001E-2</v>
      </c>
      <c r="E1023" s="97">
        <v>6.8150943396226502E-2</v>
      </c>
      <c r="F1023" s="97" t="s">
        <v>268</v>
      </c>
      <c r="G1023" s="97" t="s">
        <v>2722</v>
      </c>
    </row>
    <row r="1024" spans="1:7" x14ac:dyDescent="0.2">
      <c r="A1024" s="97" t="s">
        <v>2717</v>
      </c>
      <c r="B1024" s="97" t="s">
        <v>864</v>
      </c>
      <c r="C1024" s="97">
        <v>-0.57384768280359</v>
      </c>
      <c r="D1024" s="97">
        <v>1.6E-2</v>
      </c>
      <c r="E1024" s="97">
        <v>5.3749999999999999E-2</v>
      </c>
      <c r="F1024" s="97" t="s">
        <v>268</v>
      </c>
      <c r="G1024" s="97" t="s">
        <v>2722</v>
      </c>
    </row>
    <row r="1025" spans="1:7" x14ac:dyDescent="0.2">
      <c r="A1025" s="97" t="s">
        <v>2717</v>
      </c>
      <c r="B1025" s="97" t="s">
        <v>339</v>
      </c>
      <c r="C1025" s="97">
        <v>-0.59784494953901302</v>
      </c>
      <c r="D1025" s="97">
        <v>4.9999999999998899E-3</v>
      </c>
      <c r="E1025" s="97">
        <v>6.5081081081081099E-2</v>
      </c>
      <c r="F1025" s="97" t="s">
        <v>268</v>
      </c>
      <c r="G1025" s="97" t="s">
        <v>2722</v>
      </c>
    </row>
    <row r="1026" spans="1:7" x14ac:dyDescent="0.2">
      <c r="A1026" s="97" t="s">
        <v>2717</v>
      </c>
      <c r="B1026" s="97" t="s">
        <v>875</v>
      </c>
      <c r="C1026" s="97">
        <v>-0.54359025952849205</v>
      </c>
      <c r="D1026" s="97">
        <v>2.1999999999999999E-2</v>
      </c>
      <c r="E1026" s="97">
        <v>8.2532258064516403E-2</v>
      </c>
      <c r="F1026" s="97" t="s">
        <v>268</v>
      </c>
      <c r="G1026" s="97" t="s">
        <v>2722</v>
      </c>
    </row>
    <row r="1027" spans="1:7" x14ac:dyDescent="0.2">
      <c r="A1027" s="97" t="s">
        <v>2717</v>
      </c>
      <c r="B1027" s="97" t="s">
        <v>877</v>
      </c>
      <c r="C1027" s="97">
        <v>-0.56967424511047304</v>
      </c>
      <c r="D1027" s="97">
        <v>1.4999999999999901E-2</v>
      </c>
      <c r="E1027" s="97">
        <v>6.5081081081081099E-2</v>
      </c>
      <c r="F1027" s="97" t="s">
        <v>268</v>
      </c>
      <c r="G1027" s="97" t="s">
        <v>2722</v>
      </c>
    </row>
    <row r="1028" spans="1:7" x14ac:dyDescent="0.2">
      <c r="A1028" s="97" t="s">
        <v>2717</v>
      </c>
      <c r="B1028" s="97" t="s">
        <v>880</v>
      </c>
      <c r="C1028" s="97">
        <v>-0.60723518434852597</v>
      </c>
      <c r="D1028" s="97">
        <v>4.9999999999998899E-3</v>
      </c>
      <c r="E1028" s="97">
        <v>5.3749999999999999E-2</v>
      </c>
      <c r="F1028" s="97" t="s">
        <v>268</v>
      </c>
      <c r="G1028" s="97" t="s">
        <v>2722</v>
      </c>
    </row>
    <row r="1029" spans="1:7" x14ac:dyDescent="0.2">
      <c r="A1029" s="97" t="s">
        <v>2723</v>
      </c>
      <c r="B1029" s="97" t="s">
        <v>626</v>
      </c>
      <c r="C1029" s="97">
        <v>0.68630234792237299</v>
      </c>
      <c r="D1029" s="97">
        <v>0</v>
      </c>
      <c r="E1029" s="97">
        <v>0</v>
      </c>
      <c r="F1029" s="97" t="s">
        <v>268</v>
      </c>
      <c r="G1029" s="97" t="s">
        <v>2722</v>
      </c>
    </row>
    <row r="1030" spans="1:7" x14ac:dyDescent="0.2">
      <c r="A1030" s="97" t="s">
        <v>2723</v>
      </c>
      <c r="B1030" s="97" t="s">
        <v>715</v>
      </c>
      <c r="C1030" s="97">
        <v>-0.63496064555871401</v>
      </c>
      <c r="D1030" s="97">
        <v>6.0000000000000001E-3</v>
      </c>
      <c r="E1030" s="97">
        <v>0</v>
      </c>
      <c r="F1030" s="97" t="s">
        <v>268</v>
      </c>
      <c r="G1030" s="97" t="s">
        <v>2722</v>
      </c>
    </row>
    <row r="1031" spans="1:7" x14ac:dyDescent="0.2">
      <c r="A1031" s="97" t="s">
        <v>2724</v>
      </c>
      <c r="B1031" s="97" t="s">
        <v>434</v>
      </c>
      <c r="C1031" s="97">
        <v>-0.62782260620454</v>
      </c>
      <c r="D1031" s="97">
        <v>2E-3</v>
      </c>
      <c r="E1031" s="97">
        <v>0</v>
      </c>
      <c r="F1031" s="97" t="s">
        <v>268</v>
      </c>
      <c r="G1031" s="97" t="s">
        <v>2722</v>
      </c>
    </row>
    <row r="1032" spans="1:7" x14ac:dyDescent="0.2">
      <c r="A1032" s="97" t="s">
        <v>2725</v>
      </c>
      <c r="B1032" s="97" t="s">
        <v>721</v>
      </c>
      <c r="C1032" s="97">
        <v>0.78013135333600703</v>
      </c>
      <c r="D1032" s="97">
        <v>0</v>
      </c>
      <c r="E1032" s="97">
        <v>0</v>
      </c>
      <c r="F1032" s="97" t="s">
        <v>268</v>
      </c>
      <c r="G1032" s="97" t="s">
        <v>2722</v>
      </c>
    </row>
    <row r="1033" spans="1:7" x14ac:dyDescent="0.2">
      <c r="A1033" s="97" t="s">
        <v>2707</v>
      </c>
      <c r="B1033" s="97" t="s">
        <v>540</v>
      </c>
      <c r="C1033" s="97">
        <v>-0.68105403504439199</v>
      </c>
      <c r="D1033" s="97">
        <v>0</v>
      </c>
      <c r="E1033" s="97">
        <v>0</v>
      </c>
      <c r="F1033" s="97" t="s">
        <v>268</v>
      </c>
      <c r="G1033" s="97" t="s">
        <v>2722</v>
      </c>
    </row>
    <row r="1034" spans="1:7" x14ac:dyDescent="0.2">
      <c r="A1034" s="97" t="s">
        <v>2707</v>
      </c>
      <c r="B1034" s="97" t="s">
        <v>541</v>
      </c>
      <c r="C1034" s="97">
        <v>-0.65125102216562603</v>
      </c>
      <c r="D1034" s="97">
        <v>0</v>
      </c>
      <c r="E1034" s="97">
        <v>0</v>
      </c>
      <c r="F1034" s="97" t="s">
        <v>268</v>
      </c>
      <c r="G1034" s="97" t="s">
        <v>2722</v>
      </c>
    </row>
    <row r="1035" spans="1:7" x14ac:dyDescent="0.2">
      <c r="A1035" s="97" t="s">
        <v>2717</v>
      </c>
      <c r="B1035" s="97" t="s">
        <v>371</v>
      </c>
      <c r="C1035" s="97">
        <v>-0.60120096654572996</v>
      </c>
      <c r="D1035" s="97">
        <v>6.0000000000000001E-3</v>
      </c>
      <c r="E1035" s="97">
        <v>9.1499999999999998E-2</v>
      </c>
      <c r="F1035" s="97" t="s">
        <v>2726</v>
      </c>
      <c r="G1035" s="97" t="s">
        <v>2699</v>
      </c>
    </row>
    <row r="1036" spans="1:7" x14ac:dyDescent="0.2">
      <c r="A1036" s="97" t="s">
        <v>2717</v>
      </c>
      <c r="B1036" s="97" t="s">
        <v>453</v>
      </c>
      <c r="C1036" s="97">
        <v>0.72956549724062902</v>
      </c>
      <c r="D1036" s="97">
        <v>1.5E-3</v>
      </c>
      <c r="E1036" s="97">
        <v>9.1499999999999998E-2</v>
      </c>
      <c r="F1036" s="97" t="s">
        <v>2726</v>
      </c>
      <c r="G1036" s="97" t="s">
        <v>2699</v>
      </c>
    </row>
    <row r="1037" spans="1:7" x14ac:dyDescent="0.2">
      <c r="A1037" s="97" t="s">
        <v>2717</v>
      </c>
      <c r="B1037" s="97" t="s">
        <v>474</v>
      </c>
      <c r="C1037" s="97">
        <v>0.64832212338309803</v>
      </c>
      <c r="D1037" s="97">
        <v>5.0000000000000001E-3</v>
      </c>
      <c r="E1037" s="97">
        <v>9.1499999999999998E-2</v>
      </c>
      <c r="F1037" s="97" t="s">
        <v>2726</v>
      </c>
      <c r="G1037" s="97" t="s">
        <v>2699</v>
      </c>
    </row>
    <row r="1038" spans="1:7" x14ac:dyDescent="0.2">
      <c r="A1038" s="97" t="s">
        <v>2717</v>
      </c>
      <c r="B1038" s="97" t="s">
        <v>992</v>
      </c>
      <c r="C1038" s="97">
        <v>0.662945930677454</v>
      </c>
      <c r="D1038" s="97">
        <v>4.0000000000000001E-3</v>
      </c>
      <c r="E1038" s="97">
        <v>8.1333333333333299E-2</v>
      </c>
      <c r="F1038" s="97" t="s">
        <v>2726</v>
      </c>
      <c r="G1038" s="97" t="s">
        <v>2699</v>
      </c>
    </row>
    <row r="1039" spans="1:7" x14ac:dyDescent="0.2">
      <c r="A1039" s="97" t="s">
        <v>2727</v>
      </c>
      <c r="B1039" s="97" t="s">
        <v>613</v>
      </c>
      <c r="C1039" s="97">
        <v>-0.77839297130672203</v>
      </c>
      <c r="D1039" s="97">
        <v>0</v>
      </c>
      <c r="E1039" s="97">
        <v>0</v>
      </c>
      <c r="F1039" s="97" t="s">
        <v>2726</v>
      </c>
      <c r="G1039" s="97" t="s">
        <v>2722</v>
      </c>
    </row>
    <row r="1040" spans="1:7" x14ac:dyDescent="0.2">
      <c r="A1040" s="97" t="s">
        <v>2706</v>
      </c>
      <c r="B1040" s="97" t="s">
        <v>541</v>
      </c>
      <c r="C1040" s="97">
        <v>0.61796118508574505</v>
      </c>
      <c r="D1040" s="97">
        <v>4.4999999999999997E-3</v>
      </c>
      <c r="E1040" s="97">
        <v>0</v>
      </c>
      <c r="F1040" s="97" t="s">
        <v>2726</v>
      </c>
      <c r="G1040" s="97" t="s">
        <v>2722</v>
      </c>
    </row>
  </sheetData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15D780-A6C0-5142-8048-98A3A3DF2B90}">
  <dimension ref="A1:C865"/>
  <sheetViews>
    <sheetView zoomScale="183" zoomScaleNormal="183" workbookViewId="0">
      <selection activeCell="C9" sqref="C9"/>
    </sheetView>
  </sheetViews>
  <sheetFormatPr baseColWidth="10" defaultRowHeight="16" x14ac:dyDescent="0.2"/>
  <cols>
    <col min="1" max="1" width="10.83203125" style="2"/>
    <col min="2" max="2" width="18" style="2" bestFit="1" customWidth="1"/>
    <col min="3" max="3" width="103" bestFit="1" customWidth="1"/>
  </cols>
  <sheetData>
    <row r="1" spans="1:3" x14ac:dyDescent="0.2">
      <c r="A1" s="22" t="s">
        <v>1806</v>
      </c>
    </row>
    <row r="3" spans="1:3" x14ac:dyDescent="0.2">
      <c r="A3" s="31" t="s">
        <v>287</v>
      </c>
      <c r="B3" s="32" t="s">
        <v>288</v>
      </c>
      <c r="C3" s="33" t="s">
        <v>1819</v>
      </c>
    </row>
    <row r="4" spans="1:3" x14ac:dyDescent="0.2">
      <c r="A4" s="15" t="s">
        <v>289</v>
      </c>
      <c r="B4" s="15">
        <v>2</v>
      </c>
      <c r="C4" s="14" t="s">
        <v>1820</v>
      </c>
    </row>
    <row r="5" spans="1:3" x14ac:dyDescent="0.2">
      <c r="A5" s="15" t="s">
        <v>290</v>
      </c>
      <c r="B5" s="15">
        <v>39</v>
      </c>
      <c r="C5" s="14" t="s">
        <v>1821</v>
      </c>
    </row>
    <row r="6" spans="1:3" x14ac:dyDescent="0.2">
      <c r="A6" s="15" t="s">
        <v>291</v>
      </c>
      <c r="B6" s="15">
        <v>87</v>
      </c>
      <c r="C6" s="14" t="s">
        <v>1822</v>
      </c>
    </row>
    <row r="7" spans="1:3" x14ac:dyDescent="0.2">
      <c r="A7" s="15" t="s">
        <v>292</v>
      </c>
      <c r="B7" s="15">
        <v>239</v>
      </c>
      <c r="C7" s="14" t="s">
        <v>1823</v>
      </c>
    </row>
    <row r="8" spans="1:3" x14ac:dyDescent="0.2">
      <c r="A8" s="15" t="s">
        <v>293</v>
      </c>
      <c r="B8" s="15">
        <v>286</v>
      </c>
      <c r="C8" s="14" t="s">
        <v>1824</v>
      </c>
    </row>
    <row r="9" spans="1:3" x14ac:dyDescent="0.2">
      <c r="A9" s="15" t="s">
        <v>294</v>
      </c>
      <c r="B9" s="15">
        <v>334</v>
      </c>
      <c r="C9" s="14" t="s">
        <v>1825</v>
      </c>
    </row>
    <row r="10" spans="1:3" x14ac:dyDescent="0.2">
      <c r="A10" s="15" t="s">
        <v>295</v>
      </c>
      <c r="B10" s="15">
        <v>375</v>
      </c>
      <c r="C10" s="14" t="s">
        <v>1826</v>
      </c>
    </row>
    <row r="11" spans="1:3" x14ac:dyDescent="0.2">
      <c r="A11" s="15" t="s">
        <v>296</v>
      </c>
      <c r="B11" s="15">
        <v>800</v>
      </c>
      <c r="C11" s="14" t="s">
        <v>1827</v>
      </c>
    </row>
    <row r="12" spans="1:3" x14ac:dyDescent="0.2">
      <c r="A12" s="15" t="s">
        <v>297</v>
      </c>
      <c r="B12" s="15">
        <v>829</v>
      </c>
      <c r="C12" s="14" t="s">
        <v>1828</v>
      </c>
    </row>
    <row r="13" spans="1:3" x14ac:dyDescent="0.2">
      <c r="A13" s="15" t="s">
        <v>298</v>
      </c>
      <c r="B13" s="15">
        <v>922</v>
      </c>
      <c r="C13" s="14" t="s">
        <v>1829</v>
      </c>
    </row>
    <row r="14" spans="1:3" x14ac:dyDescent="0.2">
      <c r="A14" s="15" t="s">
        <v>299</v>
      </c>
      <c r="B14" s="15">
        <v>961</v>
      </c>
      <c r="C14" s="14" t="s">
        <v>1830</v>
      </c>
    </row>
    <row r="15" spans="1:3" x14ac:dyDescent="0.2">
      <c r="A15" s="34" t="s">
        <v>300</v>
      </c>
      <c r="B15" s="15">
        <v>989</v>
      </c>
      <c r="C15" s="14" t="s">
        <v>1831</v>
      </c>
    </row>
    <row r="16" spans="1:3" x14ac:dyDescent="0.2">
      <c r="A16" s="15" t="s">
        <v>301</v>
      </c>
      <c r="B16" s="15">
        <v>1071</v>
      </c>
      <c r="C16" s="14" t="s">
        <v>1832</v>
      </c>
    </row>
    <row r="17" spans="1:3" x14ac:dyDescent="0.2">
      <c r="A17" s="15" t="s">
        <v>302</v>
      </c>
      <c r="B17" s="15">
        <v>1211</v>
      </c>
      <c r="C17" s="14" t="s">
        <v>1833</v>
      </c>
    </row>
    <row r="18" spans="1:3" x14ac:dyDescent="0.2">
      <c r="A18" s="15" t="s">
        <v>303</v>
      </c>
      <c r="B18" s="15">
        <v>1277</v>
      </c>
      <c r="C18" s="14" t="s">
        <v>1834</v>
      </c>
    </row>
    <row r="19" spans="1:3" x14ac:dyDescent="0.2">
      <c r="A19" s="15" t="s">
        <v>304</v>
      </c>
      <c r="B19" s="15">
        <v>1293</v>
      </c>
      <c r="C19" s="14" t="s">
        <v>1835</v>
      </c>
    </row>
    <row r="20" spans="1:3" x14ac:dyDescent="0.2">
      <c r="A20" s="15" t="s">
        <v>305</v>
      </c>
      <c r="B20" s="15">
        <v>1890</v>
      </c>
      <c r="C20" s="14" t="s">
        <v>1836</v>
      </c>
    </row>
    <row r="21" spans="1:3" x14ac:dyDescent="0.2">
      <c r="A21" s="34" t="s">
        <v>306</v>
      </c>
      <c r="B21" s="15">
        <v>2035</v>
      </c>
      <c r="C21" s="14" t="s">
        <v>1837</v>
      </c>
    </row>
    <row r="22" spans="1:3" x14ac:dyDescent="0.2">
      <c r="A22" s="34" t="s">
        <v>46</v>
      </c>
      <c r="B22" s="15">
        <v>2335</v>
      </c>
      <c r="C22" s="14" t="s">
        <v>1838</v>
      </c>
    </row>
    <row r="23" spans="1:3" x14ac:dyDescent="0.2">
      <c r="A23" s="15" t="s">
        <v>307</v>
      </c>
      <c r="B23" s="15">
        <v>2534</v>
      </c>
      <c r="C23" s="14" t="s">
        <v>1839</v>
      </c>
    </row>
    <row r="24" spans="1:3" x14ac:dyDescent="0.2">
      <c r="A24" s="15" t="s">
        <v>308</v>
      </c>
      <c r="B24" s="15">
        <v>2950</v>
      </c>
      <c r="C24" s="14" t="s">
        <v>1840</v>
      </c>
    </row>
    <row r="25" spans="1:3" x14ac:dyDescent="0.2">
      <c r="A25" s="15" t="s">
        <v>309</v>
      </c>
      <c r="B25" s="15">
        <v>3105</v>
      </c>
      <c r="C25" s="14" t="s">
        <v>1841</v>
      </c>
    </row>
    <row r="26" spans="1:3" x14ac:dyDescent="0.2">
      <c r="A26" s="15" t="s">
        <v>310</v>
      </c>
      <c r="B26" s="15">
        <v>3295</v>
      </c>
      <c r="C26" s="14" t="s">
        <v>1842</v>
      </c>
    </row>
    <row r="27" spans="1:3" x14ac:dyDescent="0.2">
      <c r="A27" s="15" t="s">
        <v>311</v>
      </c>
      <c r="B27" s="15">
        <v>3371</v>
      </c>
      <c r="C27" s="14" t="s">
        <v>1843</v>
      </c>
    </row>
    <row r="28" spans="1:3" x14ac:dyDescent="0.2">
      <c r="A28" s="15" t="s">
        <v>312</v>
      </c>
      <c r="B28" s="15">
        <v>3655</v>
      </c>
      <c r="C28" s="14" t="s">
        <v>1844</v>
      </c>
    </row>
    <row r="29" spans="1:3" x14ac:dyDescent="0.2">
      <c r="A29" s="15" t="s">
        <v>313</v>
      </c>
      <c r="B29" s="15">
        <v>3688</v>
      </c>
      <c r="C29" s="14" t="s">
        <v>1845</v>
      </c>
    </row>
    <row r="30" spans="1:3" x14ac:dyDescent="0.2">
      <c r="A30" s="15" t="s">
        <v>314</v>
      </c>
      <c r="B30" s="15">
        <v>3827</v>
      </c>
      <c r="C30" s="14" t="s">
        <v>1846</v>
      </c>
    </row>
    <row r="31" spans="1:3" x14ac:dyDescent="0.2">
      <c r="A31" s="15" t="s">
        <v>315</v>
      </c>
      <c r="B31" s="15">
        <v>4052</v>
      </c>
      <c r="C31" s="14" t="s">
        <v>1847</v>
      </c>
    </row>
    <row r="32" spans="1:3" x14ac:dyDescent="0.2">
      <c r="A32" s="15" t="s">
        <v>316</v>
      </c>
      <c r="B32" s="15">
        <v>4067</v>
      </c>
      <c r="C32" s="14" t="s">
        <v>1848</v>
      </c>
    </row>
    <row r="33" spans="1:3" x14ac:dyDescent="0.2">
      <c r="A33" s="15" t="s">
        <v>317</v>
      </c>
      <c r="B33" s="15">
        <v>4218</v>
      </c>
      <c r="C33" s="14" t="s">
        <v>1849</v>
      </c>
    </row>
    <row r="34" spans="1:3" x14ac:dyDescent="0.2">
      <c r="A34" s="15" t="s">
        <v>318</v>
      </c>
      <c r="B34" s="15">
        <v>5023</v>
      </c>
      <c r="C34" s="14" t="s">
        <v>1850</v>
      </c>
    </row>
    <row r="35" spans="1:3" x14ac:dyDescent="0.2">
      <c r="A35" s="15" t="s">
        <v>319</v>
      </c>
      <c r="B35" s="15">
        <v>5211</v>
      </c>
      <c r="C35" s="14" t="s">
        <v>1851</v>
      </c>
    </row>
    <row r="36" spans="1:3" x14ac:dyDescent="0.2">
      <c r="A36" s="15" t="s">
        <v>320</v>
      </c>
      <c r="B36" s="15">
        <v>5236</v>
      </c>
      <c r="C36" s="14" t="s">
        <v>1852</v>
      </c>
    </row>
    <row r="37" spans="1:3" x14ac:dyDescent="0.2">
      <c r="A37" s="15" t="s">
        <v>321</v>
      </c>
      <c r="B37" s="15">
        <v>5566</v>
      </c>
      <c r="C37" s="14" t="s">
        <v>1853</v>
      </c>
    </row>
    <row r="38" spans="1:3" x14ac:dyDescent="0.2">
      <c r="A38" s="15" t="s">
        <v>322</v>
      </c>
      <c r="B38" s="15">
        <v>5648</v>
      </c>
      <c r="C38" s="14" t="s">
        <v>1854</v>
      </c>
    </row>
    <row r="39" spans="1:3" x14ac:dyDescent="0.2">
      <c r="A39" s="15" t="s">
        <v>323</v>
      </c>
      <c r="B39" s="15">
        <v>5720</v>
      </c>
      <c r="C39" s="14" t="s">
        <v>1855</v>
      </c>
    </row>
    <row r="40" spans="1:3" x14ac:dyDescent="0.2">
      <c r="A40" s="15" t="s">
        <v>324</v>
      </c>
      <c r="B40" s="15">
        <v>5795</v>
      </c>
      <c r="C40" s="14" t="s">
        <v>1856</v>
      </c>
    </row>
    <row r="41" spans="1:3" x14ac:dyDescent="0.2">
      <c r="A41" s="15" t="s">
        <v>325</v>
      </c>
      <c r="B41" s="15">
        <v>6185</v>
      </c>
      <c r="C41" s="14" t="s">
        <v>1857</v>
      </c>
    </row>
    <row r="42" spans="1:3" x14ac:dyDescent="0.2">
      <c r="A42" s="15" t="s">
        <v>326</v>
      </c>
      <c r="B42" s="15">
        <v>6279</v>
      </c>
      <c r="C42" s="14" t="s">
        <v>1858</v>
      </c>
    </row>
    <row r="43" spans="1:3" x14ac:dyDescent="0.2">
      <c r="A43" s="15" t="s">
        <v>327</v>
      </c>
      <c r="B43" s="15">
        <v>6647</v>
      </c>
      <c r="C43" s="14" t="s">
        <v>1859</v>
      </c>
    </row>
    <row r="44" spans="1:3" x14ac:dyDescent="0.2">
      <c r="A44" s="15" t="s">
        <v>328</v>
      </c>
      <c r="B44" s="15">
        <v>6710</v>
      </c>
      <c r="C44" s="14" t="s">
        <v>1860</v>
      </c>
    </row>
    <row r="45" spans="1:3" x14ac:dyDescent="0.2">
      <c r="A45" s="15" t="s">
        <v>329</v>
      </c>
      <c r="B45" s="15">
        <v>6902</v>
      </c>
      <c r="C45" s="14" t="s">
        <v>1861</v>
      </c>
    </row>
    <row r="46" spans="1:3" x14ac:dyDescent="0.2">
      <c r="A46" s="15" t="s">
        <v>330</v>
      </c>
      <c r="B46" s="15">
        <v>7040</v>
      </c>
      <c r="C46" s="14" t="s">
        <v>1862</v>
      </c>
    </row>
    <row r="47" spans="1:3" x14ac:dyDescent="0.2">
      <c r="A47" s="15" t="s">
        <v>331</v>
      </c>
      <c r="B47" s="15">
        <v>7051</v>
      </c>
      <c r="C47" s="14" t="s">
        <v>1863</v>
      </c>
    </row>
    <row r="48" spans="1:3" x14ac:dyDescent="0.2">
      <c r="A48" s="15" t="s">
        <v>332</v>
      </c>
      <c r="B48" s="15">
        <v>7168</v>
      </c>
      <c r="C48" s="14" t="s">
        <v>1864</v>
      </c>
    </row>
    <row r="49" spans="1:3" x14ac:dyDescent="0.2">
      <c r="A49" s="15" t="s">
        <v>333</v>
      </c>
      <c r="B49" s="15">
        <v>7169</v>
      </c>
      <c r="C49" s="14" t="s">
        <v>1865</v>
      </c>
    </row>
    <row r="50" spans="1:3" x14ac:dyDescent="0.2">
      <c r="A50" s="15" t="s">
        <v>334</v>
      </c>
      <c r="B50" s="15">
        <v>7170</v>
      </c>
      <c r="C50" s="14" t="s">
        <v>1866</v>
      </c>
    </row>
    <row r="51" spans="1:3" x14ac:dyDescent="0.2">
      <c r="A51" s="15" t="s">
        <v>335</v>
      </c>
      <c r="B51" s="15">
        <v>7171</v>
      </c>
      <c r="C51" s="14" t="s">
        <v>1867</v>
      </c>
    </row>
    <row r="52" spans="1:3" x14ac:dyDescent="0.2">
      <c r="A52" s="15" t="s">
        <v>336</v>
      </c>
      <c r="B52" s="15">
        <v>7408</v>
      </c>
      <c r="C52" s="14" t="s">
        <v>1868</v>
      </c>
    </row>
    <row r="53" spans="1:3" x14ac:dyDescent="0.2">
      <c r="A53" s="15" t="s">
        <v>337</v>
      </c>
      <c r="B53" s="15">
        <v>9601</v>
      </c>
      <c r="C53" s="14" t="s">
        <v>1869</v>
      </c>
    </row>
    <row r="54" spans="1:3" x14ac:dyDescent="0.2">
      <c r="A54" s="15" t="s">
        <v>338</v>
      </c>
      <c r="B54" s="15">
        <v>9685</v>
      </c>
      <c r="C54" s="14" t="s">
        <v>1870</v>
      </c>
    </row>
    <row r="55" spans="1:3" x14ac:dyDescent="0.2">
      <c r="A55" s="15" t="s">
        <v>339</v>
      </c>
      <c r="B55" s="15">
        <v>9948</v>
      </c>
      <c r="C55" s="14" t="s">
        <v>1871</v>
      </c>
    </row>
    <row r="56" spans="1:3" x14ac:dyDescent="0.2">
      <c r="A56" s="15" t="s">
        <v>340</v>
      </c>
      <c r="B56" s="15">
        <v>10092</v>
      </c>
      <c r="C56" s="14" t="s">
        <v>1872</v>
      </c>
    </row>
    <row r="57" spans="1:3" x14ac:dyDescent="0.2">
      <c r="A57" s="15" t="s">
        <v>341</v>
      </c>
      <c r="B57" s="15">
        <v>10269</v>
      </c>
      <c r="C57" s="14" t="s">
        <v>1873</v>
      </c>
    </row>
    <row r="58" spans="1:3" x14ac:dyDescent="0.2">
      <c r="A58" s="15" t="s">
        <v>342</v>
      </c>
      <c r="B58" s="15">
        <v>23193</v>
      </c>
      <c r="C58" s="14" t="s">
        <v>1874</v>
      </c>
    </row>
    <row r="59" spans="1:3" x14ac:dyDescent="0.2">
      <c r="A59" s="15" t="s">
        <v>343</v>
      </c>
      <c r="B59" s="15">
        <v>23526</v>
      </c>
      <c r="C59" s="14" t="s">
        <v>1875</v>
      </c>
    </row>
    <row r="60" spans="1:3" x14ac:dyDescent="0.2">
      <c r="A60" s="15" t="s">
        <v>344</v>
      </c>
      <c r="B60" s="15">
        <v>57142</v>
      </c>
      <c r="C60" s="14" t="s">
        <v>1876</v>
      </c>
    </row>
    <row r="61" spans="1:3" x14ac:dyDescent="0.2">
      <c r="A61" s="15" t="s">
        <v>345</v>
      </c>
      <c r="B61" s="15">
        <v>57153</v>
      </c>
      <c r="C61" s="14" t="s">
        <v>1877</v>
      </c>
    </row>
    <row r="62" spans="1:3" x14ac:dyDescent="0.2">
      <c r="A62" s="15" t="s">
        <v>346</v>
      </c>
      <c r="B62" s="15">
        <v>80086</v>
      </c>
      <c r="C62" s="14" t="s">
        <v>1878</v>
      </c>
    </row>
    <row r="63" spans="1:3" x14ac:dyDescent="0.2">
      <c r="A63" s="15" t="s">
        <v>347</v>
      </c>
      <c r="B63" s="15">
        <v>84617</v>
      </c>
      <c r="C63" s="14" t="s">
        <v>1879</v>
      </c>
    </row>
    <row r="64" spans="1:3" x14ac:dyDescent="0.2">
      <c r="A64" s="15" t="s">
        <v>348</v>
      </c>
      <c r="B64" s="15">
        <v>94121</v>
      </c>
      <c r="C64" s="14" t="s">
        <v>1880</v>
      </c>
    </row>
    <row r="65" spans="1:3" x14ac:dyDescent="0.2">
      <c r="A65" s="15" t="s">
        <v>349</v>
      </c>
      <c r="B65" s="15">
        <v>144501</v>
      </c>
      <c r="C65" s="14" t="s">
        <v>1881</v>
      </c>
    </row>
    <row r="66" spans="1:3" x14ac:dyDescent="0.2">
      <c r="A66" s="15" t="s">
        <v>350</v>
      </c>
      <c r="B66" s="15">
        <v>203068</v>
      </c>
      <c r="C66" s="14" t="s">
        <v>1882</v>
      </c>
    </row>
    <row r="67" spans="1:3" x14ac:dyDescent="0.2">
      <c r="A67" s="15" t="s">
        <v>351</v>
      </c>
      <c r="B67" s="15">
        <v>286887</v>
      </c>
      <c r="C67" s="14" t="s">
        <v>1883</v>
      </c>
    </row>
    <row r="68" spans="1:3" x14ac:dyDescent="0.2">
      <c r="A68" s="15" t="s">
        <v>352</v>
      </c>
      <c r="B68" s="15">
        <v>374897</v>
      </c>
      <c r="C68" s="14" t="s">
        <v>1884</v>
      </c>
    </row>
    <row r="69" spans="1:3" x14ac:dyDescent="0.2">
      <c r="A69" s="15" t="s">
        <v>353</v>
      </c>
      <c r="B69" s="15">
        <v>1</v>
      </c>
      <c r="C69" s="14" t="s">
        <v>1885</v>
      </c>
    </row>
    <row r="70" spans="1:3" x14ac:dyDescent="0.2">
      <c r="A70" s="15" t="s">
        <v>354</v>
      </c>
      <c r="B70" s="15">
        <v>12</v>
      </c>
      <c r="C70" s="14" t="s">
        <v>1886</v>
      </c>
    </row>
    <row r="71" spans="1:3" x14ac:dyDescent="0.2">
      <c r="A71" s="15" t="s">
        <v>355</v>
      </c>
      <c r="B71" s="15">
        <v>16</v>
      </c>
      <c r="C71" s="14" t="s">
        <v>1887</v>
      </c>
    </row>
    <row r="72" spans="1:3" x14ac:dyDescent="0.2">
      <c r="A72" s="15" t="s">
        <v>356</v>
      </c>
      <c r="B72" s="15">
        <v>47</v>
      </c>
      <c r="C72" s="14" t="s">
        <v>1888</v>
      </c>
    </row>
    <row r="73" spans="1:3" x14ac:dyDescent="0.2">
      <c r="A73" s="15" t="s">
        <v>357</v>
      </c>
      <c r="B73" s="15">
        <v>50</v>
      </c>
      <c r="C73" s="14" t="s">
        <v>1889</v>
      </c>
    </row>
    <row r="74" spans="1:3" x14ac:dyDescent="0.2">
      <c r="A74" s="15" t="s">
        <v>358</v>
      </c>
      <c r="B74" s="15">
        <v>58</v>
      </c>
      <c r="C74" s="14" t="s">
        <v>1890</v>
      </c>
    </row>
    <row r="75" spans="1:3" x14ac:dyDescent="0.2">
      <c r="A75" s="15" t="s">
        <v>359</v>
      </c>
      <c r="B75" s="15">
        <v>60</v>
      </c>
      <c r="C75" s="14" t="s">
        <v>1891</v>
      </c>
    </row>
    <row r="76" spans="1:3" x14ac:dyDescent="0.2">
      <c r="A76" s="15" t="s">
        <v>360</v>
      </c>
      <c r="B76" s="15">
        <v>70</v>
      </c>
      <c r="C76" s="14" t="s">
        <v>1892</v>
      </c>
    </row>
    <row r="77" spans="1:3" x14ac:dyDescent="0.2">
      <c r="A77" s="15" t="s">
        <v>361</v>
      </c>
      <c r="B77" s="15">
        <v>81</v>
      </c>
      <c r="C77" s="14" t="s">
        <v>1893</v>
      </c>
    </row>
    <row r="78" spans="1:3" x14ac:dyDescent="0.2">
      <c r="A78" s="15" t="s">
        <v>362</v>
      </c>
      <c r="B78" s="15">
        <v>88</v>
      </c>
      <c r="C78" s="14" t="s">
        <v>1894</v>
      </c>
    </row>
    <row r="79" spans="1:3" x14ac:dyDescent="0.2">
      <c r="A79" s="15" t="s">
        <v>363</v>
      </c>
      <c r="B79" s="15">
        <v>102</v>
      </c>
      <c r="C79" s="14" t="s">
        <v>1895</v>
      </c>
    </row>
    <row r="80" spans="1:3" x14ac:dyDescent="0.2">
      <c r="A80" s="15" t="s">
        <v>364</v>
      </c>
      <c r="B80" s="15">
        <v>118</v>
      </c>
      <c r="C80" s="14" t="s">
        <v>1896</v>
      </c>
    </row>
    <row r="81" spans="1:3" x14ac:dyDescent="0.2">
      <c r="A81" s="15" t="s">
        <v>365</v>
      </c>
      <c r="B81" s="15">
        <v>119</v>
      </c>
      <c r="C81" s="14" t="s">
        <v>1897</v>
      </c>
    </row>
    <row r="82" spans="1:3" x14ac:dyDescent="0.2">
      <c r="A82" s="34" t="s">
        <v>366</v>
      </c>
      <c r="B82" s="15">
        <v>128</v>
      </c>
      <c r="C82" s="14" t="s">
        <v>1898</v>
      </c>
    </row>
    <row r="83" spans="1:3" x14ac:dyDescent="0.2">
      <c r="A83" s="15" t="s">
        <v>367</v>
      </c>
      <c r="B83" s="15">
        <v>160</v>
      </c>
      <c r="C83" s="14" t="s">
        <v>1899</v>
      </c>
    </row>
    <row r="84" spans="1:3" x14ac:dyDescent="0.2">
      <c r="A84" s="15" t="s">
        <v>368</v>
      </c>
      <c r="B84" s="15">
        <v>162</v>
      </c>
      <c r="C84" s="14" t="s">
        <v>1900</v>
      </c>
    </row>
    <row r="85" spans="1:3" x14ac:dyDescent="0.2">
      <c r="A85" s="15" t="s">
        <v>369</v>
      </c>
      <c r="B85" s="15">
        <v>163</v>
      </c>
      <c r="C85" s="14" t="s">
        <v>1901</v>
      </c>
    </row>
    <row r="86" spans="1:3" x14ac:dyDescent="0.2">
      <c r="A86" s="15" t="s">
        <v>370</v>
      </c>
      <c r="B86" s="15">
        <v>173</v>
      </c>
      <c r="C86" s="14" t="s">
        <v>1902</v>
      </c>
    </row>
    <row r="87" spans="1:3" x14ac:dyDescent="0.2">
      <c r="A87" s="15" t="s">
        <v>371</v>
      </c>
      <c r="B87" s="15">
        <v>183</v>
      </c>
      <c r="C87" s="14" t="s">
        <v>1903</v>
      </c>
    </row>
    <row r="88" spans="1:3" x14ac:dyDescent="0.2">
      <c r="A88" s="15" t="s">
        <v>372</v>
      </c>
      <c r="B88" s="15">
        <v>197</v>
      </c>
      <c r="C88" s="14" t="s">
        <v>1904</v>
      </c>
    </row>
    <row r="89" spans="1:3" x14ac:dyDescent="0.2">
      <c r="A89" s="15" t="s">
        <v>373</v>
      </c>
      <c r="B89" s="15">
        <v>203</v>
      </c>
      <c r="C89" s="14" t="s">
        <v>1905</v>
      </c>
    </row>
    <row r="90" spans="1:3" x14ac:dyDescent="0.2">
      <c r="A90" s="15" t="s">
        <v>374</v>
      </c>
      <c r="B90" s="15">
        <v>210</v>
      </c>
      <c r="C90" s="14" t="s">
        <v>1906</v>
      </c>
    </row>
    <row r="91" spans="1:3" x14ac:dyDescent="0.2">
      <c r="A91" s="15" t="s">
        <v>375</v>
      </c>
      <c r="B91" s="15">
        <v>213</v>
      </c>
      <c r="C91" s="14" t="s">
        <v>1907</v>
      </c>
    </row>
    <row r="92" spans="1:3" x14ac:dyDescent="0.2">
      <c r="A92" s="15" t="s">
        <v>376</v>
      </c>
      <c r="B92" s="15">
        <v>226</v>
      </c>
      <c r="C92" s="14" t="s">
        <v>1908</v>
      </c>
    </row>
    <row r="93" spans="1:3" x14ac:dyDescent="0.2">
      <c r="A93" s="15" t="s">
        <v>377</v>
      </c>
      <c r="B93" s="15">
        <v>230</v>
      </c>
      <c r="C93" s="14" t="s">
        <v>1909</v>
      </c>
    </row>
    <row r="94" spans="1:3" x14ac:dyDescent="0.2">
      <c r="A94" s="15" t="s">
        <v>378</v>
      </c>
      <c r="B94" s="15">
        <v>259</v>
      </c>
      <c r="C94" s="14" t="s">
        <v>1910</v>
      </c>
    </row>
    <row r="95" spans="1:3" x14ac:dyDescent="0.2">
      <c r="A95" s="15" t="s">
        <v>379</v>
      </c>
      <c r="B95" s="15">
        <v>271</v>
      </c>
      <c r="C95" s="14" t="s">
        <v>1911</v>
      </c>
    </row>
    <row r="96" spans="1:3" x14ac:dyDescent="0.2">
      <c r="A96" s="15" t="s">
        <v>380</v>
      </c>
      <c r="B96" s="15">
        <v>276</v>
      </c>
      <c r="C96" s="14" t="s">
        <v>1912</v>
      </c>
    </row>
    <row r="97" spans="1:3" x14ac:dyDescent="0.2">
      <c r="A97" s="15" t="s">
        <v>381</v>
      </c>
      <c r="B97" s="15">
        <v>290</v>
      </c>
      <c r="C97" s="14" t="s">
        <v>1913</v>
      </c>
    </row>
    <row r="98" spans="1:3" x14ac:dyDescent="0.2">
      <c r="A98" s="15" t="s">
        <v>382</v>
      </c>
      <c r="B98" s="15">
        <v>292</v>
      </c>
      <c r="C98" s="14" t="s">
        <v>1914</v>
      </c>
    </row>
    <row r="99" spans="1:3" x14ac:dyDescent="0.2">
      <c r="A99" s="15" t="s">
        <v>383</v>
      </c>
      <c r="B99" s="15">
        <v>293</v>
      </c>
      <c r="C99" s="14" t="s">
        <v>1915</v>
      </c>
    </row>
    <row r="100" spans="1:3" x14ac:dyDescent="0.2">
      <c r="A100" s="15" t="s">
        <v>384</v>
      </c>
      <c r="B100" s="15">
        <v>301</v>
      </c>
      <c r="C100" s="14" t="s">
        <v>1916</v>
      </c>
    </row>
    <row r="101" spans="1:3" x14ac:dyDescent="0.2">
      <c r="A101" s="15" t="s">
        <v>74</v>
      </c>
      <c r="B101" s="15">
        <v>302</v>
      </c>
      <c r="C101" s="14" t="s">
        <v>1917</v>
      </c>
    </row>
    <row r="102" spans="1:3" x14ac:dyDescent="0.2">
      <c r="A102" s="15" t="s">
        <v>385</v>
      </c>
      <c r="B102" s="15">
        <v>306</v>
      </c>
      <c r="C102" s="14" t="s">
        <v>1918</v>
      </c>
    </row>
    <row r="103" spans="1:3" x14ac:dyDescent="0.2">
      <c r="A103" s="15" t="s">
        <v>386</v>
      </c>
      <c r="B103" s="15">
        <v>308</v>
      </c>
      <c r="C103" s="14" t="s">
        <v>1919</v>
      </c>
    </row>
    <row r="104" spans="1:3" x14ac:dyDescent="0.2">
      <c r="A104" s="15" t="s">
        <v>387</v>
      </c>
      <c r="B104" s="15">
        <v>310</v>
      </c>
      <c r="C104" s="14" t="s">
        <v>1920</v>
      </c>
    </row>
    <row r="105" spans="1:3" x14ac:dyDescent="0.2">
      <c r="A105" s="15" t="s">
        <v>388</v>
      </c>
      <c r="B105" s="15">
        <v>311</v>
      </c>
      <c r="C105" s="14" t="s">
        <v>1921</v>
      </c>
    </row>
    <row r="106" spans="1:3" x14ac:dyDescent="0.2">
      <c r="A106" s="35" t="s">
        <v>389</v>
      </c>
      <c r="B106" s="15">
        <v>319</v>
      </c>
      <c r="C106" s="14" t="s">
        <v>1922</v>
      </c>
    </row>
    <row r="107" spans="1:3" x14ac:dyDescent="0.2">
      <c r="A107" s="15" t="s">
        <v>390</v>
      </c>
      <c r="B107" s="15">
        <v>325</v>
      </c>
      <c r="C107" s="14" t="s">
        <v>1923</v>
      </c>
    </row>
    <row r="108" spans="1:3" x14ac:dyDescent="0.2">
      <c r="A108" s="15" t="s">
        <v>391</v>
      </c>
      <c r="B108" s="15">
        <v>327</v>
      </c>
      <c r="C108" s="14" t="s">
        <v>1924</v>
      </c>
    </row>
    <row r="109" spans="1:3" x14ac:dyDescent="0.2">
      <c r="A109" s="15" t="s">
        <v>392</v>
      </c>
      <c r="B109" s="15">
        <v>335</v>
      </c>
      <c r="C109" s="14" t="s">
        <v>1925</v>
      </c>
    </row>
    <row r="110" spans="1:3" x14ac:dyDescent="0.2">
      <c r="A110" s="15" t="s">
        <v>393</v>
      </c>
      <c r="B110" s="15">
        <v>336</v>
      </c>
      <c r="C110" s="14" t="s">
        <v>1926</v>
      </c>
    </row>
    <row r="111" spans="1:3" x14ac:dyDescent="0.2">
      <c r="A111" s="15" t="s">
        <v>394</v>
      </c>
      <c r="B111" s="15">
        <v>337</v>
      </c>
      <c r="C111" s="14" t="s">
        <v>1927</v>
      </c>
    </row>
    <row r="112" spans="1:3" x14ac:dyDescent="0.2">
      <c r="A112" s="15" t="s">
        <v>395</v>
      </c>
      <c r="B112" s="15">
        <v>338</v>
      </c>
      <c r="C112" s="14" t="s">
        <v>1928</v>
      </c>
    </row>
    <row r="113" spans="1:3" x14ac:dyDescent="0.2">
      <c r="A113" s="15" t="s">
        <v>396</v>
      </c>
      <c r="B113" s="15">
        <v>341</v>
      </c>
      <c r="C113" s="14" t="s">
        <v>1929</v>
      </c>
    </row>
    <row r="114" spans="1:3" x14ac:dyDescent="0.2">
      <c r="A114" s="15" t="s">
        <v>397</v>
      </c>
      <c r="B114" s="15">
        <v>344</v>
      </c>
      <c r="C114" s="14" t="s">
        <v>1930</v>
      </c>
    </row>
    <row r="115" spans="1:3" x14ac:dyDescent="0.2">
      <c r="A115" s="15" t="s">
        <v>398</v>
      </c>
      <c r="B115" s="15">
        <v>345</v>
      </c>
      <c r="C115" s="14" t="s">
        <v>1931</v>
      </c>
    </row>
    <row r="116" spans="1:3" x14ac:dyDescent="0.2">
      <c r="A116" s="15" t="s">
        <v>399</v>
      </c>
      <c r="B116" s="15">
        <v>346</v>
      </c>
      <c r="C116" s="14" t="s">
        <v>1932</v>
      </c>
    </row>
    <row r="117" spans="1:3" x14ac:dyDescent="0.2">
      <c r="A117" s="15" t="s">
        <v>400</v>
      </c>
      <c r="B117" s="15">
        <v>347</v>
      </c>
      <c r="C117" s="14" t="s">
        <v>1933</v>
      </c>
    </row>
    <row r="118" spans="1:3" x14ac:dyDescent="0.2">
      <c r="A118" s="15" t="s">
        <v>401</v>
      </c>
      <c r="B118" s="15">
        <v>348</v>
      </c>
      <c r="C118" s="14" t="s">
        <v>1934</v>
      </c>
    </row>
    <row r="119" spans="1:3" x14ac:dyDescent="0.2">
      <c r="A119" s="15" t="s">
        <v>402</v>
      </c>
      <c r="B119" s="15">
        <v>350</v>
      </c>
      <c r="C119" s="14" t="s">
        <v>1935</v>
      </c>
    </row>
    <row r="120" spans="1:3" x14ac:dyDescent="0.2">
      <c r="A120" s="15" t="s">
        <v>403</v>
      </c>
      <c r="B120" s="15">
        <v>351</v>
      </c>
      <c r="C120" s="14" t="s">
        <v>1936</v>
      </c>
    </row>
    <row r="121" spans="1:3" x14ac:dyDescent="0.2">
      <c r="A121" s="15" t="s">
        <v>404</v>
      </c>
      <c r="B121" s="15">
        <v>358</v>
      </c>
      <c r="C121" s="14" t="s">
        <v>1937</v>
      </c>
    </row>
    <row r="122" spans="1:3" x14ac:dyDescent="0.2">
      <c r="A122" s="15" t="s">
        <v>405</v>
      </c>
      <c r="B122" s="15">
        <v>378</v>
      </c>
      <c r="C122" s="14" t="s">
        <v>1938</v>
      </c>
    </row>
    <row r="123" spans="1:3" x14ac:dyDescent="0.2">
      <c r="A123" s="15" t="s">
        <v>406</v>
      </c>
      <c r="B123" s="15">
        <v>383</v>
      </c>
      <c r="C123" s="14" t="s">
        <v>1939</v>
      </c>
    </row>
    <row r="124" spans="1:3" x14ac:dyDescent="0.2">
      <c r="A124" s="15" t="s">
        <v>407</v>
      </c>
      <c r="B124" s="15">
        <v>387</v>
      </c>
      <c r="C124" s="14" t="s">
        <v>1940</v>
      </c>
    </row>
    <row r="125" spans="1:3" x14ac:dyDescent="0.2">
      <c r="A125" s="15" t="s">
        <v>408</v>
      </c>
      <c r="B125" s="15">
        <v>388</v>
      </c>
      <c r="C125" s="14" t="s">
        <v>1941</v>
      </c>
    </row>
    <row r="126" spans="1:3" x14ac:dyDescent="0.2">
      <c r="A126" s="15" t="s">
        <v>409</v>
      </c>
      <c r="B126" s="15">
        <v>389</v>
      </c>
      <c r="C126" s="14" t="s">
        <v>1942</v>
      </c>
    </row>
    <row r="127" spans="1:3" x14ac:dyDescent="0.2">
      <c r="A127" s="15" t="s">
        <v>410</v>
      </c>
      <c r="B127" s="15">
        <v>391</v>
      </c>
      <c r="C127" s="14" t="s">
        <v>1943</v>
      </c>
    </row>
    <row r="128" spans="1:3" x14ac:dyDescent="0.2">
      <c r="A128" s="15" t="s">
        <v>411</v>
      </c>
      <c r="B128" s="15">
        <v>392</v>
      </c>
      <c r="C128" s="14" t="s">
        <v>1944</v>
      </c>
    </row>
    <row r="129" spans="1:3" x14ac:dyDescent="0.2">
      <c r="A129" s="15" t="s">
        <v>412</v>
      </c>
      <c r="B129" s="15">
        <v>395</v>
      </c>
      <c r="C129" s="14" t="s">
        <v>1945</v>
      </c>
    </row>
    <row r="130" spans="1:3" x14ac:dyDescent="0.2">
      <c r="A130" s="15" t="s">
        <v>413</v>
      </c>
      <c r="B130" s="15">
        <v>396</v>
      </c>
      <c r="C130" s="14" t="s">
        <v>1946</v>
      </c>
    </row>
    <row r="131" spans="1:3" x14ac:dyDescent="0.2">
      <c r="A131" s="15" t="s">
        <v>414</v>
      </c>
      <c r="B131" s="15">
        <v>397</v>
      </c>
      <c r="C131" s="14" t="s">
        <v>1947</v>
      </c>
    </row>
    <row r="132" spans="1:3" x14ac:dyDescent="0.2">
      <c r="A132" s="15" t="s">
        <v>415</v>
      </c>
      <c r="B132" s="15">
        <v>408</v>
      </c>
      <c r="C132" s="14" t="s">
        <v>1948</v>
      </c>
    </row>
    <row r="133" spans="1:3" x14ac:dyDescent="0.2">
      <c r="A133" s="15" t="s">
        <v>416</v>
      </c>
      <c r="B133" s="15">
        <v>462</v>
      </c>
      <c r="C133" s="14" t="s">
        <v>1949</v>
      </c>
    </row>
    <row r="134" spans="1:3" x14ac:dyDescent="0.2">
      <c r="A134" s="15" t="s">
        <v>417</v>
      </c>
      <c r="B134" s="15">
        <v>471</v>
      </c>
      <c r="C134" s="14" t="s">
        <v>1950</v>
      </c>
    </row>
    <row r="135" spans="1:3" x14ac:dyDescent="0.2">
      <c r="A135" s="15" t="s">
        <v>418</v>
      </c>
      <c r="B135" s="15">
        <v>476</v>
      </c>
      <c r="C135" s="14" t="s">
        <v>1951</v>
      </c>
    </row>
    <row r="136" spans="1:3" x14ac:dyDescent="0.2">
      <c r="A136" s="15" t="s">
        <v>419</v>
      </c>
      <c r="B136" s="15">
        <v>487</v>
      </c>
      <c r="C136" s="14" t="s">
        <v>1952</v>
      </c>
    </row>
    <row r="137" spans="1:3" x14ac:dyDescent="0.2">
      <c r="A137" s="15" t="s">
        <v>420</v>
      </c>
      <c r="B137" s="15">
        <v>488</v>
      </c>
      <c r="C137" s="14" t="s">
        <v>1953</v>
      </c>
    </row>
    <row r="138" spans="1:3" x14ac:dyDescent="0.2">
      <c r="A138" s="15" t="s">
        <v>421</v>
      </c>
      <c r="B138" s="15">
        <v>489</v>
      </c>
      <c r="C138" s="14" t="s">
        <v>1954</v>
      </c>
    </row>
    <row r="139" spans="1:3" x14ac:dyDescent="0.2">
      <c r="A139" s="15" t="s">
        <v>83</v>
      </c>
      <c r="B139" s="15">
        <v>498</v>
      </c>
      <c r="C139" s="14" t="s">
        <v>1955</v>
      </c>
    </row>
    <row r="140" spans="1:3" x14ac:dyDescent="0.2">
      <c r="A140" s="15" t="s">
        <v>422</v>
      </c>
      <c r="B140" s="15">
        <v>506</v>
      </c>
      <c r="C140" s="14" t="s">
        <v>1956</v>
      </c>
    </row>
    <row r="141" spans="1:3" x14ac:dyDescent="0.2">
      <c r="A141" s="15" t="s">
        <v>423</v>
      </c>
      <c r="B141" s="15">
        <v>509</v>
      </c>
      <c r="C141" s="14" t="s">
        <v>1957</v>
      </c>
    </row>
    <row r="142" spans="1:3" x14ac:dyDescent="0.2">
      <c r="A142" s="15" t="s">
        <v>424</v>
      </c>
      <c r="B142" s="15">
        <v>515</v>
      </c>
      <c r="C142" s="14" t="s">
        <v>1958</v>
      </c>
    </row>
    <row r="143" spans="1:3" x14ac:dyDescent="0.2">
      <c r="A143" s="15" t="s">
        <v>425</v>
      </c>
      <c r="B143" s="15">
        <v>523</v>
      </c>
      <c r="C143" s="14" t="s">
        <v>1959</v>
      </c>
    </row>
    <row r="144" spans="1:3" x14ac:dyDescent="0.2">
      <c r="A144" s="15" t="s">
        <v>426</v>
      </c>
      <c r="B144" s="15">
        <v>563</v>
      </c>
      <c r="C144" s="14" t="s">
        <v>1960</v>
      </c>
    </row>
    <row r="145" spans="1:3" x14ac:dyDescent="0.2">
      <c r="A145" s="15" t="s">
        <v>53</v>
      </c>
      <c r="B145" s="15">
        <v>567</v>
      </c>
      <c r="C145" s="14" t="s">
        <v>1961</v>
      </c>
    </row>
    <row r="146" spans="1:3" x14ac:dyDescent="0.2">
      <c r="A146" s="15" t="s">
        <v>427</v>
      </c>
      <c r="B146" s="15">
        <v>590</v>
      </c>
      <c r="C146" s="14" t="s">
        <v>1962</v>
      </c>
    </row>
    <row r="147" spans="1:3" x14ac:dyDescent="0.2">
      <c r="A147" s="15" t="s">
        <v>428</v>
      </c>
      <c r="B147" s="15">
        <v>629</v>
      </c>
      <c r="C147" s="14" t="s">
        <v>1963</v>
      </c>
    </row>
    <row r="148" spans="1:3" x14ac:dyDescent="0.2">
      <c r="A148" s="15" t="s">
        <v>429</v>
      </c>
      <c r="B148" s="15">
        <v>642</v>
      </c>
      <c r="C148" s="14" t="s">
        <v>1964</v>
      </c>
    </row>
    <row r="149" spans="1:3" x14ac:dyDescent="0.2">
      <c r="A149" s="15" t="s">
        <v>430</v>
      </c>
      <c r="B149" s="15">
        <v>645</v>
      </c>
      <c r="C149" s="14" t="s">
        <v>1965</v>
      </c>
    </row>
    <row r="150" spans="1:3" x14ac:dyDescent="0.2">
      <c r="A150" s="15" t="s">
        <v>431</v>
      </c>
      <c r="B150" s="15">
        <v>682</v>
      </c>
      <c r="C150" s="14" t="s">
        <v>1966</v>
      </c>
    </row>
    <row r="151" spans="1:3" x14ac:dyDescent="0.2">
      <c r="A151" s="15" t="s">
        <v>432</v>
      </c>
      <c r="B151" s="15">
        <v>695</v>
      </c>
      <c r="C151" s="14" t="s">
        <v>1967</v>
      </c>
    </row>
    <row r="152" spans="1:3" x14ac:dyDescent="0.2">
      <c r="A152" s="15" t="s">
        <v>433</v>
      </c>
      <c r="B152" s="15">
        <v>710</v>
      </c>
      <c r="C152" s="14" t="s">
        <v>1968</v>
      </c>
    </row>
    <row r="153" spans="1:3" x14ac:dyDescent="0.2">
      <c r="A153" s="15" t="s">
        <v>434</v>
      </c>
      <c r="B153" s="15">
        <v>712</v>
      </c>
      <c r="C153" s="14" t="s">
        <v>1969</v>
      </c>
    </row>
    <row r="154" spans="1:3" x14ac:dyDescent="0.2">
      <c r="A154" s="15" t="s">
        <v>435</v>
      </c>
      <c r="B154" s="15">
        <v>713</v>
      </c>
      <c r="C154" s="14" t="s">
        <v>1970</v>
      </c>
    </row>
    <row r="155" spans="1:3" x14ac:dyDescent="0.2">
      <c r="A155" s="15" t="s">
        <v>436</v>
      </c>
      <c r="B155" s="15">
        <v>714</v>
      </c>
      <c r="C155" s="14" t="s">
        <v>1971</v>
      </c>
    </row>
    <row r="156" spans="1:3" x14ac:dyDescent="0.2">
      <c r="A156" s="15" t="s">
        <v>437</v>
      </c>
      <c r="B156" s="15">
        <v>715</v>
      </c>
      <c r="C156" s="14" t="s">
        <v>1972</v>
      </c>
    </row>
    <row r="157" spans="1:3" x14ac:dyDescent="0.2">
      <c r="A157" s="15" t="s">
        <v>438</v>
      </c>
      <c r="B157" s="15">
        <v>716</v>
      </c>
      <c r="C157" s="14" t="s">
        <v>1973</v>
      </c>
    </row>
    <row r="158" spans="1:3" x14ac:dyDescent="0.2">
      <c r="A158" s="15" t="s">
        <v>439</v>
      </c>
      <c r="B158" s="15">
        <v>718</v>
      </c>
      <c r="C158" s="14" t="s">
        <v>1974</v>
      </c>
    </row>
    <row r="159" spans="1:3" x14ac:dyDescent="0.2">
      <c r="A159" s="34" t="s">
        <v>440</v>
      </c>
      <c r="B159" s="15">
        <v>720</v>
      </c>
      <c r="C159" s="14" t="s">
        <v>1975</v>
      </c>
    </row>
    <row r="160" spans="1:3" x14ac:dyDescent="0.2">
      <c r="A160" s="15" t="s">
        <v>441</v>
      </c>
      <c r="B160" s="15">
        <v>721</v>
      </c>
      <c r="C160" s="14" t="s">
        <v>1976</v>
      </c>
    </row>
    <row r="161" spans="1:3" x14ac:dyDescent="0.2">
      <c r="A161" s="15" t="s">
        <v>442</v>
      </c>
      <c r="B161" s="15">
        <v>722</v>
      </c>
      <c r="C161" s="14" t="s">
        <v>1977</v>
      </c>
    </row>
    <row r="162" spans="1:3" x14ac:dyDescent="0.2">
      <c r="A162" s="15" t="s">
        <v>443</v>
      </c>
      <c r="B162" s="15">
        <v>725</v>
      </c>
      <c r="C162" s="14" t="s">
        <v>1978</v>
      </c>
    </row>
    <row r="163" spans="1:3" x14ac:dyDescent="0.2">
      <c r="A163" s="15" t="s">
        <v>444</v>
      </c>
      <c r="B163" s="15">
        <v>727</v>
      </c>
      <c r="C163" s="14" t="s">
        <v>1979</v>
      </c>
    </row>
    <row r="164" spans="1:3" x14ac:dyDescent="0.2">
      <c r="A164" s="15" t="s">
        <v>445</v>
      </c>
      <c r="B164" s="15">
        <v>729</v>
      </c>
      <c r="C164" s="14" t="s">
        <v>1980</v>
      </c>
    </row>
    <row r="165" spans="1:3" x14ac:dyDescent="0.2">
      <c r="A165" s="15" t="s">
        <v>446</v>
      </c>
      <c r="B165" s="15">
        <v>730</v>
      </c>
      <c r="C165" s="14" t="s">
        <v>1981</v>
      </c>
    </row>
    <row r="166" spans="1:3" x14ac:dyDescent="0.2">
      <c r="A166" s="15" t="s">
        <v>447</v>
      </c>
      <c r="B166" s="15">
        <v>731</v>
      </c>
      <c r="C166" s="14" t="s">
        <v>1982</v>
      </c>
    </row>
    <row r="167" spans="1:3" x14ac:dyDescent="0.2">
      <c r="A167" s="34" t="s">
        <v>448</v>
      </c>
      <c r="B167" s="15">
        <v>732</v>
      </c>
      <c r="C167" s="14" t="s">
        <v>1983</v>
      </c>
    </row>
    <row r="168" spans="1:3" x14ac:dyDescent="0.2">
      <c r="A168" s="15" t="s">
        <v>449</v>
      </c>
      <c r="B168" s="15">
        <v>733</v>
      </c>
      <c r="C168" s="14" t="s">
        <v>1984</v>
      </c>
    </row>
    <row r="169" spans="1:3" x14ac:dyDescent="0.2">
      <c r="A169" s="15" t="s">
        <v>450</v>
      </c>
      <c r="B169" s="15">
        <v>735</v>
      </c>
      <c r="C169" s="14" t="s">
        <v>1985</v>
      </c>
    </row>
    <row r="170" spans="1:3" x14ac:dyDescent="0.2">
      <c r="A170" s="15" t="s">
        <v>451</v>
      </c>
      <c r="B170" s="15">
        <v>759</v>
      </c>
      <c r="C170" s="14" t="s">
        <v>1986</v>
      </c>
    </row>
    <row r="171" spans="1:3" x14ac:dyDescent="0.2">
      <c r="A171" s="15" t="s">
        <v>452</v>
      </c>
      <c r="B171" s="15">
        <v>760</v>
      </c>
      <c r="C171" s="14" t="s">
        <v>1987</v>
      </c>
    </row>
    <row r="172" spans="1:3" x14ac:dyDescent="0.2">
      <c r="A172" s="15" t="s">
        <v>453</v>
      </c>
      <c r="B172" s="15">
        <v>805</v>
      </c>
      <c r="C172" s="14" t="s">
        <v>1988</v>
      </c>
    </row>
    <row r="173" spans="1:3" x14ac:dyDescent="0.2">
      <c r="A173" s="15" t="s">
        <v>454</v>
      </c>
      <c r="B173" s="15">
        <v>811</v>
      </c>
      <c r="C173" s="14" t="s">
        <v>1989</v>
      </c>
    </row>
    <row r="174" spans="1:3" x14ac:dyDescent="0.2">
      <c r="A174" s="15" t="s">
        <v>455</v>
      </c>
      <c r="B174" s="15">
        <v>813</v>
      </c>
      <c r="C174" s="14" t="s">
        <v>1990</v>
      </c>
    </row>
    <row r="175" spans="1:3" x14ac:dyDescent="0.2">
      <c r="A175" s="15" t="s">
        <v>456</v>
      </c>
      <c r="B175" s="15">
        <v>820</v>
      </c>
      <c r="C175" s="14" t="s">
        <v>1991</v>
      </c>
    </row>
    <row r="176" spans="1:3" x14ac:dyDescent="0.2">
      <c r="A176" s="34" t="s">
        <v>44</v>
      </c>
      <c r="B176" s="15">
        <v>821</v>
      </c>
      <c r="C176" s="14" t="s">
        <v>1992</v>
      </c>
    </row>
    <row r="177" spans="1:3" x14ac:dyDescent="0.2">
      <c r="A177" s="15" t="s">
        <v>457</v>
      </c>
      <c r="B177" s="15">
        <v>823</v>
      </c>
      <c r="C177" s="14" t="s">
        <v>1993</v>
      </c>
    </row>
    <row r="178" spans="1:3" x14ac:dyDescent="0.2">
      <c r="A178" s="15" t="s">
        <v>458</v>
      </c>
      <c r="B178" s="15">
        <v>826</v>
      </c>
      <c r="C178" s="14" t="s">
        <v>1994</v>
      </c>
    </row>
    <row r="179" spans="1:3" x14ac:dyDescent="0.2">
      <c r="A179" s="15" t="s">
        <v>459</v>
      </c>
      <c r="B179" s="15">
        <v>830</v>
      </c>
      <c r="C179" s="14" t="s">
        <v>1995</v>
      </c>
    </row>
    <row r="180" spans="1:3" x14ac:dyDescent="0.2">
      <c r="A180" s="15" t="s">
        <v>460</v>
      </c>
      <c r="B180" s="15">
        <v>831</v>
      </c>
      <c r="C180" s="14" t="s">
        <v>1996</v>
      </c>
    </row>
    <row r="181" spans="1:3" x14ac:dyDescent="0.2">
      <c r="A181" s="15" t="s">
        <v>461</v>
      </c>
      <c r="B181" s="15">
        <v>832</v>
      </c>
      <c r="C181" s="14" t="s">
        <v>1997</v>
      </c>
    </row>
    <row r="182" spans="1:3" x14ac:dyDescent="0.2">
      <c r="A182" s="15" t="s">
        <v>462</v>
      </c>
      <c r="B182" s="15">
        <v>847</v>
      </c>
      <c r="C182" s="14" t="s">
        <v>1998</v>
      </c>
    </row>
    <row r="183" spans="1:3" x14ac:dyDescent="0.2">
      <c r="A183" s="15" t="s">
        <v>463</v>
      </c>
      <c r="B183" s="15">
        <v>873</v>
      </c>
      <c r="C183" s="14" t="s">
        <v>1999</v>
      </c>
    </row>
    <row r="184" spans="1:3" x14ac:dyDescent="0.2">
      <c r="A184" s="15" t="s">
        <v>464</v>
      </c>
      <c r="B184" s="15">
        <v>908</v>
      </c>
      <c r="C184" s="14" t="s">
        <v>2000</v>
      </c>
    </row>
    <row r="185" spans="1:3" x14ac:dyDescent="0.2">
      <c r="A185" s="15" t="s">
        <v>465</v>
      </c>
      <c r="B185" s="15">
        <v>928</v>
      </c>
      <c r="C185" s="14" t="s">
        <v>2001</v>
      </c>
    </row>
    <row r="186" spans="1:3" x14ac:dyDescent="0.2">
      <c r="A186" s="15" t="s">
        <v>466</v>
      </c>
      <c r="B186" s="15">
        <v>948</v>
      </c>
      <c r="C186" s="14" t="s">
        <v>2002</v>
      </c>
    </row>
    <row r="187" spans="1:3" x14ac:dyDescent="0.2">
      <c r="A187" s="15" t="s">
        <v>467</v>
      </c>
      <c r="B187" s="15">
        <v>977</v>
      </c>
      <c r="C187" s="14" t="s">
        <v>2003</v>
      </c>
    </row>
    <row r="188" spans="1:3" x14ac:dyDescent="0.2">
      <c r="A188" s="15" t="s">
        <v>468</v>
      </c>
      <c r="B188" s="15">
        <v>987</v>
      </c>
      <c r="C188" s="14" t="s">
        <v>2004</v>
      </c>
    </row>
    <row r="189" spans="1:3" x14ac:dyDescent="0.2">
      <c r="A189" s="15" t="s">
        <v>469</v>
      </c>
      <c r="B189" s="15">
        <v>998</v>
      </c>
      <c r="C189" s="14" t="s">
        <v>2005</v>
      </c>
    </row>
    <row r="190" spans="1:3" x14ac:dyDescent="0.2">
      <c r="A190" s="15" t="s">
        <v>470</v>
      </c>
      <c r="B190" s="15">
        <v>1041</v>
      </c>
      <c r="C190" s="14" t="s">
        <v>2006</v>
      </c>
    </row>
    <row r="191" spans="1:3" x14ac:dyDescent="0.2">
      <c r="A191" s="15" t="s">
        <v>471</v>
      </c>
      <c r="B191" s="15">
        <v>1072</v>
      </c>
      <c r="C191" s="14" t="s">
        <v>2007</v>
      </c>
    </row>
    <row r="192" spans="1:3" x14ac:dyDescent="0.2">
      <c r="A192" s="15" t="s">
        <v>472</v>
      </c>
      <c r="B192" s="15">
        <v>1191</v>
      </c>
      <c r="C192" s="14" t="s">
        <v>2008</v>
      </c>
    </row>
    <row r="193" spans="1:3" x14ac:dyDescent="0.2">
      <c r="A193" s="15" t="s">
        <v>473</v>
      </c>
      <c r="B193" s="15">
        <v>1192</v>
      </c>
      <c r="C193" s="14" t="s">
        <v>2009</v>
      </c>
    </row>
    <row r="194" spans="1:3" x14ac:dyDescent="0.2">
      <c r="A194" s="34" t="s">
        <v>48</v>
      </c>
      <c r="B194" s="15">
        <v>1213</v>
      </c>
      <c r="C194" s="14" t="s">
        <v>2010</v>
      </c>
    </row>
    <row r="195" spans="1:3" x14ac:dyDescent="0.2">
      <c r="A195" s="15" t="s">
        <v>474</v>
      </c>
      <c r="B195" s="15">
        <v>1265</v>
      </c>
      <c r="C195" s="14" t="s">
        <v>2011</v>
      </c>
    </row>
    <row r="196" spans="1:3" x14ac:dyDescent="0.2">
      <c r="A196" s="15" t="s">
        <v>475</v>
      </c>
      <c r="B196" s="15">
        <v>1266</v>
      </c>
      <c r="C196" s="14" t="s">
        <v>2012</v>
      </c>
    </row>
    <row r="197" spans="1:3" x14ac:dyDescent="0.2">
      <c r="A197" s="15" t="s">
        <v>476</v>
      </c>
      <c r="B197" s="15">
        <v>1267</v>
      </c>
      <c r="C197" s="14" t="s">
        <v>2013</v>
      </c>
    </row>
    <row r="198" spans="1:3" x14ac:dyDescent="0.2">
      <c r="A198" s="15" t="s">
        <v>477</v>
      </c>
      <c r="B198" s="15">
        <v>1278</v>
      </c>
      <c r="C198" s="14" t="s">
        <v>2014</v>
      </c>
    </row>
    <row r="199" spans="1:3" x14ac:dyDescent="0.2">
      <c r="A199" s="15" t="s">
        <v>478</v>
      </c>
      <c r="B199" s="15">
        <v>1291</v>
      </c>
      <c r="C199" s="14" t="s">
        <v>2015</v>
      </c>
    </row>
    <row r="200" spans="1:3" x14ac:dyDescent="0.2">
      <c r="A200" s="15" t="s">
        <v>479</v>
      </c>
      <c r="B200" s="15">
        <v>1311</v>
      </c>
      <c r="C200" s="14" t="s">
        <v>2016</v>
      </c>
    </row>
    <row r="201" spans="1:3" x14ac:dyDescent="0.2">
      <c r="A201" s="15" t="s">
        <v>480</v>
      </c>
      <c r="B201" s="15">
        <v>1314</v>
      </c>
      <c r="C201" s="14" t="s">
        <v>2017</v>
      </c>
    </row>
    <row r="202" spans="1:3" x14ac:dyDescent="0.2">
      <c r="A202" s="15" t="s">
        <v>481</v>
      </c>
      <c r="B202" s="15">
        <v>1315</v>
      </c>
      <c r="C202" s="14" t="s">
        <v>2018</v>
      </c>
    </row>
    <row r="203" spans="1:3" x14ac:dyDescent="0.2">
      <c r="A203" s="15" t="s">
        <v>482</v>
      </c>
      <c r="B203" s="15">
        <v>1356</v>
      </c>
      <c r="C203" s="14" t="s">
        <v>2019</v>
      </c>
    </row>
    <row r="204" spans="1:3" x14ac:dyDescent="0.2">
      <c r="A204" s="15" t="s">
        <v>483</v>
      </c>
      <c r="B204" s="15">
        <v>1369</v>
      </c>
      <c r="C204" s="14" t="s">
        <v>2020</v>
      </c>
    </row>
    <row r="205" spans="1:3" x14ac:dyDescent="0.2">
      <c r="A205" s="15" t="s">
        <v>484</v>
      </c>
      <c r="B205" s="15">
        <v>1370</v>
      </c>
      <c r="C205" s="14" t="s">
        <v>2021</v>
      </c>
    </row>
    <row r="206" spans="1:3" x14ac:dyDescent="0.2">
      <c r="A206" s="15" t="s">
        <v>485</v>
      </c>
      <c r="B206" s="15">
        <v>1374</v>
      </c>
      <c r="C206" s="14" t="s">
        <v>2022</v>
      </c>
    </row>
    <row r="207" spans="1:3" x14ac:dyDescent="0.2">
      <c r="A207" s="15" t="s">
        <v>486</v>
      </c>
      <c r="B207" s="15">
        <v>1399</v>
      </c>
      <c r="C207" s="14" t="s">
        <v>2023</v>
      </c>
    </row>
    <row r="208" spans="1:3" x14ac:dyDescent="0.2">
      <c r="A208" s="15" t="s">
        <v>487</v>
      </c>
      <c r="B208" s="15">
        <v>1431</v>
      </c>
      <c r="C208" s="14" t="s">
        <v>2024</v>
      </c>
    </row>
    <row r="209" spans="1:3" x14ac:dyDescent="0.2">
      <c r="A209" s="15" t="s">
        <v>488</v>
      </c>
      <c r="B209" s="15">
        <v>1432</v>
      </c>
      <c r="C209" s="14" t="s">
        <v>2025</v>
      </c>
    </row>
    <row r="210" spans="1:3" x14ac:dyDescent="0.2">
      <c r="A210" s="15" t="s">
        <v>489</v>
      </c>
      <c r="B210" s="15">
        <v>1465</v>
      </c>
      <c r="C210" s="14" t="s">
        <v>2026</v>
      </c>
    </row>
    <row r="211" spans="1:3" x14ac:dyDescent="0.2">
      <c r="A211" s="15" t="s">
        <v>490</v>
      </c>
      <c r="B211" s="15">
        <v>1475</v>
      </c>
      <c r="C211" s="14" t="s">
        <v>2027</v>
      </c>
    </row>
    <row r="212" spans="1:3" x14ac:dyDescent="0.2">
      <c r="A212" s="15" t="s">
        <v>491</v>
      </c>
      <c r="B212" s="15">
        <v>1495</v>
      </c>
      <c r="C212" s="14" t="s">
        <v>2028</v>
      </c>
    </row>
    <row r="213" spans="1:3" x14ac:dyDescent="0.2">
      <c r="A213" s="15" t="s">
        <v>492</v>
      </c>
      <c r="B213" s="15">
        <v>1509</v>
      </c>
      <c r="C213" s="14" t="s">
        <v>2029</v>
      </c>
    </row>
    <row r="214" spans="1:3" x14ac:dyDescent="0.2">
      <c r="A214" s="34" t="s">
        <v>493</v>
      </c>
      <c r="B214" s="15">
        <v>1627</v>
      </c>
      <c r="C214" s="14" t="s">
        <v>2030</v>
      </c>
    </row>
    <row r="215" spans="1:3" x14ac:dyDescent="0.2">
      <c r="A215" s="15" t="s">
        <v>494</v>
      </c>
      <c r="B215" s="15">
        <v>1639</v>
      </c>
      <c r="C215" s="14" t="s">
        <v>2031</v>
      </c>
    </row>
    <row r="216" spans="1:3" x14ac:dyDescent="0.2">
      <c r="A216" s="15" t="s">
        <v>495</v>
      </c>
      <c r="B216" s="15">
        <v>1650</v>
      </c>
      <c r="C216" s="14" t="s">
        <v>2032</v>
      </c>
    </row>
    <row r="217" spans="1:3" x14ac:dyDescent="0.2">
      <c r="A217" s="15" t="s">
        <v>496</v>
      </c>
      <c r="B217" s="15">
        <v>1727</v>
      </c>
      <c r="C217" s="14" t="s">
        <v>2033</v>
      </c>
    </row>
    <row r="218" spans="1:3" x14ac:dyDescent="0.2">
      <c r="A218" s="15" t="s">
        <v>497</v>
      </c>
      <c r="B218" s="15">
        <v>1729</v>
      </c>
      <c r="C218" s="14" t="s">
        <v>2034</v>
      </c>
    </row>
    <row r="219" spans="1:3" x14ac:dyDescent="0.2">
      <c r="A219" s="15" t="s">
        <v>498</v>
      </c>
      <c r="B219" s="15">
        <v>1738</v>
      </c>
      <c r="C219" s="14" t="s">
        <v>2035</v>
      </c>
    </row>
    <row r="220" spans="1:3" x14ac:dyDescent="0.2">
      <c r="A220" s="15" t="s">
        <v>499</v>
      </c>
      <c r="B220" s="15">
        <v>1785</v>
      </c>
      <c r="C220" s="14" t="s">
        <v>2036</v>
      </c>
    </row>
    <row r="221" spans="1:3" x14ac:dyDescent="0.2">
      <c r="A221" s="15" t="s">
        <v>500</v>
      </c>
      <c r="B221" s="15">
        <v>1796</v>
      </c>
      <c r="C221" s="14" t="s">
        <v>2037</v>
      </c>
    </row>
    <row r="222" spans="1:3" x14ac:dyDescent="0.2">
      <c r="A222" s="15" t="s">
        <v>501</v>
      </c>
      <c r="B222" s="15">
        <v>1808</v>
      </c>
      <c r="C222" s="14" t="s">
        <v>2038</v>
      </c>
    </row>
    <row r="223" spans="1:3" x14ac:dyDescent="0.2">
      <c r="A223" s="15" t="s">
        <v>502</v>
      </c>
      <c r="B223" s="15">
        <v>1823</v>
      </c>
      <c r="C223" s="14" t="s">
        <v>2039</v>
      </c>
    </row>
    <row r="224" spans="1:3" x14ac:dyDescent="0.2">
      <c r="A224" s="15" t="s">
        <v>503</v>
      </c>
      <c r="B224" s="15">
        <v>1828</v>
      </c>
      <c r="C224" s="14" t="s">
        <v>2040</v>
      </c>
    </row>
    <row r="225" spans="1:3" x14ac:dyDescent="0.2">
      <c r="A225" s="15" t="s">
        <v>504</v>
      </c>
      <c r="B225" s="15">
        <v>1832</v>
      </c>
      <c r="C225" s="14" t="s">
        <v>2041</v>
      </c>
    </row>
    <row r="226" spans="1:3" x14ac:dyDescent="0.2">
      <c r="A226" s="15" t="s">
        <v>505</v>
      </c>
      <c r="B226" s="15">
        <v>1845</v>
      </c>
      <c r="C226" s="14" t="s">
        <v>2042</v>
      </c>
    </row>
    <row r="227" spans="1:3" x14ac:dyDescent="0.2">
      <c r="A227" s="15" t="s">
        <v>506</v>
      </c>
      <c r="B227" s="15">
        <v>1891</v>
      </c>
      <c r="C227" s="14" t="s">
        <v>2043</v>
      </c>
    </row>
    <row r="228" spans="1:3" x14ac:dyDescent="0.2">
      <c r="A228" s="15" t="s">
        <v>507</v>
      </c>
      <c r="B228" s="15">
        <v>1893</v>
      </c>
      <c r="C228" s="14" t="s">
        <v>2044</v>
      </c>
    </row>
    <row r="229" spans="1:3" x14ac:dyDescent="0.2">
      <c r="A229" s="15" t="s">
        <v>508</v>
      </c>
      <c r="B229" s="15">
        <v>1915</v>
      </c>
      <c r="C229" s="14" t="s">
        <v>2045</v>
      </c>
    </row>
    <row r="230" spans="1:3" x14ac:dyDescent="0.2">
      <c r="A230" s="15" t="s">
        <v>509</v>
      </c>
      <c r="B230" s="15">
        <v>1917</v>
      </c>
      <c r="C230" s="14" t="s">
        <v>2046</v>
      </c>
    </row>
    <row r="231" spans="1:3" x14ac:dyDescent="0.2">
      <c r="A231" s="15" t="s">
        <v>510</v>
      </c>
      <c r="B231" s="15">
        <v>1933</v>
      </c>
      <c r="C231" s="14" t="s">
        <v>2047</v>
      </c>
    </row>
    <row r="232" spans="1:3" x14ac:dyDescent="0.2">
      <c r="A232" s="15" t="s">
        <v>511</v>
      </c>
      <c r="B232" s="15">
        <v>1936</v>
      </c>
      <c r="C232" s="14" t="s">
        <v>2048</v>
      </c>
    </row>
    <row r="233" spans="1:3" x14ac:dyDescent="0.2">
      <c r="A233" s="15" t="s">
        <v>512</v>
      </c>
      <c r="B233" s="15">
        <v>1937</v>
      </c>
      <c r="C233" s="14" t="s">
        <v>2049</v>
      </c>
    </row>
    <row r="234" spans="1:3" x14ac:dyDescent="0.2">
      <c r="A234" s="15" t="s">
        <v>513</v>
      </c>
      <c r="B234" s="15">
        <v>1938</v>
      </c>
      <c r="C234" s="14" t="s">
        <v>2050</v>
      </c>
    </row>
    <row r="235" spans="1:3" x14ac:dyDescent="0.2">
      <c r="A235" s="15" t="s">
        <v>514</v>
      </c>
      <c r="B235" s="15">
        <v>1973</v>
      </c>
      <c r="C235" s="14" t="s">
        <v>2051</v>
      </c>
    </row>
    <row r="236" spans="1:3" x14ac:dyDescent="0.2">
      <c r="A236" s="34" t="s">
        <v>515</v>
      </c>
      <c r="B236" s="15">
        <v>1974</v>
      </c>
      <c r="C236" s="14" t="s">
        <v>2052</v>
      </c>
    </row>
    <row r="237" spans="1:3" ht="17" customHeight="1" x14ac:dyDescent="0.2">
      <c r="A237" s="15" t="s">
        <v>516</v>
      </c>
      <c r="B237" s="15">
        <v>1975</v>
      </c>
      <c r="C237" s="14" t="s">
        <v>2053</v>
      </c>
    </row>
    <row r="238" spans="1:3" x14ac:dyDescent="0.2">
      <c r="A238" s="15" t="s">
        <v>517</v>
      </c>
      <c r="B238" s="15">
        <v>1984</v>
      </c>
      <c r="C238" s="14" t="s">
        <v>2054</v>
      </c>
    </row>
    <row r="239" spans="1:3" x14ac:dyDescent="0.2">
      <c r="A239" s="15" t="s">
        <v>518</v>
      </c>
      <c r="B239" s="15">
        <v>1992</v>
      </c>
      <c r="C239" s="14" t="s">
        <v>2055</v>
      </c>
    </row>
    <row r="240" spans="1:3" x14ac:dyDescent="0.2">
      <c r="A240" s="15" t="s">
        <v>519</v>
      </c>
      <c r="B240" s="15">
        <v>2010</v>
      </c>
      <c r="C240" s="14" t="s">
        <v>2056</v>
      </c>
    </row>
    <row r="241" spans="1:3" x14ac:dyDescent="0.2">
      <c r="A241" s="15" t="s">
        <v>520</v>
      </c>
      <c r="B241" s="15">
        <v>2017</v>
      </c>
      <c r="C241" s="14" t="s">
        <v>2057</v>
      </c>
    </row>
    <row r="242" spans="1:3" x14ac:dyDescent="0.2">
      <c r="A242" s="15" t="s">
        <v>521</v>
      </c>
      <c r="B242" s="15">
        <v>2023</v>
      </c>
      <c r="C242" s="14" t="s">
        <v>2058</v>
      </c>
    </row>
    <row r="243" spans="1:3" x14ac:dyDescent="0.2">
      <c r="A243" s="15" t="s">
        <v>522</v>
      </c>
      <c r="B243" s="15">
        <v>2026</v>
      </c>
      <c r="C243" s="14" t="s">
        <v>2059</v>
      </c>
    </row>
    <row r="244" spans="1:3" x14ac:dyDescent="0.2">
      <c r="A244" s="15" t="s">
        <v>523</v>
      </c>
      <c r="B244" s="15">
        <v>2027</v>
      </c>
      <c r="C244" s="14" t="s">
        <v>2060</v>
      </c>
    </row>
    <row r="245" spans="1:3" x14ac:dyDescent="0.2">
      <c r="A245" s="15" t="s">
        <v>524</v>
      </c>
      <c r="B245" s="15">
        <v>2038</v>
      </c>
      <c r="C245" s="14" t="s">
        <v>2061</v>
      </c>
    </row>
    <row r="246" spans="1:3" x14ac:dyDescent="0.2">
      <c r="A246" s="15" t="s">
        <v>525</v>
      </c>
      <c r="B246" s="15">
        <v>2039</v>
      </c>
      <c r="C246" s="14" t="s">
        <v>2062</v>
      </c>
    </row>
    <row r="247" spans="1:3" x14ac:dyDescent="0.2">
      <c r="A247" s="15" t="s">
        <v>526</v>
      </c>
      <c r="B247" s="15">
        <v>2040</v>
      </c>
      <c r="C247" s="14" t="s">
        <v>2063</v>
      </c>
    </row>
    <row r="248" spans="1:3" x14ac:dyDescent="0.2">
      <c r="A248" s="15" t="s">
        <v>527</v>
      </c>
      <c r="B248" s="15">
        <v>2060</v>
      </c>
      <c r="C248" s="14" t="s">
        <v>2064</v>
      </c>
    </row>
    <row r="249" spans="1:3" x14ac:dyDescent="0.2">
      <c r="A249" s="15" t="s">
        <v>528</v>
      </c>
      <c r="B249" s="15">
        <v>2108</v>
      </c>
      <c r="C249" s="14" t="s">
        <v>2065</v>
      </c>
    </row>
    <row r="250" spans="1:3" x14ac:dyDescent="0.2">
      <c r="A250" s="15" t="s">
        <v>529</v>
      </c>
      <c r="B250" s="15">
        <v>2147</v>
      </c>
      <c r="C250" s="14" t="s">
        <v>2066</v>
      </c>
    </row>
    <row r="251" spans="1:3" x14ac:dyDescent="0.2">
      <c r="A251" s="15" t="s">
        <v>530</v>
      </c>
      <c r="B251" s="15">
        <v>2153</v>
      </c>
      <c r="C251" s="14" t="s">
        <v>2067</v>
      </c>
    </row>
    <row r="252" spans="1:3" x14ac:dyDescent="0.2">
      <c r="A252" s="15" t="s">
        <v>51</v>
      </c>
      <c r="B252" s="15">
        <v>2157</v>
      </c>
      <c r="C252" s="14" t="s">
        <v>2068</v>
      </c>
    </row>
    <row r="253" spans="1:3" x14ac:dyDescent="0.2">
      <c r="A253" s="15" t="s">
        <v>531</v>
      </c>
      <c r="B253" s="15">
        <v>2160</v>
      </c>
      <c r="C253" s="14" t="s">
        <v>2069</v>
      </c>
    </row>
    <row r="254" spans="1:3" x14ac:dyDescent="0.2">
      <c r="A254" s="15" t="s">
        <v>532</v>
      </c>
      <c r="B254" s="15">
        <v>2162</v>
      </c>
      <c r="C254" s="14" t="s">
        <v>2070</v>
      </c>
    </row>
    <row r="255" spans="1:3" x14ac:dyDescent="0.2">
      <c r="A255" s="15" t="s">
        <v>533</v>
      </c>
      <c r="B255" s="15">
        <v>2165</v>
      </c>
      <c r="C255" s="14" t="s">
        <v>2071</v>
      </c>
    </row>
    <row r="256" spans="1:3" x14ac:dyDescent="0.2">
      <c r="A256" s="15" t="s">
        <v>534</v>
      </c>
      <c r="B256" s="15">
        <v>2192</v>
      </c>
      <c r="C256" s="14" t="s">
        <v>2072</v>
      </c>
    </row>
    <row r="257" spans="1:3" x14ac:dyDescent="0.2">
      <c r="A257" s="15" t="s">
        <v>535</v>
      </c>
      <c r="B257" s="15">
        <v>2194</v>
      </c>
      <c r="C257" s="14" t="s">
        <v>2073</v>
      </c>
    </row>
    <row r="258" spans="1:3" x14ac:dyDescent="0.2">
      <c r="A258" s="15" t="s">
        <v>536</v>
      </c>
      <c r="B258" s="15">
        <v>2207</v>
      </c>
      <c r="C258" s="14" t="s">
        <v>2074</v>
      </c>
    </row>
    <row r="259" spans="1:3" x14ac:dyDescent="0.2">
      <c r="A259" s="15" t="s">
        <v>537</v>
      </c>
      <c r="B259" s="15">
        <v>2219</v>
      </c>
      <c r="C259" s="14" t="s">
        <v>2075</v>
      </c>
    </row>
    <row r="260" spans="1:3" x14ac:dyDescent="0.2">
      <c r="A260" s="15" t="s">
        <v>538</v>
      </c>
      <c r="B260" s="15">
        <v>2220</v>
      </c>
      <c r="C260" s="14" t="s">
        <v>2076</v>
      </c>
    </row>
    <row r="261" spans="1:3" x14ac:dyDescent="0.2">
      <c r="A261" s="15" t="s">
        <v>539</v>
      </c>
      <c r="B261" s="15">
        <v>2243</v>
      </c>
      <c r="C261" s="14" t="s">
        <v>2077</v>
      </c>
    </row>
    <row r="262" spans="1:3" x14ac:dyDescent="0.2">
      <c r="A262" s="15" t="s">
        <v>540</v>
      </c>
      <c r="B262" s="15">
        <v>2244</v>
      </c>
      <c r="C262" s="14" t="s">
        <v>2078</v>
      </c>
    </row>
    <row r="263" spans="1:3" x14ac:dyDescent="0.2">
      <c r="A263" s="15" t="s">
        <v>541</v>
      </c>
      <c r="B263" s="15">
        <v>2266</v>
      </c>
      <c r="C263" s="14" t="s">
        <v>2079</v>
      </c>
    </row>
    <row r="264" spans="1:3" x14ac:dyDescent="0.2">
      <c r="A264" s="15" t="s">
        <v>542</v>
      </c>
      <c r="B264" s="15">
        <v>2273</v>
      </c>
      <c r="C264" s="14" t="s">
        <v>2080</v>
      </c>
    </row>
    <row r="265" spans="1:3" x14ac:dyDescent="0.2">
      <c r="A265" s="15" t="s">
        <v>543</v>
      </c>
      <c r="B265" s="15">
        <v>2312</v>
      </c>
      <c r="C265" s="14" t="s">
        <v>2081</v>
      </c>
    </row>
    <row r="266" spans="1:3" x14ac:dyDescent="0.2">
      <c r="A266" s="15" t="s">
        <v>544</v>
      </c>
      <c r="B266" s="15">
        <v>2314</v>
      </c>
      <c r="C266" s="14" t="s">
        <v>2082</v>
      </c>
    </row>
    <row r="267" spans="1:3" x14ac:dyDescent="0.2">
      <c r="A267" s="15" t="s">
        <v>545</v>
      </c>
      <c r="B267" s="15">
        <v>2316</v>
      </c>
      <c r="C267" s="14" t="s">
        <v>2083</v>
      </c>
    </row>
    <row r="268" spans="1:3" x14ac:dyDescent="0.2">
      <c r="A268" s="15" t="s">
        <v>546</v>
      </c>
      <c r="B268" s="15">
        <v>2319</v>
      </c>
      <c r="C268" s="14" t="s">
        <v>2084</v>
      </c>
    </row>
    <row r="269" spans="1:3" x14ac:dyDescent="0.2">
      <c r="A269" s="34" t="s">
        <v>547</v>
      </c>
      <c r="B269" s="15">
        <v>2533</v>
      </c>
      <c r="C269" s="14" t="s">
        <v>2085</v>
      </c>
    </row>
    <row r="270" spans="1:3" x14ac:dyDescent="0.2">
      <c r="A270" s="15" t="s">
        <v>548</v>
      </c>
      <c r="B270" s="15">
        <v>2539</v>
      </c>
      <c r="C270" s="14" t="s">
        <v>2086</v>
      </c>
    </row>
    <row r="271" spans="1:3" x14ac:dyDescent="0.2">
      <c r="A271" s="15" t="s">
        <v>549</v>
      </c>
      <c r="B271" s="15">
        <v>2597</v>
      </c>
      <c r="C271" s="14" t="s">
        <v>2087</v>
      </c>
    </row>
    <row r="272" spans="1:3" x14ac:dyDescent="0.2">
      <c r="A272" s="15" t="s">
        <v>550</v>
      </c>
      <c r="B272" s="15">
        <v>2617</v>
      </c>
      <c r="C272" s="14" t="s">
        <v>2088</v>
      </c>
    </row>
    <row r="273" spans="1:3" x14ac:dyDescent="0.2">
      <c r="A273" s="15" t="s">
        <v>551</v>
      </c>
      <c r="B273" s="15">
        <v>2638</v>
      </c>
      <c r="C273" s="14" t="s">
        <v>2089</v>
      </c>
    </row>
    <row r="274" spans="1:3" x14ac:dyDescent="0.2">
      <c r="A274" s="15" t="s">
        <v>552</v>
      </c>
      <c r="B274" s="15">
        <v>2664</v>
      </c>
      <c r="C274" s="14" t="s">
        <v>2090</v>
      </c>
    </row>
    <row r="275" spans="1:3" x14ac:dyDescent="0.2">
      <c r="A275" s="15" t="s">
        <v>553</v>
      </c>
      <c r="B275" s="15">
        <v>2665</v>
      </c>
      <c r="C275" s="14" t="s">
        <v>2091</v>
      </c>
    </row>
    <row r="276" spans="1:3" x14ac:dyDescent="0.2">
      <c r="A276" s="15" t="s">
        <v>554</v>
      </c>
      <c r="B276" s="15">
        <v>2739</v>
      </c>
      <c r="C276" s="14" t="s">
        <v>2092</v>
      </c>
    </row>
    <row r="277" spans="1:3" x14ac:dyDescent="0.2">
      <c r="A277" s="15" t="s">
        <v>555</v>
      </c>
      <c r="B277" s="15">
        <v>2766</v>
      </c>
      <c r="C277" s="14" t="s">
        <v>2093</v>
      </c>
    </row>
    <row r="278" spans="1:3" x14ac:dyDescent="0.2">
      <c r="A278" s="15" t="s">
        <v>556</v>
      </c>
      <c r="B278" s="15">
        <v>2771</v>
      </c>
      <c r="C278" s="14" t="s">
        <v>2094</v>
      </c>
    </row>
    <row r="279" spans="1:3" x14ac:dyDescent="0.2">
      <c r="A279" s="15" t="s">
        <v>557</v>
      </c>
      <c r="B279" s="15">
        <v>2776</v>
      </c>
      <c r="C279" s="14" t="s">
        <v>2095</v>
      </c>
    </row>
    <row r="280" spans="1:3" x14ac:dyDescent="0.2">
      <c r="A280" s="15" t="s">
        <v>558</v>
      </c>
      <c r="B280" s="15">
        <v>2781</v>
      </c>
      <c r="C280" s="14" t="s">
        <v>2096</v>
      </c>
    </row>
    <row r="281" spans="1:3" x14ac:dyDescent="0.2">
      <c r="A281" s="15" t="s">
        <v>559</v>
      </c>
      <c r="B281" s="15">
        <v>2782</v>
      </c>
      <c r="C281" s="14" t="s">
        <v>2097</v>
      </c>
    </row>
    <row r="282" spans="1:3" x14ac:dyDescent="0.2">
      <c r="A282" s="15" t="s">
        <v>560</v>
      </c>
      <c r="B282" s="15">
        <v>2783</v>
      </c>
      <c r="C282" s="14" t="s">
        <v>2098</v>
      </c>
    </row>
    <row r="283" spans="1:3" x14ac:dyDescent="0.2">
      <c r="A283" s="15" t="s">
        <v>561</v>
      </c>
      <c r="B283" s="15">
        <v>2810</v>
      </c>
      <c r="C283" s="14" t="s">
        <v>2099</v>
      </c>
    </row>
    <row r="284" spans="1:3" x14ac:dyDescent="0.2">
      <c r="A284" s="15" t="s">
        <v>562</v>
      </c>
      <c r="B284" s="15">
        <v>2811</v>
      </c>
      <c r="C284" s="14" t="s">
        <v>2100</v>
      </c>
    </row>
    <row r="285" spans="1:3" x14ac:dyDescent="0.2">
      <c r="A285" s="15" t="s">
        <v>563</v>
      </c>
      <c r="B285" s="15">
        <v>2812</v>
      </c>
      <c r="C285" s="14" t="s">
        <v>2101</v>
      </c>
    </row>
    <row r="286" spans="1:3" x14ac:dyDescent="0.2">
      <c r="A286" s="15" t="s">
        <v>564</v>
      </c>
      <c r="B286" s="15">
        <v>2814</v>
      </c>
      <c r="C286" s="14" t="s">
        <v>2102</v>
      </c>
    </row>
    <row r="287" spans="1:3" x14ac:dyDescent="0.2">
      <c r="A287" s="15" t="s">
        <v>565</v>
      </c>
      <c r="B287" s="15">
        <v>2820</v>
      </c>
      <c r="C287" s="14" t="s">
        <v>2103</v>
      </c>
    </row>
    <row r="288" spans="1:3" x14ac:dyDescent="0.2">
      <c r="A288" s="15" t="s">
        <v>566</v>
      </c>
      <c r="B288" s="15">
        <v>2821</v>
      </c>
      <c r="C288" s="14" t="s">
        <v>2104</v>
      </c>
    </row>
    <row r="289" spans="1:3" x14ac:dyDescent="0.2">
      <c r="A289" s="15" t="s">
        <v>567</v>
      </c>
      <c r="B289" s="15">
        <v>2822</v>
      </c>
      <c r="C289" s="14" t="s">
        <v>2105</v>
      </c>
    </row>
    <row r="290" spans="1:3" x14ac:dyDescent="0.2">
      <c r="A290" s="15" t="s">
        <v>568</v>
      </c>
      <c r="B290" s="15">
        <v>2876</v>
      </c>
      <c r="C290" s="14" t="s">
        <v>2106</v>
      </c>
    </row>
    <row r="291" spans="1:3" x14ac:dyDescent="0.2">
      <c r="A291" s="15" t="s">
        <v>569</v>
      </c>
      <c r="B291" s="15">
        <v>2885</v>
      </c>
      <c r="C291" s="14" t="s">
        <v>2107</v>
      </c>
    </row>
    <row r="292" spans="1:3" x14ac:dyDescent="0.2">
      <c r="A292" s="15" t="s">
        <v>570</v>
      </c>
      <c r="B292" s="15">
        <v>2923</v>
      </c>
      <c r="C292" s="14" t="s">
        <v>2108</v>
      </c>
    </row>
    <row r="293" spans="1:3" x14ac:dyDescent="0.2">
      <c r="A293" s="15" t="s">
        <v>571</v>
      </c>
      <c r="B293" s="15">
        <v>2934</v>
      </c>
      <c r="C293" s="14" t="s">
        <v>2109</v>
      </c>
    </row>
    <row r="294" spans="1:3" x14ac:dyDescent="0.2">
      <c r="A294" s="15" t="s">
        <v>572</v>
      </c>
      <c r="B294" s="15">
        <v>2936</v>
      </c>
      <c r="C294" s="14" t="s">
        <v>2110</v>
      </c>
    </row>
    <row r="295" spans="1:3" x14ac:dyDescent="0.2">
      <c r="A295" s="15" t="s">
        <v>573</v>
      </c>
      <c r="B295" s="15">
        <v>2947</v>
      </c>
      <c r="C295" s="14" t="s">
        <v>2111</v>
      </c>
    </row>
    <row r="296" spans="1:3" x14ac:dyDescent="0.2">
      <c r="A296" s="15" t="s">
        <v>574</v>
      </c>
      <c r="B296" s="15">
        <v>2983</v>
      </c>
      <c r="C296" s="14" t="s">
        <v>2112</v>
      </c>
    </row>
    <row r="297" spans="1:3" x14ac:dyDescent="0.2">
      <c r="A297" s="15" t="s">
        <v>575</v>
      </c>
      <c r="B297" s="15">
        <v>2993</v>
      </c>
      <c r="C297" s="14" t="s">
        <v>2113</v>
      </c>
    </row>
    <row r="298" spans="1:3" x14ac:dyDescent="0.2">
      <c r="A298" s="15" t="s">
        <v>576</v>
      </c>
      <c r="B298" s="15">
        <v>3007</v>
      </c>
      <c r="C298" s="14" t="s">
        <v>2114</v>
      </c>
    </row>
    <row r="299" spans="1:3" x14ac:dyDescent="0.2">
      <c r="A299" s="15" t="s">
        <v>577</v>
      </c>
      <c r="B299" s="15">
        <v>3008</v>
      </c>
      <c r="C299" s="14" t="s">
        <v>2115</v>
      </c>
    </row>
    <row r="300" spans="1:3" x14ac:dyDescent="0.2">
      <c r="A300" s="15" t="s">
        <v>578</v>
      </c>
      <c r="B300" s="15">
        <v>3017</v>
      </c>
      <c r="C300" s="14" t="s">
        <v>2116</v>
      </c>
    </row>
    <row r="301" spans="1:3" x14ac:dyDescent="0.2">
      <c r="A301" s="15" t="s">
        <v>579</v>
      </c>
      <c r="B301" s="15">
        <v>3030</v>
      </c>
      <c r="C301" s="14" t="s">
        <v>2117</v>
      </c>
    </row>
    <row r="302" spans="1:3" x14ac:dyDescent="0.2">
      <c r="A302" s="15" t="s">
        <v>580</v>
      </c>
      <c r="B302" s="15">
        <v>3032</v>
      </c>
      <c r="C302" s="14" t="s">
        <v>2118</v>
      </c>
    </row>
    <row r="303" spans="1:3" x14ac:dyDescent="0.2">
      <c r="A303" s="15" t="s">
        <v>581</v>
      </c>
      <c r="B303" s="15">
        <v>3033</v>
      </c>
      <c r="C303" s="14" t="s">
        <v>2119</v>
      </c>
    </row>
    <row r="304" spans="1:3" x14ac:dyDescent="0.2">
      <c r="A304" s="15" t="s">
        <v>582</v>
      </c>
      <c r="B304" s="15">
        <v>3040</v>
      </c>
      <c r="C304" s="14" t="s">
        <v>2120</v>
      </c>
    </row>
    <row r="305" spans="1:3" x14ac:dyDescent="0.2">
      <c r="A305" s="15" t="s">
        <v>583</v>
      </c>
      <c r="B305" s="15">
        <v>3043</v>
      </c>
      <c r="C305" s="14" t="s">
        <v>2121</v>
      </c>
    </row>
    <row r="306" spans="1:3" x14ac:dyDescent="0.2">
      <c r="A306" s="15" t="s">
        <v>584</v>
      </c>
      <c r="B306" s="15">
        <v>3045</v>
      </c>
      <c r="C306" s="14" t="s">
        <v>2122</v>
      </c>
    </row>
    <row r="307" spans="1:3" x14ac:dyDescent="0.2">
      <c r="A307" s="15" t="s">
        <v>585</v>
      </c>
      <c r="B307" s="15">
        <v>3048</v>
      </c>
      <c r="C307" s="14" t="s">
        <v>2123</v>
      </c>
    </row>
    <row r="308" spans="1:3" x14ac:dyDescent="0.2">
      <c r="A308" s="15" t="s">
        <v>586</v>
      </c>
      <c r="B308" s="15">
        <v>3053</v>
      </c>
      <c r="C308" s="14" t="s">
        <v>2124</v>
      </c>
    </row>
    <row r="309" spans="1:3" x14ac:dyDescent="0.2">
      <c r="A309" s="15" t="s">
        <v>587</v>
      </c>
      <c r="B309" s="15">
        <v>3071</v>
      </c>
      <c r="C309" s="14" t="s">
        <v>2125</v>
      </c>
    </row>
    <row r="310" spans="1:3" x14ac:dyDescent="0.2">
      <c r="A310" s="15" t="s">
        <v>588</v>
      </c>
      <c r="B310" s="15">
        <v>3075</v>
      </c>
      <c r="C310" s="14" t="s">
        <v>2126</v>
      </c>
    </row>
    <row r="311" spans="1:3" x14ac:dyDescent="0.2">
      <c r="A311" s="15" t="s">
        <v>589</v>
      </c>
      <c r="B311" s="15">
        <v>3078</v>
      </c>
      <c r="C311" s="14" t="s">
        <v>2127</v>
      </c>
    </row>
    <row r="312" spans="1:3" x14ac:dyDescent="0.2">
      <c r="A312" s="15" t="s">
        <v>590</v>
      </c>
      <c r="B312" s="15">
        <v>3098</v>
      </c>
      <c r="C312" s="14" t="s">
        <v>2128</v>
      </c>
    </row>
    <row r="313" spans="1:3" x14ac:dyDescent="0.2">
      <c r="A313" s="15" t="s">
        <v>591</v>
      </c>
      <c r="B313" s="15">
        <v>3106</v>
      </c>
      <c r="C313" s="14" t="s">
        <v>2129</v>
      </c>
    </row>
    <row r="314" spans="1:3" x14ac:dyDescent="0.2">
      <c r="A314" s="15" t="s">
        <v>592</v>
      </c>
      <c r="B314" s="15">
        <v>3133</v>
      </c>
      <c r="C314" s="14" t="s">
        <v>2130</v>
      </c>
    </row>
    <row r="315" spans="1:3" x14ac:dyDescent="0.2">
      <c r="A315" s="15" t="s">
        <v>593</v>
      </c>
      <c r="B315" s="15">
        <v>3135</v>
      </c>
      <c r="C315" s="14" t="s">
        <v>2131</v>
      </c>
    </row>
    <row r="316" spans="1:3" x14ac:dyDescent="0.2">
      <c r="A316" s="15" t="s">
        <v>594</v>
      </c>
      <c r="B316" s="15">
        <v>3148</v>
      </c>
      <c r="C316" s="14" t="s">
        <v>2132</v>
      </c>
    </row>
    <row r="317" spans="1:3" x14ac:dyDescent="0.2">
      <c r="A317" s="15" t="s">
        <v>595</v>
      </c>
      <c r="B317" s="15">
        <v>3190</v>
      </c>
      <c r="C317" s="14" t="s">
        <v>2133</v>
      </c>
    </row>
    <row r="318" spans="1:3" x14ac:dyDescent="0.2">
      <c r="A318" s="15" t="s">
        <v>596</v>
      </c>
      <c r="B318" s="15">
        <v>3240</v>
      </c>
      <c r="C318" s="14" t="s">
        <v>2134</v>
      </c>
    </row>
    <row r="319" spans="1:3" x14ac:dyDescent="0.2">
      <c r="A319" s="15" t="s">
        <v>597</v>
      </c>
      <c r="B319" s="15">
        <v>3241</v>
      </c>
      <c r="C319" s="14" t="s">
        <v>2135</v>
      </c>
    </row>
    <row r="320" spans="1:3" x14ac:dyDescent="0.2">
      <c r="A320" s="15" t="s">
        <v>598</v>
      </c>
      <c r="B320" s="15">
        <v>3250</v>
      </c>
      <c r="C320" s="14" t="s">
        <v>2136</v>
      </c>
    </row>
    <row r="321" spans="1:3" x14ac:dyDescent="0.2">
      <c r="A321" s="15" t="s">
        <v>599</v>
      </c>
      <c r="B321" s="15">
        <v>3251</v>
      </c>
      <c r="C321" s="14" t="s">
        <v>2137</v>
      </c>
    </row>
    <row r="322" spans="1:3" x14ac:dyDescent="0.2">
      <c r="A322" s="15" t="s">
        <v>600</v>
      </c>
      <c r="B322" s="15">
        <v>3263</v>
      </c>
      <c r="C322" s="14" t="s">
        <v>2138</v>
      </c>
    </row>
    <row r="323" spans="1:3" x14ac:dyDescent="0.2">
      <c r="A323" s="15" t="s">
        <v>601</v>
      </c>
      <c r="B323" s="15">
        <v>3273</v>
      </c>
      <c r="C323" s="14" t="s">
        <v>2139</v>
      </c>
    </row>
    <row r="324" spans="1:3" x14ac:dyDescent="0.2">
      <c r="A324" s="15" t="s">
        <v>602</v>
      </c>
      <c r="B324" s="15">
        <v>3304</v>
      </c>
      <c r="C324" s="14" t="s">
        <v>2140</v>
      </c>
    </row>
    <row r="325" spans="1:3" x14ac:dyDescent="0.2">
      <c r="A325" s="15" t="s">
        <v>603</v>
      </c>
      <c r="B325" s="15">
        <v>3305</v>
      </c>
      <c r="C325" s="14" t="s">
        <v>2141</v>
      </c>
    </row>
    <row r="326" spans="1:3" x14ac:dyDescent="0.2">
      <c r="A326" s="15" t="s">
        <v>604</v>
      </c>
      <c r="B326" s="15">
        <v>3308</v>
      </c>
      <c r="C326" s="14" t="s">
        <v>2142</v>
      </c>
    </row>
    <row r="327" spans="1:3" x14ac:dyDescent="0.2">
      <c r="A327" s="15" t="s">
        <v>116</v>
      </c>
      <c r="B327" s="15">
        <v>3309</v>
      </c>
      <c r="C327" s="14" t="s">
        <v>2143</v>
      </c>
    </row>
    <row r="328" spans="1:3" x14ac:dyDescent="0.2">
      <c r="A328" s="15" t="s">
        <v>605</v>
      </c>
      <c r="B328" s="15">
        <v>3310</v>
      </c>
      <c r="C328" s="14" t="s">
        <v>2144</v>
      </c>
    </row>
    <row r="329" spans="1:3" x14ac:dyDescent="0.2">
      <c r="A329" s="15" t="s">
        <v>606</v>
      </c>
      <c r="B329" s="15">
        <v>3312</v>
      </c>
      <c r="C329" s="14" t="s">
        <v>2145</v>
      </c>
    </row>
    <row r="330" spans="1:3" x14ac:dyDescent="0.2">
      <c r="A330" s="15" t="s">
        <v>607</v>
      </c>
      <c r="B330" s="15">
        <v>3313</v>
      </c>
      <c r="C330" s="14" t="s">
        <v>2146</v>
      </c>
    </row>
    <row r="331" spans="1:3" x14ac:dyDescent="0.2">
      <c r="A331" s="15" t="s">
        <v>608</v>
      </c>
      <c r="B331" s="15">
        <v>3315</v>
      </c>
      <c r="C331" s="14" t="s">
        <v>2147</v>
      </c>
    </row>
    <row r="332" spans="1:3" x14ac:dyDescent="0.2">
      <c r="A332" s="15" t="s">
        <v>609</v>
      </c>
      <c r="B332" s="15">
        <v>3320</v>
      </c>
      <c r="C332" s="14" t="s">
        <v>2148</v>
      </c>
    </row>
    <row r="333" spans="1:3" x14ac:dyDescent="0.2">
      <c r="A333" s="15" t="s">
        <v>610</v>
      </c>
      <c r="B333" s="15">
        <v>3326</v>
      </c>
      <c r="C333" s="14" t="s">
        <v>2149</v>
      </c>
    </row>
    <row r="334" spans="1:3" x14ac:dyDescent="0.2">
      <c r="A334" s="15" t="s">
        <v>611</v>
      </c>
      <c r="B334" s="15">
        <v>3329</v>
      </c>
      <c r="C334" s="14" t="s">
        <v>2150</v>
      </c>
    </row>
    <row r="335" spans="1:3" x14ac:dyDescent="0.2">
      <c r="A335" s="15" t="s">
        <v>612</v>
      </c>
      <c r="B335" s="15">
        <v>3336</v>
      </c>
      <c r="C335" s="14" t="s">
        <v>2151</v>
      </c>
    </row>
    <row r="336" spans="1:3" x14ac:dyDescent="0.2">
      <c r="A336" s="15" t="s">
        <v>613</v>
      </c>
      <c r="B336" s="15">
        <v>3384</v>
      </c>
      <c r="C336" s="14" t="s">
        <v>2152</v>
      </c>
    </row>
    <row r="337" spans="1:3" x14ac:dyDescent="0.2">
      <c r="A337" s="15" t="s">
        <v>614</v>
      </c>
      <c r="B337" s="15">
        <v>3417</v>
      </c>
      <c r="C337" s="14" t="s">
        <v>2153</v>
      </c>
    </row>
    <row r="338" spans="1:3" x14ac:dyDescent="0.2">
      <c r="A338" s="15" t="s">
        <v>615</v>
      </c>
      <c r="B338" s="15">
        <v>3418</v>
      </c>
      <c r="C338" s="14" t="s">
        <v>2154</v>
      </c>
    </row>
    <row r="339" spans="1:3" x14ac:dyDescent="0.2">
      <c r="A339" s="15" t="s">
        <v>616</v>
      </c>
      <c r="B339" s="15">
        <v>3483</v>
      </c>
      <c r="C339" s="14" t="s">
        <v>2155</v>
      </c>
    </row>
    <row r="340" spans="1:3" x14ac:dyDescent="0.2">
      <c r="A340" s="15" t="s">
        <v>617</v>
      </c>
      <c r="B340" s="15">
        <v>3512</v>
      </c>
      <c r="C340" s="14" t="s">
        <v>2156</v>
      </c>
    </row>
    <row r="341" spans="1:3" x14ac:dyDescent="0.2">
      <c r="A341" s="15" t="s">
        <v>618</v>
      </c>
      <c r="B341" s="15">
        <v>3611</v>
      </c>
      <c r="C341" s="14" t="s">
        <v>2157</v>
      </c>
    </row>
    <row r="342" spans="1:3" x14ac:dyDescent="0.2">
      <c r="A342" s="15" t="s">
        <v>619</v>
      </c>
      <c r="B342" s="15">
        <v>3632</v>
      </c>
      <c r="C342" s="14" t="s">
        <v>2158</v>
      </c>
    </row>
    <row r="343" spans="1:3" x14ac:dyDescent="0.2">
      <c r="A343" s="15" t="s">
        <v>620</v>
      </c>
      <c r="B343" s="15">
        <v>3673</v>
      </c>
      <c r="C343" s="14" t="s">
        <v>2159</v>
      </c>
    </row>
    <row r="344" spans="1:3" x14ac:dyDescent="0.2">
      <c r="A344" s="15" t="s">
        <v>621</v>
      </c>
      <c r="B344" s="15">
        <v>3674</v>
      </c>
      <c r="C344" s="14" t="s">
        <v>2160</v>
      </c>
    </row>
    <row r="345" spans="1:3" x14ac:dyDescent="0.2">
      <c r="A345" s="15" t="s">
        <v>622</v>
      </c>
      <c r="B345" s="15">
        <v>3690</v>
      </c>
      <c r="C345" s="14" t="s">
        <v>2161</v>
      </c>
    </row>
    <row r="346" spans="1:3" x14ac:dyDescent="0.2">
      <c r="A346" s="15" t="s">
        <v>623</v>
      </c>
      <c r="B346" s="15">
        <v>3697</v>
      </c>
      <c r="C346" s="14" t="s">
        <v>2162</v>
      </c>
    </row>
    <row r="347" spans="1:3" x14ac:dyDescent="0.2">
      <c r="A347" s="15" t="s">
        <v>624</v>
      </c>
      <c r="B347" s="15">
        <v>3698</v>
      </c>
      <c r="C347" s="14" t="s">
        <v>2163</v>
      </c>
    </row>
    <row r="348" spans="1:3" x14ac:dyDescent="0.2">
      <c r="A348" s="15" t="s">
        <v>625</v>
      </c>
      <c r="B348" s="15">
        <v>3699</v>
      </c>
      <c r="C348" s="14" t="s">
        <v>2164</v>
      </c>
    </row>
    <row r="349" spans="1:3" x14ac:dyDescent="0.2">
      <c r="A349" s="15" t="s">
        <v>626</v>
      </c>
      <c r="B349" s="15">
        <v>3700</v>
      </c>
      <c r="C349" s="14" t="s">
        <v>2165</v>
      </c>
    </row>
    <row r="350" spans="1:3" x14ac:dyDescent="0.2">
      <c r="A350" s="15" t="s">
        <v>627</v>
      </c>
      <c r="B350" s="15">
        <v>3708</v>
      </c>
      <c r="C350" s="14" t="s">
        <v>2166</v>
      </c>
    </row>
    <row r="351" spans="1:3" x14ac:dyDescent="0.2">
      <c r="A351" s="15" t="s">
        <v>628</v>
      </c>
      <c r="B351" s="15">
        <v>3728</v>
      </c>
      <c r="C351" s="14" t="s">
        <v>2167</v>
      </c>
    </row>
    <row r="352" spans="1:3" x14ac:dyDescent="0.2">
      <c r="A352" s="15" t="s">
        <v>629</v>
      </c>
      <c r="B352" s="15">
        <v>3796</v>
      </c>
      <c r="C352" s="14" t="s">
        <v>2168</v>
      </c>
    </row>
    <row r="353" spans="1:3" x14ac:dyDescent="0.2">
      <c r="A353" s="15" t="s">
        <v>630</v>
      </c>
      <c r="B353" s="15">
        <v>3798</v>
      </c>
      <c r="C353" s="14" t="s">
        <v>2169</v>
      </c>
    </row>
    <row r="354" spans="1:3" x14ac:dyDescent="0.2">
      <c r="A354" s="15" t="s">
        <v>631</v>
      </c>
      <c r="B354" s="15">
        <v>3799</v>
      </c>
      <c r="C354" s="14" t="s">
        <v>2170</v>
      </c>
    </row>
    <row r="355" spans="1:3" x14ac:dyDescent="0.2">
      <c r="A355" s="15" t="s">
        <v>632</v>
      </c>
      <c r="B355" s="15">
        <v>3818</v>
      </c>
      <c r="C355" s="14" t="s">
        <v>2171</v>
      </c>
    </row>
    <row r="356" spans="1:3" x14ac:dyDescent="0.2">
      <c r="A356" s="15" t="s">
        <v>633</v>
      </c>
      <c r="B356" s="15">
        <v>3837</v>
      </c>
      <c r="C356" s="14" t="s">
        <v>2172</v>
      </c>
    </row>
    <row r="357" spans="1:3" x14ac:dyDescent="0.2">
      <c r="A357" s="15" t="s">
        <v>634</v>
      </c>
      <c r="B357" s="15">
        <v>3845</v>
      </c>
      <c r="C357" s="14" t="s">
        <v>2173</v>
      </c>
    </row>
    <row r="358" spans="1:3" x14ac:dyDescent="0.2">
      <c r="A358" s="15" t="s">
        <v>635</v>
      </c>
      <c r="B358" s="15">
        <v>3848</v>
      </c>
      <c r="C358" s="14" t="s">
        <v>2174</v>
      </c>
    </row>
    <row r="359" spans="1:3" x14ac:dyDescent="0.2">
      <c r="A359" s="15" t="s">
        <v>636</v>
      </c>
      <c r="B359" s="15">
        <v>3849</v>
      </c>
      <c r="C359" s="14" t="s">
        <v>2175</v>
      </c>
    </row>
    <row r="360" spans="1:3" x14ac:dyDescent="0.2">
      <c r="A360" s="15" t="s">
        <v>637</v>
      </c>
      <c r="B360" s="15">
        <v>3850</v>
      </c>
      <c r="C360" s="14" t="s">
        <v>2176</v>
      </c>
    </row>
    <row r="361" spans="1:3" x14ac:dyDescent="0.2">
      <c r="A361" s="15" t="s">
        <v>638</v>
      </c>
      <c r="B361" s="15">
        <v>3851</v>
      </c>
      <c r="C361" s="14" t="s">
        <v>2177</v>
      </c>
    </row>
    <row r="362" spans="1:3" x14ac:dyDescent="0.2">
      <c r="A362" s="15" t="s">
        <v>639</v>
      </c>
      <c r="B362" s="15">
        <v>3852</v>
      </c>
      <c r="C362" s="14" t="s">
        <v>2178</v>
      </c>
    </row>
    <row r="363" spans="1:3" x14ac:dyDescent="0.2">
      <c r="A363" s="15" t="s">
        <v>640</v>
      </c>
      <c r="B363" s="15">
        <v>3853</v>
      </c>
      <c r="C363" s="14" t="s">
        <v>2179</v>
      </c>
    </row>
    <row r="364" spans="1:3" x14ac:dyDescent="0.2">
      <c r="A364" s="15" t="s">
        <v>641</v>
      </c>
      <c r="B364" s="15">
        <v>3854</v>
      </c>
      <c r="C364" s="14" t="s">
        <v>2180</v>
      </c>
    </row>
    <row r="365" spans="1:3" x14ac:dyDescent="0.2">
      <c r="A365" s="15" t="s">
        <v>642</v>
      </c>
      <c r="B365" s="15">
        <v>3855</v>
      </c>
      <c r="C365" s="14" t="s">
        <v>2181</v>
      </c>
    </row>
    <row r="366" spans="1:3" x14ac:dyDescent="0.2">
      <c r="A366" s="15" t="s">
        <v>643</v>
      </c>
      <c r="B366" s="15">
        <v>3857</v>
      </c>
      <c r="C366" s="14" t="s">
        <v>2182</v>
      </c>
    </row>
    <row r="367" spans="1:3" x14ac:dyDescent="0.2">
      <c r="A367" s="15" t="s">
        <v>644</v>
      </c>
      <c r="B367" s="15">
        <v>3858</v>
      </c>
      <c r="C367" s="14" t="s">
        <v>2183</v>
      </c>
    </row>
    <row r="368" spans="1:3" x14ac:dyDescent="0.2">
      <c r="A368" s="15" t="s">
        <v>645</v>
      </c>
      <c r="B368" s="15">
        <v>3860</v>
      </c>
      <c r="C368" s="14" t="s">
        <v>2184</v>
      </c>
    </row>
    <row r="369" spans="1:3" x14ac:dyDescent="0.2">
      <c r="A369" s="15" t="s">
        <v>646</v>
      </c>
      <c r="B369" s="15">
        <v>3861</v>
      </c>
      <c r="C369" s="14" t="s">
        <v>2185</v>
      </c>
    </row>
    <row r="370" spans="1:3" x14ac:dyDescent="0.2">
      <c r="A370" s="15" t="s">
        <v>647</v>
      </c>
      <c r="B370" s="15">
        <v>3866</v>
      </c>
      <c r="C370" s="14" t="s">
        <v>2186</v>
      </c>
    </row>
    <row r="371" spans="1:3" x14ac:dyDescent="0.2">
      <c r="A371" s="15" t="s">
        <v>648</v>
      </c>
      <c r="B371" s="15">
        <v>3868</v>
      </c>
      <c r="C371" s="14" t="s">
        <v>2187</v>
      </c>
    </row>
    <row r="372" spans="1:3" x14ac:dyDescent="0.2">
      <c r="A372" s="15" t="s">
        <v>649</v>
      </c>
      <c r="B372" s="15">
        <v>3872</v>
      </c>
      <c r="C372" s="14" t="s">
        <v>2188</v>
      </c>
    </row>
    <row r="373" spans="1:3" x14ac:dyDescent="0.2">
      <c r="A373" s="15" t="s">
        <v>650</v>
      </c>
      <c r="B373" s="15">
        <v>3880</v>
      </c>
      <c r="C373" s="14" t="s">
        <v>2189</v>
      </c>
    </row>
    <row r="374" spans="1:3" x14ac:dyDescent="0.2">
      <c r="A374" s="15" t="s">
        <v>651</v>
      </c>
      <c r="B374" s="15">
        <v>3881</v>
      </c>
      <c r="C374" s="14" t="s">
        <v>2190</v>
      </c>
    </row>
    <row r="375" spans="1:3" x14ac:dyDescent="0.2">
      <c r="A375" s="15" t="s">
        <v>652</v>
      </c>
      <c r="B375" s="15">
        <v>3884</v>
      </c>
      <c r="C375" s="14" t="s">
        <v>2191</v>
      </c>
    </row>
    <row r="376" spans="1:3" x14ac:dyDescent="0.2">
      <c r="A376" s="15" t="s">
        <v>653</v>
      </c>
      <c r="B376" s="15">
        <v>3885</v>
      </c>
      <c r="C376" s="14" t="s">
        <v>2192</v>
      </c>
    </row>
    <row r="377" spans="1:3" x14ac:dyDescent="0.2">
      <c r="A377" s="15" t="s">
        <v>654</v>
      </c>
      <c r="B377" s="15">
        <v>3888</v>
      </c>
      <c r="C377" s="14" t="s">
        <v>2193</v>
      </c>
    </row>
    <row r="378" spans="1:3" x14ac:dyDescent="0.2">
      <c r="A378" s="15" t="s">
        <v>655</v>
      </c>
      <c r="B378" s="15">
        <v>3889</v>
      </c>
      <c r="C378" s="14" t="s">
        <v>2194</v>
      </c>
    </row>
    <row r="379" spans="1:3" x14ac:dyDescent="0.2">
      <c r="A379" s="15" t="s">
        <v>656</v>
      </c>
      <c r="B379" s="15">
        <v>3890</v>
      </c>
      <c r="C379" s="14" t="s">
        <v>2195</v>
      </c>
    </row>
    <row r="380" spans="1:3" x14ac:dyDescent="0.2">
      <c r="A380" s="15" t="s">
        <v>657</v>
      </c>
      <c r="B380" s="15">
        <v>3891</v>
      </c>
      <c r="C380" s="14" t="s">
        <v>2196</v>
      </c>
    </row>
    <row r="381" spans="1:3" x14ac:dyDescent="0.2">
      <c r="A381" s="15" t="s">
        <v>658</v>
      </c>
      <c r="B381" s="15">
        <v>3892</v>
      </c>
      <c r="C381" s="14" t="s">
        <v>2197</v>
      </c>
    </row>
    <row r="382" spans="1:3" x14ac:dyDescent="0.2">
      <c r="A382" s="15" t="s">
        <v>659</v>
      </c>
      <c r="B382" s="15">
        <v>3908</v>
      </c>
      <c r="C382" s="14" t="s">
        <v>2198</v>
      </c>
    </row>
    <row r="383" spans="1:3" x14ac:dyDescent="0.2">
      <c r="A383" s="15" t="s">
        <v>660</v>
      </c>
      <c r="B383" s="15">
        <v>3912</v>
      </c>
      <c r="C383" s="14" t="s">
        <v>2199</v>
      </c>
    </row>
    <row r="384" spans="1:3" x14ac:dyDescent="0.2">
      <c r="A384" s="15" t="s">
        <v>661</v>
      </c>
      <c r="B384" s="15">
        <v>3915</v>
      </c>
      <c r="C384" s="14" t="s">
        <v>2200</v>
      </c>
    </row>
    <row r="385" spans="1:3" x14ac:dyDescent="0.2">
      <c r="A385" s="15" t="s">
        <v>662</v>
      </c>
      <c r="B385" s="15">
        <v>3927</v>
      </c>
      <c r="C385" s="14" t="s">
        <v>2201</v>
      </c>
    </row>
    <row r="386" spans="1:3" x14ac:dyDescent="0.2">
      <c r="A386" s="15" t="s">
        <v>663</v>
      </c>
      <c r="B386" s="15">
        <v>3929</v>
      </c>
      <c r="C386" s="14" t="s">
        <v>2202</v>
      </c>
    </row>
    <row r="387" spans="1:3" x14ac:dyDescent="0.2">
      <c r="A387" s="15" t="s">
        <v>664</v>
      </c>
      <c r="B387" s="15">
        <v>3933</v>
      </c>
      <c r="C387" s="14" t="s">
        <v>2203</v>
      </c>
    </row>
    <row r="388" spans="1:3" x14ac:dyDescent="0.2">
      <c r="A388" s="15" t="s">
        <v>665</v>
      </c>
      <c r="B388" s="15">
        <v>3937</v>
      </c>
      <c r="C388" s="14" t="s">
        <v>2204</v>
      </c>
    </row>
    <row r="389" spans="1:3" x14ac:dyDescent="0.2">
      <c r="A389" s="15" t="s">
        <v>666</v>
      </c>
      <c r="B389" s="15">
        <v>3939</v>
      </c>
      <c r="C389" s="14" t="s">
        <v>2205</v>
      </c>
    </row>
    <row r="390" spans="1:3" x14ac:dyDescent="0.2">
      <c r="A390" s="15" t="s">
        <v>667</v>
      </c>
      <c r="B390" s="15">
        <v>3945</v>
      </c>
      <c r="C390" s="14" t="s">
        <v>2206</v>
      </c>
    </row>
    <row r="391" spans="1:3" x14ac:dyDescent="0.2">
      <c r="A391" s="15" t="s">
        <v>668</v>
      </c>
      <c r="B391" s="15">
        <v>3959</v>
      </c>
      <c r="C391" s="14" t="s">
        <v>2207</v>
      </c>
    </row>
    <row r="392" spans="1:3" x14ac:dyDescent="0.2">
      <c r="A392" s="15" t="s">
        <v>669</v>
      </c>
      <c r="B392" s="15">
        <v>3963</v>
      </c>
      <c r="C392" s="14" t="s">
        <v>2208</v>
      </c>
    </row>
    <row r="393" spans="1:3" x14ac:dyDescent="0.2">
      <c r="A393" s="15" t="s">
        <v>670</v>
      </c>
      <c r="B393" s="15">
        <v>3987</v>
      </c>
      <c r="C393" s="14" t="s">
        <v>2209</v>
      </c>
    </row>
    <row r="394" spans="1:3" x14ac:dyDescent="0.2">
      <c r="A394" s="15" t="s">
        <v>671</v>
      </c>
      <c r="B394" s="15">
        <v>4018</v>
      </c>
      <c r="C394" s="14" t="s">
        <v>2210</v>
      </c>
    </row>
    <row r="395" spans="1:3" x14ac:dyDescent="0.2">
      <c r="A395" s="15" t="s">
        <v>672</v>
      </c>
      <c r="B395" s="15">
        <v>4057</v>
      </c>
      <c r="C395" s="14" t="s">
        <v>2211</v>
      </c>
    </row>
    <row r="396" spans="1:3" x14ac:dyDescent="0.2">
      <c r="A396" s="15" t="s">
        <v>673</v>
      </c>
      <c r="B396" s="15">
        <v>4060</v>
      </c>
      <c r="C396" s="14" t="s">
        <v>2212</v>
      </c>
    </row>
    <row r="397" spans="1:3" x14ac:dyDescent="0.2">
      <c r="A397" s="15" t="s">
        <v>674</v>
      </c>
      <c r="B397" s="15">
        <v>4129</v>
      </c>
      <c r="C397" s="14" t="s">
        <v>2213</v>
      </c>
    </row>
    <row r="398" spans="1:3" x14ac:dyDescent="0.2">
      <c r="A398" s="15" t="s">
        <v>675</v>
      </c>
      <c r="B398" s="15">
        <v>4153</v>
      </c>
      <c r="C398" s="14" t="s">
        <v>2214</v>
      </c>
    </row>
    <row r="399" spans="1:3" x14ac:dyDescent="0.2">
      <c r="A399" s="15" t="s">
        <v>676</v>
      </c>
      <c r="B399" s="15">
        <v>4190</v>
      </c>
      <c r="C399" s="14" t="s">
        <v>2215</v>
      </c>
    </row>
    <row r="400" spans="1:3" x14ac:dyDescent="0.2">
      <c r="A400" s="15" t="s">
        <v>677</v>
      </c>
      <c r="B400" s="15">
        <v>4191</v>
      </c>
      <c r="C400" s="14" t="s">
        <v>2216</v>
      </c>
    </row>
    <row r="401" spans="1:3" x14ac:dyDescent="0.2">
      <c r="A401" s="15" t="s">
        <v>678</v>
      </c>
      <c r="B401" s="15">
        <v>4199</v>
      </c>
      <c r="C401" s="14" t="s">
        <v>2217</v>
      </c>
    </row>
    <row r="402" spans="1:3" x14ac:dyDescent="0.2">
      <c r="A402" s="15" t="s">
        <v>679</v>
      </c>
      <c r="B402" s="15">
        <v>4200</v>
      </c>
      <c r="C402" s="14" t="s">
        <v>2218</v>
      </c>
    </row>
    <row r="403" spans="1:3" x14ac:dyDescent="0.2">
      <c r="A403" s="15" t="s">
        <v>680</v>
      </c>
      <c r="B403" s="15">
        <v>4353</v>
      </c>
      <c r="C403" s="14" t="s">
        <v>2219</v>
      </c>
    </row>
    <row r="404" spans="1:3" x14ac:dyDescent="0.2">
      <c r="A404" s="15" t="s">
        <v>681</v>
      </c>
      <c r="B404" s="15">
        <v>4354</v>
      </c>
      <c r="C404" s="14" t="s">
        <v>2220</v>
      </c>
    </row>
    <row r="405" spans="1:3" x14ac:dyDescent="0.2">
      <c r="A405" s="15" t="s">
        <v>682</v>
      </c>
      <c r="B405" s="15">
        <v>4478</v>
      </c>
      <c r="C405" s="14" t="s">
        <v>2221</v>
      </c>
    </row>
    <row r="406" spans="1:3" x14ac:dyDescent="0.2">
      <c r="A406" s="15" t="s">
        <v>683</v>
      </c>
      <c r="B406" s="15">
        <v>4627</v>
      </c>
      <c r="C406" s="14" t="s">
        <v>2222</v>
      </c>
    </row>
    <row r="407" spans="1:3" x14ac:dyDescent="0.2">
      <c r="A407" s="15" t="s">
        <v>684</v>
      </c>
      <c r="B407" s="15">
        <v>4634</v>
      </c>
      <c r="C407" s="14" t="s">
        <v>2223</v>
      </c>
    </row>
    <row r="408" spans="1:3" x14ac:dyDescent="0.2">
      <c r="A408" s="15" t="s">
        <v>685</v>
      </c>
      <c r="B408" s="15">
        <v>4637</v>
      </c>
      <c r="C408" s="14" t="s">
        <v>2224</v>
      </c>
    </row>
    <row r="409" spans="1:3" x14ac:dyDescent="0.2">
      <c r="A409" s="15" t="s">
        <v>686</v>
      </c>
      <c r="B409" s="15">
        <v>4638</v>
      </c>
      <c r="C409" s="14" t="s">
        <v>2225</v>
      </c>
    </row>
    <row r="410" spans="1:3" x14ac:dyDescent="0.2">
      <c r="A410" s="15" t="s">
        <v>687</v>
      </c>
      <c r="B410" s="15">
        <v>4673</v>
      </c>
      <c r="C410" s="14" t="s">
        <v>2226</v>
      </c>
    </row>
    <row r="411" spans="1:3" x14ac:dyDescent="0.2">
      <c r="A411" s="15" t="s">
        <v>688</v>
      </c>
      <c r="B411" s="15">
        <v>4676</v>
      </c>
      <c r="C411" s="14" t="s">
        <v>2227</v>
      </c>
    </row>
    <row r="412" spans="1:3" x14ac:dyDescent="0.2">
      <c r="A412" s="34" t="s">
        <v>689</v>
      </c>
      <c r="B412" s="15">
        <v>4735</v>
      </c>
      <c r="C412" s="14" t="s">
        <v>2228</v>
      </c>
    </row>
    <row r="413" spans="1:3" x14ac:dyDescent="0.2">
      <c r="A413" s="15" t="s">
        <v>690</v>
      </c>
      <c r="B413" s="15">
        <v>4811</v>
      </c>
      <c r="C413" s="14" t="s">
        <v>2229</v>
      </c>
    </row>
    <row r="414" spans="1:3" x14ac:dyDescent="0.2">
      <c r="A414" s="15" t="s">
        <v>691</v>
      </c>
      <c r="B414" s="15">
        <v>4830</v>
      </c>
      <c r="C414" s="14" t="s">
        <v>2230</v>
      </c>
    </row>
    <row r="415" spans="1:3" x14ac:dyDescent="0.2">
      <c r="A415" s="15" t="s">
        <v>692</v>
      </c>
      <c r="B415" s="15">
        <v>4831</v>
      </c>
      <c r="C415" s="14" t="s">
        <v>2231</v>
      </c>
    </row>
    <row r="416" spans="1:3" x14ac:dyDescent="0.2">
      <c r="A416" s="15" t="s">
        <v>693</v>
      </c>
      <c r="B416" s="15">
        <v>4860</v>
      </c>
      <c r="C416" s="14" t="s">
        <v>2232</v>
      </c>
    </row>
    <row r="417" spans="1:3" x14ac:dyDescent="0.2">
      <c r="A417" s="15" t="s">
        <v>694</v>
      </c>
      <c r="B417" s="15">
        <v>4900</v>
      </c>
      <c r="C417" s="14" t="s">
        <v>2233</v>
      </c>
    </row>
    <row r="418" spans="1:3" x14ac:dyDescent="0.2">
      <c r="A418" s="15" t="s">
        <v>695</v>
      </c>
      <c r="B418" s="15">
        <v>5004</v>
      </c>
      <c r="C418" s="14" t="s">
        <v>2234</v>
      </c>
    </row>
    <row r="419" spans="1:3" x14ac:dyDescent="0.2">
      <c r="A419" s="15" t="s">
        <v>696</v>
      </c>
      <c r="B419" s="15">
        <v>5005</v>
      </c>
      <c r="C419" s="14" t="s">
        <v>2235</v>
      </c>
    </row>
    <row r="420" spans="1:3" x14ac:dyDescent="0.2">
      <c r="A420" s="15" t="s">
        <v>697</v>
      </c>
      <c r="B420" s="15">
        <v>5034</v>
      </c>
      <c r="C420" s="14" t="s">
        <v>2236</v>
      </c>
    </row>
    <row r="421" spans="1:3" x14ac:dyDescent="0.2">
      <c r="A421" s="15" t="s">
        <v>698</v>
      </c>
      <c r="B421" s="15">
        <v>5049</v>
      </c>
      <c r="C421" s="14" t="s">
        <v>2237</v>
      </c>
    </row>
    <row r="422" spans="1:3" x14ac:dyDescent="0.2">
      <c r="A422" s="15" t="s">
        <v>699</v>
      </c>
      <c r="B422" s="15">
        <v>5052</v>
      </c>
      <c r="C422" s="14" t="s">
        <v>2238</v>
      </c>
    </row>
    <row r="423" spans="1:3" x14ac:dyDescent="0.2">
      <c r="A423" s="15" t="s">
        <v>700</v>
      </c>
      <c r="B423" s="15">
        <v>5093</v>
      </c>
      <c r="C423" s="14" t="s">
        <v>2239</v>
      </c>
    </row>
    <row r="424" spans="1:3" x14ac:dyDescent="0.2">
      <c r="A424" s="15" t="s">
        <v>701</v>
      </c>
      <c r="B424" s="15">
        <v>5104</v>
      </c>
      <c r="C424" s="14" t="s">
        <v>2240</v>
      </c>
    </row>
    <row r="425" spans="1:3" x14ac:dyDescent="0.2">
      <c r="A425" s="15" t="s">
        <v>702</v>
      </c>
      <c r="B425" s="15">
        <v>5110</v>
      </c>
      <c r="C425" s="14" t="s">
        <v>2241</v>
      </c>
    </row>
    <row r="426" spans="1:3" x14ac:dyDescent="0.2">
      <c r="A426" s="15" t="s">
        <v>703</v>
      </c>
      <c r="B426" s="15">
        <v>5175</v>
      </c>
      <c r="C426" s="14" t="s">
        <v>2242</v>
      </c>
    </row>
    <row r="427" spans="1:3" x14ac:dyDescent="0.2">
      <c r="A427" s="15" t="s">
        <v>704</v>
      </c>
      <c r="B427" s="15">
        <v>5176</v>
      </c>
      <c r="C427" s="14" t="s">
        <v>2243</v>
      </c>
    </row>
    <row r="428" spans="1:3" x14ac:dyDescent="0.2">
      <c r="A428" s="15" t="s">
        <v>705</v>
      </c>
      <c r="B428" s="15">
        <v>5196</v>
      </c>
      <c r="C428" s="14" t="s">
        <v>2244</v>
      </c>
    </row>
    <row r="429" spans="1:3" x14ac:dyDescent="0.2">
      <c r="A429" s="15" t="s">
        <v>706</v>
      </c>
      <c r="B429" s="15">
        <v>5214</v>
      </c>
      <c r="C429" s="14" t="s">
        <v>2245</v>
      </c>
    </row>
    <row r="430" spans="1:3" x14ac:dyDescent="0.2">
      <c r="A430" s="15" t="s">
        <v>707</v>
      </c>
      <c r="B430" s="15">
        <v>5216</v>
      </c>
      <c r="C430" s="14" t="s">
        <v>2246</v>
      </c>
    </row>
    <row r="431" spans="1:3" x14ac:dyDescent="0.2">
      <c r="A431" s="15" t="s">
        <v>708</v>
      </c>
      <c r="B431" s="15">
        <v>5223</v>
      </c>
      <c r="C431" s="14" t="s">
        <v>2247</v>
      </c>
    </row>
    <row r="432" spans="1:3" x14ac:dyDescent="0.2">
      <c r="A432" s="15" t="s">
        <v>709</v>
      </c>
      <c r="B432" s="15">
        <v>5226</v>
      </c>
      <c r="C432" s="14" t="s">
        <v>2248</v>
      </c>
    </row>
    <row r="433" spans="1:3" x14ac:dyDescent="0.2">
      <c r="A433" s="15" t="s">
        <v>710</v>
      </c>
      <c r="B433" s="15">
        <v>5230</v>
      </c>
      <c r="C433" s="14" t="s">
        <v>2249</v>
      </c>
    </row>
    <row r="434" spans="1:3" x14ac:dyDescent="0.2">
      <c r="A434" s="15" t="s">
        <v>711</v>
      </c>
      <c r="B434" s="15">
        <v>5245</v>
      </c>
      <c r="C434" s="14" t="s">
        <v>2250</v>
      </c>
    </row>
    <row r="435" spans="1:3" x14ac:dyDescent="0.2">
      <c r="A435" s="15" t="s">
        <v>712</v>
      </c>
      <c r="B435" s="15">
        <v>5250</v>
      </c>
      <c r="C435" s="14" t="s">
        <v>2251</v>
      </c>
    </row>
    <row r="436" spans="1:3" x14ac:dyDescent="0.2">
      <c r="A436" s="15" t="s">
        <v>713</v>
      </c>
      <c r="B436" s="15">
        <v>5265</v>
      </c>
      <c r="C436" s="14" t="s">
        <v>2252</v>
      </c>
    </row>
    <row r="437" spans="1:3" x14ac:dyDescent="0.2">
      <c r="A437" s="15" t="s">
        <v>714</v>
      </c>
      <c r="B437" s="15">
        <v>5269</v>
      </c>
      <c r="C437" s="14" t="s">
        <v>2253</v>
      </c>
    </row>
    <row r="438" spans="1:3" x14ac:dyDescent="0.2">
      <c r="A438" s="15" t="s">
        <v>715</v>
      </c>
      <c r="B438" s="15">
        <v>5284</v>
      </c>
      <c r="C438" s="14" t="s">
        <v>2254</v>
      </c>
    </row>
    <row r="439" spans="1:3" x14ac:dyDescent="0.2">
      <c r="A439" s="15" t="s">
        <v>716</v>
      </c>
      <c r="B439" s="15">
        <v>5304</v>
      </c>
      <c r="C439" s="14" t="s">
        <v>2255</v>
      </c>
    </row>
    <row r="440" spans="1:3" x14ac:dyDescent="0.2">
      <c r="A440" s="15" t="s">
        <v>717</v>
      </c>
      <c r="B440" s="15">
        <v>5305</v>
      </c>
      <c r="C440" s="14" t="s">
        <v>2256</v>
      </c>
    </row>
    <row r="441" spans="1:3" x14ac:dyDescent="0.2">
      <c r="A441" s="15" t="s">
        <v>718</v>
      </c>
      <c r="B441" s="15">
        <v>5315</v>
      </c>
      <c r="C441" s="14" t="s">
        <v>2257</v>
      </c>
    </row>
    <row r="442" spans="1:3" x14ac:dyDescent="0.2">
      <c r="A442" s="15" t="s">
        <v>719</v>
      </c>
      <c r="B442" s="15">
        <v>5317</v>
      </c>
      <c r="C442" s="14" t="s">
        <v>2258</v>
      </c>
    </row>
    <row r="443" spans="1:3" x14ac:dyDescent="0.2">
      <c r="A443" s="15" t="s">
        <v>720</v>
      </c>
      <c r="B443" s="15">
        <v>5339</v>
      </c>
      <c r="C443" s="14" t="s">
        <v>2259</v>
      </c>
    </row>
    <row r="444" spans="1:3" x14ac:dyDescent="0.2">
      <c r="A444" s="15" t="s">
        <v>721</v>
      </c>
      <c r="B444" s="15">
        <v>5340</v>
      </c>
      <c r="C444" s="14" t="s">
        <v>2260</v>
      </c>
    </row>
    <row r="445" spans="1:3" x14ac:dyDescent="0.2">
      <c r="A445" s="15" t="s">
        <v>722</v>
      </c>
      <c r="B445" s="15">
        <v>5341</v>
      </c>
      <c r="C445" s="14" t="s">
        <v>2261</v>
      </c>
    </row>
    <row r="446" spans="1:3" x14ac:dyDescent="0.2">
      <c r="A446" s="15" t="s">
        <v>723</v>
      </c>
      <c r="B446" s="15">
        <v>5345</v>
      </c>
      <c r="C446" s="14" t="s">
        <v>2262</v>
      </c>
    </row>
    <row r="447" spans="1:3" x14ac:dyDescent="0.2">
      <c r="A447" s="15" t="s">
        <v>724</v>
      </c>
      <c r="B447" s="15">
        <v>5358</v>
      </c>
      <c r="C447" s="14" t="s">
        <v>2263</v>
      </c>
    </row>
    <row r="448" spans="1:3" x14ac:dyDescent="0.2">
      <c r="A448" s="15" t="s">
        <v>725</v>
      </c>
      <c r="B448" s="15">
        <v>5360</v>
      </c>
      <c r="C448" s="14" t="s">
        <v>2264</v>
      </c>
    </row>
    <row r="449" spans="1:3" x14ac:dyDescent="0.2">
      <c r="A449" s="34" t="s">
        <v>726</v>
      </c>
      <c r="B449" s="15">
        <v>5413</v>
      </c>
      <c r="C449" s="14" t="s">
        <v>2265</v>
      </c>
    </row>
    <row r="450" spans="1:3" x14ac:dyDescent="0.2">
      <c r="A450" s="15" t="s">
        <v>727</v>
      </c>
      <c r="B450" s="15">
        <v>5420</v>
      </c>
      <c r="C450" s="14" t="s">
        <v>2266</v>
      </c>
    </row>
    <row r="451" spans="1:3" x14ac:dyDescent="0.2">
      <c r="A451" s="15" t="s">
        <v>728</v>
      </c>
      <c r="B451" s="15">
        <v>5431</v>
      </c>
      <c r="C451" s="14" t="s">
        <v>2267</v>
      </c>
    </row>
    <row r="452" spans="1:3" x14ac:dyDescent="0.2">
      <c r="A452" s="15" t="s">
        <v>729</v>
      </c>
      <c r="B452" s="15">
        <v>5444</v>
      </c>
      <c r="C452" s="14" t="s">
        <v>2268</v>
      </c>
    </row>
    <row r="453" spans="1:3" x14ac:dyDescent="0.2">
      <c r="A453" s="15" t="s">
        <v>730</v>
      </c>
      <c r="B453" s="15">
        <v>5446</v>
      </c>
      <c r="C453" s="14" t="s">
        <v>2269</v>
      </c>
    </row>
    <row r="454" spans="1:3" x14ac:dyDescent="0.2">
      <c r="A454" s="15" t="s">
        <v>731</v>
      </c>
      <c r="B454" s="15">
        <v>5473</v>
      </c>
      <c r="C454" s="14" t="s">
        <v>2270</v>
      </c>
    </row>
    <row r="455" spans="1:3" x14ac:dyDescent="0.2">
      <c r="A455" s="15" t="s">
        <v>732</v>
      </c>
      <c r="B455" s="15">
        <v>5478</v>
      </c>
      <c r="C455" s="14" t="s">
        <v>2271</v>
      </c>
    </row>
    <row r="456" spans="1:3" x14ac:dyDescent="0.2">
      <c r="A456" s="15" t="s">
        <v>733</v>
      </c>
      <c r="B456" s="15">
        <v>5479</v>
      </c>
      <c r="C456" s="14" t="s">
        <v>2272</v>
      </c>
    </row>
    <row r="457" spans="1:3" x14ac:dyDescent="0.2">
      <c r="A457" s="15" t="s">
        <v>734</v>
      </c>
      <c r="B457" s="15">
        <v>5499</v>
      </c>
      <c r="C457" s="14" t="s">
        <v>2273</v>
      </c>
    </row>
    <row r="458" spans="1:3" x14ac:dyDescent="0.2">
      <c r="A458" s="15" t="s">
        <v>735</v>
      </c>
      <c r="B458" s="15">
        <v>5501</v>
      </c>
      <c r="C458" s="14" t="s">
        <v>2274</v>
      </c>
    </row>
    <row r="459" spans="1:3" x14ac:dyDescent="0.2">
      <c r="A459" s="15" t="s">
        <v>736</v>
      </c>
      <c r="B459" s="15">
        <v>5510</v>
      </c>
      <c r="C459" s="14" t="s">
        <v>2275</v>
      </c>
    </row>
    <row r="460" spans="1:3" x14ac:dyDescent="0.2">
      <c r="A460" s="15" t="s">
        <v>737</v>
      </c>
      <c r="B460" s="15">
        <v>5518</v>
      </c>
      <c r="C460" s="14" t="s">
        <v>2276</v>
      </c>
    </row>
    <row r="461" spans="1:3" x14ac:dyDescent="0.2">
      <c r="A461" s="15" t="s">
        <v>738</v>
      </c>
      <c r="B461" s="15">
        <v>5524</v>
      </c>
      <c r="C461" s="14" t="s">
        <v>2277</v>
      </c>
    </row>
    <row r="462" spans="1:3" x14ac:dyDescent="0.2">
      <c r="A462" s="15" t="s">
        <v>739</v>
      </c>
      <c r="B462" s="15">
        <v>5552</v>
      </c>
      <c r="C462" s="14" t="s">
        <v>2278</v>
      </c>
    </row>
    <row r="463" spans="1:3" x14ac:dyDescent="0.2">
      <c r="A463" s="15" t="s">
        <v>740</v>
      </c>
      <c r="B463" s="15">
        <v>5567</v>
      </c>
      <c r="C463" s="14" t="s">
        <v>2279</v>
      </c>
    </row>
    <row r="464" spans="1:3" x14ac:dyDescent="0.2">
      <c r="A464" s="15" t="s">
        <v>741</v>
      </c>
      <c r="B464" s="15">
        <v>5568</v>
      </c>
      <c r="C464" s="14" t="s">
        <v>2280</v>
      </c>
    </row>
    <row r="465" spans="1:3" x14ac:dyDescent="0.2">
      <c r="A465" s="15" t="s">
        <v>742</v>
      </c>
      <c r="B465" s="15">
        <v>5573</v>
      </c>
      <c r="C465" s="14" t="s">
        <v>2281</v>
      </c>
    </row>
    <row r="466" spans="1:3" x14ac:dyDescent="0.2">
      <c r="A466" s="15" t="s">
        <v>743</v>
      </c>
      <c r="B466" s="15">
        <v>5577</v>
      </c>
      <c r="C466" s="14" t="s">
        <v>2282</v>
      </c>
    </row>
    <row r="467" spans="1:3" x14ac:dyDescent="0.2">
      <c r="A467" s="15" t="s">
        <v>744</v>
      </c>
      <c r="B467" s="15">
        <v>5578</v>
      </c>
      <c r="C467" s="14" t="s">
        <v>2283</v>
      </c>
    </row>
    <row r="468" spans="1:3" x14ac:dyDescent="0.2">
      <c r="A468" s="15" t="s">
        <v>745</v>
      </c>
      <c r="B468" s="15">
        <v>5579</v>
      </c>
      <c r="C468" s="14" t="s">
        <v>2284</v>
      </c>
    </row>
    <row r="469" spans="1:3" x14ac:dyDescent="0.2">
      <c r="A469" s="15" t="s">
        <v>746</v>
      </c>
      <c r="B469" s="15">
        <v>5580</v>
      </c>
      <c r="C469" s="14" t="s">
        <v>2285</v>
      </c>
    </row>
    <row r="470" spans="1:3" x14ac:dyDescent="0.2">
      <c r="A470" s="15" t="s">
        <v>747</v>
      </c>
      <c r="B470" s="15">
        <v>5589</v>
      </c>
      <c r="C470" s="14" t="s">
        <v>2286</v>
      </c>
    </row>
    <row r="471" spans="1:3" x14ac:dyDescent="0.2">
      <c r="A471" s="15" t="s">
        <v>748</v>
      </c>
      <c r="B471" s="15">
        <v>5592</v>
      </c>
      <c r="C471" s="14" t="s">
        <v>2287</v>
      </c>
    </row>
    <row r="472" spans="1:3" x14ac:dyDescent="0.2">
      <c r="A472" s="15" t="s">
        <v>749</v>
      </c>
      <c r="B472" s="15">
        <v>5627</v>
      </c>
      <c r="C472" s="14" t="s">
        <v>2288</v>
      </c>
    </row>
    <row r="473" spans="1:3" x14ac:dyDescent="0.2">
      <c r="A473" s="15" t="s">
        <v>750</v>
      </c>
      <c r="B473" s="15">
        <v>5634</v>
      </c>
      <c r="C473" s="14" t="s">
        <v>2289</v>
      </c>
    </row>
    <row r="474" spans="1:3" x14ac:dyDescent="0.2">
      <c r="A474" s="15" t="s">
        <v>751</v>
      </c>
      <c r="B474" s="15">
        <v>5644</v>
      </c>
      <c r="C474" s="14" t="s">
        <v>2290</v>
      </c>
    </row>
    <row r="475" spans="1:3" x14ac:dyDescent="0.2">
      <c r="A475" s="15" t="s">
        <v>752</v>
      </c>
      <c r="B475" s="15">
        <v>5649</v>
      </c>
      <c r="C475" s="14" t="s">
        <v>2291</v>
      </c>
    </row>
    <row r="476" spans="1:3" x14ac:dyDescent="0.2">
      <c r="A476" s="15" t="s">
        <v>753</v>
      </c>
      <c r="B476" s="15">
        <v>5682</v>
      </c>
      <c r="C476" s="14" t="s">
        <v>2292</v>
      </c>
    </row>
    <row r="477" spans="1:3" x14ac:dyDescent="0.2">
      <c r="A477" s="15" t="s">
        <v>754</v>
      </c>
      <c r="B477" s="15">
        <v>5683</v>
      </c>
      <c r="C477" s="14" t="s">
        <v>2293</v>
      </c>
    </row>
    <row r="478" spans="1:3" x14ac:dyDescent="0.2">
      <c r="A478" s="15" t="s">
        <v>755</v>
      </c>
      <c r="B478" s="15">
        <v>5684</v>
      </c>
      <c r="C478" s="14" t="s">
        <v>2294</v>
      </c>
    </row>
    <row r="479" spans="1:3" x14ac:dyDescent="0.2">
      <c r="A479" s="15" t="s">
        <v>756</v>
      </c>
      <c r="B479" s="15">
        <v>5685</v>
      </c>
      <c r="C479" s="14" t="s">
        <v>2295</v>
      </c>
    </row>
    <row r="480" spans="1:3" x14ac:dyDescent="0.2">
      <c r="A480" s="15" t="s">
        <v>757</v>
      </c>
      <c r="B480" s="15">
        <v>5686</v>
      </c>
      <c r="C480" s="14" t="s">
        <v>2296</v>
      </c>
    </row>
    <row r="481" spans="1:3" x14ac:dyDescent="0.2">
      <c r="A481" s="15" t="s">
        <v>758</v>
      </c>
      <c r="B481" s="15">
        <v>5687</v>
      </c>
      <c r="C481" s="14" t="s">
        <v>2297</v>
      </c>
    </row>
    <row r="482" spans="1:3" x14ac:dyDescent="0.2">
      <c r="A482" s="15" t="s">
        <v>759</v>
      </c>
      <c r="B482" s="15">
        <v>5688</v>
      </c>
      <c r="C482" s="14" t="s">
        <v>2298</v>
      </c>
    </row>
    <row r="483" spans="1:3" x14ac:dyDescent="0.2">
      <c r="A483" s="15" t="s">
        <v>760</v>
      </c>
      <c r="B483" s="15">
        <v>5689</v>
      </c>
      <c r="C483" s="14" t="s">
        <v>2299</v>
      </c>
    </row>
    <row r="484" spans="1:3" x14ac:dyDescent="0.2">
      <c r="A484" s="15" t="s">
        <v>761</v>
      </c>
      <c r="B484" s="15">
        <v>5691</v>
      </c>
      <c r="C484" s="14" t="s">
        <v>2300</v>
      </c>
    </row>
    <row r="485" spans="1:3" x14ac:dyDescent="0.2">
      <c r="A485" s="15" t="s">
        <v>762</v>
      </c>
      <c r="B485" s="15">
        <v>5692</v>
      </c>
      <c r="C485" s="14" t="s">
        <v>2301</v>
      </c>
    </row>
    <row r="486" spans="1:3" x14ac:dyDescent="0.2">
      <c r="A486" s="15" t="s">
        <v>763</v>
      </c>
      <c r="B486" s="15">
        <v>5696</v>
      </c>
      <c r="C486" s="14" t="s">
        <v>2302</v>
      </c>
    </row>
    <row r="487" spans="1:3" x14ac:dyDescent="0.2">
      <c r="A487" s="15" t="s">
        <v>764</v>
      </c>
      <c r="B487" s="15">
        <v>5701</v>
      </c>
      <c r="C487" s="14" t="s">
        <v>2303</v>
      </c>
    </row>
    <row r="488" spans="1:3" x14ac:dyDescent="0.2">
      <c r="A488" s="15" t="s">
        <v>765</v>
      </c>
      <c r="B488" s="15">
        <v>5702</v>
      </c>
      <c r="C488" s="14" t="s">
        <v>2304</v>
      </c>
    </row>
    <row r="489" spans="1:3" x14ac:dyDescent="0.2">
      <c r="A489" s="15" t="s">
        <v>766</v>
      </c>
      <c r="B489" s="15">
        <v>5706</v>
      </c>
      <c r="C489" s="14" t="s">
        <v>2305</v>
      </c>
    </row>
    <row r="490" spans="1:3" x14ac:dyDescent="0.2">
      <c r="A490" s="15" t="s">
        <v>767</v>
      </c>
      <c r="B490" s="15">
        <v>5708</v>
      </c>
      <c r="C490" s="14" t="s">
        <v>2306</v>
      </c>
    </row>
    <row r="491" spans="1:3" x14ac:dyDescent="0.2">
      <c r="A491" s="15" t="s">
        <v>768</v>
      </c>
      <c r="B491" s="15">
        <v>5721</v>
      </c>
      <c r="C491" s="14" t="s">
        <v>2307</v>
      </c>
    </row>
    <row r="492" spans="1:3" x14ac:dyDescent="0.2">
      <c r="A492" s="15" t="s">
        <v>769</v>
      </c>
      <c r="B492" s="15">
        <v>5742</v>
      </c>
      <c r="C492" s="14" t="s">
        <v>2308</v>
      </c>
    </row>
    <row r="493" spans="1:3" x14ac:dyDescent="0.2">
      <c r="A493" s="15" t="s">
        <v>770</v>
      </c>
      <c r="B493" s="15">
        <v>5777</v>
      </c>
      <c r="C493" s="14" t="s">
        <v>2309</v>
      </c>
    </row>
    <row r="494" spans="1:3" x14ac:dyDescent="0.2">
      <c r="A494" s="15" t="s">
        <v>771</v>
      </c>
      <c r="B494" s="15">
        <v>5782</v>
      </c>
      <c r="C494" s="14" t="s">
        <v>2310</v>
      </c>
    </row>
    <row r="495" spans="1:3" x14ac:dyDescent="0.2">
      <c r="A495" s="15" t="s">
        <v>772</v>
      </c>
      <c r="B495" s="15">
        <v>5786</v>
      </c>
      <c r="C495" s="14" t="s">
        <v>2311</v>
      </c>
    </row>
    <row r="496" spans="1:3" x14ac:dyDescent="0.2">
      <c r="A496" s="15" t="s">
        <v>773</v>
      </c>
      <c r="B496" s="15">
        <v>5788</v>
      </c>
      <c r="C496" s="14" t="s">
        <v>2312</v>
      </c>
    </row>
    <row r="497" spans="1:3" x14ac:dyDescent="0.2">
      <c r="A497" s="15" t="s">
        <v>774</v>
      </c>
      <c r="B497" s="15">
        <v>5834</v>
      </c>
      <c r="C497" s="14" t="s">
        <v>2313</v>
      </c>
    </row>
    <row r="498" spans="1:3" x14ac:dyDescent="0.2">
      <c r="A498" s="15" t="s">
        <v>775</v>
      </c>
      <c r="B498" s="15">
        <v>5836</v>
      </c>
      <c r="C498" s="14" t="s">
        <v>2314</v>
      </c>
    </row>
    <row r="499" spans="1:3" x14ac:dyDescent="0.2">
      <c r="A499" s="15" t="s">
        <v>776</v>
      </c>
      <c r="B499" s="15">
        <v>5837</v>
      </c>
      <c r="C499" s="14" t="s">
        <v>2315</v>
      </c>
    </row>
    <row r="500" spans="1:3" x14ac:dyDescent="0.2">
      <c r="A500" s="15" t="s">
        <v>777</v>
      </c>
      <c r="B500" s="15">
        <v>5858</v>
      </c>
      <c r="C500" s="14" t="s">
        <v>2316</v>
      </c>
    </row>
    <row r="501" spans="1:3" x14ac:dyDescent="0.2">
      <c r="A501" s="15" t="s">
        <v>778</v>
      </c>
      <c r="B501" s="15">
        <v>5861</v>
      </c>
      <c r="C501" s="14" t="s">
        <v>2317</v>
      </c>
    </row>
    <row r="502" spans="1:3" x14ac:dyDescent="0.2">
      <c r="A502" s="15" t="s">
        <v>779</v>
      </c>
      <c r="B502" s="15">
        <v>5868</v>
      </c>
      <c r="C502" s="14" t="s">
        <v>2318</v>
      </c>
    </row>
    <row r="503" spans="1:3" x14ac:dyDescent="0.2">
      <c r="A503" s="15" t="s">
        <v>780</v>
      </c>
      <c r="B503" s="15">
        <v>5869</v>
      </c>
      <c r="C503" s="14" t="s">
        <v>2319</v>
      </c>
    </row>
    <row r="504" spans="1:3" x14ac:dyDescent="0.2">
      <c r="A504" s="15" t="s">
        <v>781</v>
      </c>
      <c r="B504" s="15">
        <v>5870</v>
      </c>
      <c r="C504" s="14" t="s">
        <v>2320</v>
      </c>
    </row>
    <row r="505" spans="1:3" x14ac:dyDescent="0.2">
      <c r="A505" s="15" t="s">
        <v>782</v>
      </c>
      <c r="B505" s="15">
        <v>5872</v>
      </c>
      <c r="C505" s="14" t="s">
        <v>2321</v>
      </c>
    </row>
    <row r="506" spans="1:3" x14ac:dyDescent="0.2">
      <c r="A506" s="15" t="s">
        <v>783</v>
      </c>
      <c r="B506" s="15">
        <v>5874</v>
      </c>
      <c r="C506" s="14" t="s">
        <v>2322</v>
      </c>
    </row>
    <row r="507" spans="1:3" x14ac:dyDescent="0.2">
      <c r="A507" s="15" t="s">
        <v>784</v>
      </c>
      <c r="B507" s="15">
        <v>5878</v>
      </c>
      <c r="C507" s="14" t="s">
        <v>2323</v>
      </c>
    </row>
    <row r="508" spans="1:3" x14ac:dyDescent="0.2">
      <c r="A508" s="15" t="s">
        <v>785</v>
      </c>
      <c r="B508" s="15">
        <v>5879</v>
      </c>
      <c r="C508" s="14" t="s">
        <v>2324</v>
      </c>
    </row>
    <row r="509" spans="1:3" x14ac:dyDescent="0.2">
      <c r="A509" s="15" t="s">
        <v>786</v>
      </c>
      <c r="B509" s="15">
        <v>5880</v>
      </c>
      <c r="C509" s="14" t="s">
        <v>2325</v>
      </c>
    </row>
    <row r="510" spans="1:3" x14ac:dyDescent="0.2">
      <c r="A510" s="15" t="s">
        <v>787</v>
      </c>
      <c r="B510" s="15">
        <v>5887</v>
      </c>
      <c r="C510" s="14" t="s">
        <v>2326</v>
      </c>
    </row>
    <row r="511" spans="1:3" x14ac:dyDescent="0.2">
      <c r="A511" s="15" t="s">
        <v>788</v>
      </c>
      <c r="B511" s="15">
        <v>5898</v>
      </c>
      <c r="C511" s="14" t="s">
        <v>2327</v>
      </c>
    </row>
    <row r="512" spans="1:3" x14ac:dyDescent="0.2">
      <c r="A512" s="15" t="s">
        <v>789</v>
      </c>
      <c r="B512" s="15">
        <v>5899</v>
      </c>
      <c r="C512" s="14" t="s">
        <v>2328</v>
      </c>
    </row>
    <row r="513" spans="1:3" x14ac:dyDescent="0.2">
      <c r="A513" s="15" t="s">
        <v>790</v>
      </c>
      <c r="B513" s="15">
        <v>5906</v>
      </c>
      <c r="C513" s="14" t="s">
        <v>2329</v>
      </c>
    </row>
    <row r="514" spans="1:3" x14ac:dyDescent="0.2">
      <c r="A514" s="15" t="s">
        <v>791</v>
      </c>
      <c r="B514" s="15">
        <v>5908</v>
      </c>
      <c r="C514" s="14" t="s">
        <v>2330</v>
      </c>
    </row>
    <row r="515" spans="1:3" x14ac:dyDescent="0.2">
      <c r="A515" s="15" t="s">
        <v>792</v>
      </c>
      <c r="B515" s="15">
        <v>5912</v>
      </c>
      <c r="C515" s="14" t="s">
        <v>2331</v>
      </c>
    </row>
    <row r="516" spans="1:3" x14ac:dyDescent="0.2">
      <c r="A516" s="15" t="s">
        <v>793</v>
      </c>
      <c r="B516" s="15">
        <v>5962</v>
      </c>
      <c r="C516" s="14" t="s">
        <v>2332</v>
      </c>
    </row>
    <row r="517" spans="1:3" x14ac:dyDescent="0.2">
      <c r="A517" s="15" t="s">
        <v>794</v>
      </c>
      <c r="B517" s="15">
        <v>6001</v>
      </c>
      <c r="C517" s="14" t="s">
        <v>2333</v>
      </c>
    </row>
    <row r="518" spans="1:3" x14ac:dyDescent="0.2">
      <c r="A518" s="15" t="s">
        <v>795</v>
      </c>
      <c r="B518" s="15">
        <v>6005</v>
      </c>
      <c r="C518" s="14" t="s">
        <v>2334</v>
      </c>
    </row>
    <row r="519" spans="1:3" x14ac:dyDescent="0.2">
      <c r="A519" s="15" t="s">
        <v>796</v>
      </c>
      <c r="B519" s="15">
        <v>6050</v>
      </c>
      <c r="C519" s="14" t="s">
        <v>2335</v>
      </c>
    </row>
    <row r="520" spans="1:3" x14ac:dyDescent="0.2">
      <c r="A520" s="15" t="s">
        <v>797</v>
      </c>
      <c r="B520" s="15">
        <v>6152</v>
      </c>
      <c r="C520" s="14" t="s">
        <v>2336</v>
      </c>
    </row>
    <row r="521" spans="1:3" x14ac:dyDescent="0.2">
      <c r="A521" s="15" t="s">
        <v>798</v>
      </c>
      <c r="B521" s="15">
        <v>6184</v>
      </c>
      <c r="C521" s="14" t="s">
        <v>2337</v>
      </c>
    </row>
    <row r="522" spans="1:3" x14ac:dyDescent="0.2">
      <c r="A522" s="15" t="s">
        <v>799</v>
      </c>
      <c r="B522" s="15">
        <v>6237</v>
      </c>
      <c r="C522" s="14" t="s">
        <v>2338</v>
      </c>
    </row>
    <row r="523" spans="1:3" x14ac:dyDescent="0.2">
      <c r="A523" s="15" t="s">
        <v>800</v>
      </c>
      <c r="B523" s="15">
        <v>6251</v>
      </c>
      <c r="C523" s="14" t="s">
        <v>2339</v>
      </c>
    </row>
    <row r="524" spans="1:3" x14ac:dyDescent="0.2">
      <c r="A524" s="15" t="s">
        <v>801</v>
      </c>
      <c r="B524" s="15">
        <v>6252</v>
      </c>
      <c r="C524" s="14" t="s">
        <v>2340</v>
      </c>
    </row>
    <row r="525" spans="1:3" x14ac:dyDescent="0.2">
      <c r="A525" s="15" t="s">
        <v>802</v>
      </c>
      <c r="B525" s="15">
        <v>6275</v>
      </c>
      <c r="C525" s="14" t="s">
        <v>2341</v>
      </c>
    </row>
    <row r="526" spans="1:3" x14ac:dyDescent="0.2">
      <c r="A526" s="15" t="s">
        <v>803</v>
      </c>
      <c r="B526" s="15">
        <v>6277</v>
      </c>
      <c r="C526" s="14" t="s">
        <v>2342</v>
      </c>
    </row>
    <row r="527" spans="1:3" x14ac:dyDescent="0.2">
      <c r="A527" s="15" t="s">
        <v>804</v>
      </c>
      <c r="B527" s="15">
        <v>6278</v>
      </c>
      <c r="C527" s="14" t="s">
        <v>2343</v>
      </c>
    </row>
    <row r="528" spans="1:3" x14ac:dyDescent="0.2">
      <c r="A528" s="15" t="s">
        <v>805</v>
      </c>
      <c r="B528" s="15">
        <v>6280</v>
      </c>
      <c r="C528" s="14" t="s">
        <v>2344</v>
      </c>
    </row>
    <row r="529" spans="1:3" x14ac:dyDescent="0.2">
      <c r="A529" s="15" t="s">
        <v>806</v>
      </c>
      <c r="B529" s="15">
        <v>6288</v>
      </c>
      <c r="C529" s="14" t="s">
        <v>2345</v>
      </c>
    </row>
    <row r="530" spans="1:3" x14ac:dyDescent="0.2">
      <c r="A530" s="15" t="s">
        <v>807</v>
      </c>
      <c r="B530" s="15">
        <v>6289</v>
      </c>
      <c r="C530" s="14" t="s">
        <v>2346</v>
      </c>
    </row>
    <row r="531" spans="1:3" x14ac:dyDescent="0.2">
      <c r="A531" s="15" t="s">
        <v>808</v>
      </c>
      <c r="B531" s="15">
        <v>6317</v>
      </c>
      <c r="C531" s="14" t="s">
        <v>2347</v>
      </c>
    </row>
    <row r="532" spans="1:3" x14ac:dyDescent="0.2">
      <c r="A532" s="15" t="s">
        <v>809</v>
      </c>
      <c r="B532" s="15">
        <v>6352</v>
      </c>
      <c r="C532" s="14" t="s">
        <v>2348</v>
      </c>
    </row>
    <row r="533" spans="1:3" x14ac:dyDescent="0.2">
      <c r="A533" s="15" t="s">
        <v>810</v>
      </c>
      <c r="B533" s="15">
        <v>6403</v>
      </c>
      <c r="C533" s="14" t="s">
        <v>2349</v>
      </c>
    </row>
    <row r="534" spans="1:3" x14ac:dyDescent="0.2">
      <c r="A534" s="15" t="s">
        <v>811</v>
      </c>
      <c r="B534" s="15">
        <v>6513</v>
      </c>
      <c r="C534" s="14" t="s">
        <v>2350</v>
      </c>
    </row>
    <row r="535" spans="1:3" x14ac:dyDescent="0.2">
      <c r="A535" s="15" t="s">
        <v>812</v>
      </c>
      <c r="B535" s="15">
        <v>6515</v>
      </c>
      <c r="C535" s="14" t="s">
        <v>2351</v>
      </c>
    </row>
    <row r="536" spans="1:3" x14ac:dyDescent="0.2">
      <c r="A536" s="15" t="s">
        <v>813</v>
      </c>
      <c r="B536" s="15">
        <v>6521</v>
      </c>
      <c r="C536" s="14" t="s">
        <v>2352</v>
      </c>
    </row>
    <row r="537" spans="1:3" x14ac:dyDescent="0.2">
      <c r="A537" s="15" t="s">
        <v>814</v>
      </c>
      <c r="B537" s="15">
        <v>6622</v>
      </c>
      <c r="C537" s="14" t="s">
        <v>2353</v>
      </c>
    </row>
    <row r="538" spans="1:3" x14ac:dyDescent="0.2">
      <c r="A538" s="15" t="s">
        <v>815</v>
      </c>
      <c r="B538" s="15">
        <v>6648</v>
      </c>
      <c r="C538" s="14" t="s">
        <v>2354</v>
      </c>
    </row>
    <row r="539" spans="1:3" x14ac:dyDescent="0.2">
      <c r="A539" s="15" t="s">
        <v>816</v>
      </c>
      <c r="B539" s="15">
        <v>6678</v>
      </c>
      <c r="C539" s="14" t="s">
        <v>2355</v>
      </c>
    </row>
    <row r="540" spans="1:3" x14ac:dyDescent="0.2">
      <c r="A540" s="15" t="s">
        <v>817</v>
      </c>
      <c r="B540" s="15">
        <v>6708</v>
      </c>
      <c r="C540" s="14" t="s">
        <v>2356</v>
      </c>
    </row>
    <row r="541" spans="1:3" x14ac:dyDescent="0.2">
      <c r="A541" s="15" t="s">
        <v>818</v>
      </c>
      <c r="B541" s="15">
        <v>6709</v>
      </c>
      <c r="C541" s="14" t="s">
        <v>2357</v>
      </c>
    </row>
    <row r="542" spans="1:3" x14ac:dyDescent="0.2">
      <c r="A542" s="15" t="s">
        <v>819</v>
      </c>
      <c r="B542" s="15">
        <v>6711</v>
      </c>
      <c r="C542" s="14" t="s">
        <v>2358</v>
      </c>
    </row>
    <row r="543" spans="1:3" x14ac:dyDescent="0.2">
      <c r="A543" s="15" t="s">
        <v>820</v>
      </c>
      <c r="B543" s="15">
        <v>6714</v>
      </c>
      <c r="C543" s="14" t="s">
        <v>2359</v>
      </c>
    </row>
    <row r="544" spans="1:3" x14ac:dyDescent="0.2">
      <c r="A544" s="15" t="s">
        <v>821</v>
      </c>
      <c r="B544" s="15">
        <v>6767</v>
      </c>
      <c r="C544" s="14" t="s">
        <v>2360</v>
      </c>
    </row>
    <row r="545" spans="1:3" x14ac:dyDescent="0.2">
      <c r="A545" s="15" t="s">
        <v>822</v>
      </c>
      <c r="B545" s="15">
        <v>6774</v>
      </c>
      <c r="C545" s="14" t="s">
        <v>2361</v>
      </c>
    </row>
    <row r="546" spans="1:3" x14ac:dyDescent="0.2">
      <c r="A546" s="15" t="s">
        <v>823</v>
      </c>
      <c r="B546" s="15">
        <v>6776</v>
      </c>
      <c r="C546" s="14" t="s">
        <v>2362</v>
      </c>
    </row>
    <row r="547" spans="1:3" x14ac:dyDescent="0.2">
      <c r="A547" s="15" t="s">
        <v>824</v>
      </c>
      <c r="B547" s="15">
        <v>6777</v>
      </c>
      <c r="C547" s="14" t="s">
        <v>2363</v>
      </c>
    </row>
    <row r="548" spans="1:3" x14ac:dyDescent="0.2">
      <c r="A548" s="15" t="s">
        <v>825</v>
      </c>
      <c r="B548" s="15">
        <v>6786</v>
      </c>
      <c r="C548" s="14" t="s">
        <v>2364</v>
      </c>
    </row>
    <row r="549" spans="1:3" x14ac:dyDescent="0.2">
      <c r="A549" s="15" t="s">
        <v>826</v>
      </c>
      <c r="B549" s="15">
        <v>6813</v>
      </c>
      <c r="C549" s="14" t="s">
        <v>2365</v>
      </c>
    </row>
    <row r="550" spans="1:3" x14ac:dyDescent="0.2">
      <c r="A550" s="15" t="s">
        <v>827</v>
      </c>
      <c r="B550" s="15">
        <v>6817</v>
      </c>
      <c r="C550" s="14" t="s">
        <v>2366</v>
      </c>
    </row>
    <row r="551" spans="1:3" x14ac:dyDescent="0.2">
      <c r="A551" s="15" t="s">
        <v>828</v>
      </c>
      <c r="B551" s="15">
        <v>6818</v>
      </c>
      <c r="C551" s="14" t="s">
        <v>2367</v>
      </c>
    </row>
    <row r="552" spans="1:3" x14ac:dyDescent="0.2">
      <c r="A552" s="15" t="s">
        <v>829</v>
      </c>
      <c r="B552" s="15">
        <v>6888</v>
      </c>
      <c r="C552" s="14" t="s">
        <v>2368</v>
      </c>
    </row>
    <row r="553" spans="1:3" x14ac:dyDescent="0.2">
      <c r="A553" s="15" t="s">
        <v>830</v>
      </c>
      <c r="B553" s="15">
        <v>6916</v>
      </c>
      <c r="C553" s="14" t="s">
        <v>2369</v>
      </c>
    </row>
    <row r="554" spans="1:3" x14ac:dyDescent="0.2">
      <c r="A554" s="15" t="s">
        <v>831</v>
      </c>
      <c r="B554" s="15">
        <v>6950</v>
      </c>
      <c r="C554" s="14" t="s">
        <v>2370</v>
      </c>
    </row>
    <row r="555" spans="1:3" x14ac:dyDescent="0.2">
      <c r="A555" s="15" t="s">
        <v>832</v>
      </c>
      <c r="B555" s="15">
        <v>7001</v>
      </c>
      <c r="C555" s="14" t="s">
        <v>2371</v>
      </c>
    </row>
    <row r="556" spans="1:3" x14ac:dyDescent="0.2">
      <c r="A556" s="15" t="s">
        <v>833</v>
      </c>
      <c r="B556" s="15">
        <v>7018</v>
      </c>
      <c r="C556" s="14" t="s">
        <v>2372</v>
      </c>
    </row>
    <row r="557" spans="1:3" x14ac:dyDescent="0.2">
      <c r="A557" s="15" t="s">
        <v>834</v>
      </c>
      <c r="B557" s="15">
        <v>7037</v>
      </c>
      <c r="C557" s="14" t="s">
        <v>2373</v>
      </c>
    </row>
    <row r="558" spans="1:3" x14ac:dyDescent="0.2">
      <c r="A558" s="15" t="s">
        <v>835</v>
      </c>
      <c r="B558" s="15">
        <v>7041</v>
      </c>
      <c r="C558" s="14" t="s">
        <v>2374</v>
      </c>
    </row>
    <row r="559" spans="1:3" x14ac:dyDescent="0.2">
      <c r="A559" s="15" t="s">
        <v>836</v>
      </c>
      <c r="B559" s="15">
        <v>7045</v>
      </c>
      <c r="C559" s="14" t="s">
        <v>2375</v>
      </c>
    </row>
    <row r="560" spans="1:3" x14ac:dyDescent="0.2">
      <c r="A560" s="15" t="s">
        <v>837</v>
      </c>
      <c r="B560" s="15">
        <v>7052</v>
      </c>
      <c r="C560" s="14" t="s">
        <v>2376</v>
      </c>
    </row>
    <row r="561" spans="1:3" x14ac:dyDescent="0.2">
      <c r="A561" s="15" t="s">
        <v>838</v>
      </c>
      <c r="B561" s="15">
        <v>7053</v>
      </c>
      <c r="C561" s="14" t="s">
        <v>2377</v>
      </c>
    </row>
    <row r="562" spans="1:3" x14ac:dyDescent="0.2">
      <c r="A562" s="15" t="s">
        <v>839</v>
      </c>
      <c r="B562" s="15">
        <v>7057</v>
      </c>
      <c r="C562" s="14" t="s">
        <v>2378</v>
      </c>
    </row>
    <row r="563" spans="1:3" x14ac:dyDescent="0.2">
      <c r="A563" s="15" t="s">
        <v>840</v>
      </c>
      <c r="B563" s="15">
        <v>7059</v>
      </c>
      <c r="C563" s="14" t="s">
        <v>2379</v>
      </c>
    </row>
    <row r="564" spans="1:3" x14ac:dyDescent="0.2">
      <c r="A564" s="15" t="s">
        <v>841</v>
      </c>
      <c r="B564" s="15">
        <v>7060</v>
      </c>
      <c r="C564" s="14" t="s">
        <v>2380</v>
      </c>
    </row>
    <row r="565" spans="1:3" x14ac:dyDescent="0.2">
      <c r="A565" s="15" t="s">
        <v>842</v>
      </c>
      <c r="B565" s="15">
        <v>7086</v>
      </c>
      <c r="C565" s="14" t="s">
        <v>2381</v>
      </c>
    </row>
    <row r="566" spans="1:3" x14ac:dyDescent="0.2">
      <c r="A566" s="15" t="s">
        <v>843</v>
      </c>
      <c r="B566" s="15">
        <v>7094</v>
      </c>
      <c r="C566" s="14" t="s">
        <v>2382</v>
      </c>
    </row>
    <row r="567" spans="1:3" x14ac:dyDescent="0.2">
      <c r="A567" s="15" t="s">
        <v>844</v>
      </c>
      <c r="B567" s="15">
        <v>7111</v>
      </c>
      <c r="C567" s="14" t="s">
        <v>2383</v>
      </c>
    </row>
    <row r="568" spans="1:3" x14ac:dyDescent="0.2">
      <c r="A568" s="15" t="s">
        <v>845</v>
      </c>
      <c r="B568" s="15">
        <v>7114</v>
      </c>
      <c r="C568" s="14" t="s">
        <v>2384</v>
      </c>
    </row>
    <row r="569" spans="1:3" x14ac:dyDescent="0.2">
      <c r="A569" s="15" t="s">
        <v>846</v>
      </c>
      <c r="B569" s="15">
        <v>7122</v>
      </c>
      <c r="C569" s="14" t="s">
        <v>2385</v>
      </c>
    </row>
    <row r="570" spans="1:3" x14ac:dyDescent="0.2">
      <c r="A570" s="15" t="s">
        <v>847</v>
      </c>
      <c r="B570" s="15">
        <v>7167</v>
      </c>
      <c r="C570" s="14" t="s">
        <v>2386</v>
      </c>
    </row>
    <row r="571" spans="1:3" x14ac:dyDescent="0.2">
      <c r="A571" s="15" t="s">
        <v>848</v>
      </c>
      <c r="B571" s="15">
        <v>7174</v>
      </c>
      <c r="C571" s="14" t="s">
        <v>2387</v>
      </c>
    </row>
    <row r="572" spans="1:3" x14ac:dyDescent="0.2">
      <c r="A572" s="15" t="s">
        <v>72</v>
      </c>
      <c r="B572" s="15">
        <v>7184</v>
      </c>
      <c r="C572" s="14" t="s">
        <v>2388</v>
      </c>
    </row>
    <row r="573" spans="1:3" x14ac:dyDescent="0.2">
      <c r="A573" s="15" t="s">
        <v>849</v>
      </c>
      <c r="B573" s="15">
        <v>7203</v>
      </c>
      <c r="C573" s="14" t="s">
        <v>2389</v>
      </c>
    </row>
    <row r="574" spans="1:3" x14ac:dyDescent="0.2">
      <c r="A574" s="15" t="s">
        <v>850</v>
      </c>
      <c r="B574" s="15">
        <v>7263</v>
      </c>
      <c r="C574" s="14" t="s">
        <v>2390</v>
      </c>
    </row>
    <row r="575" spans="1:3" x14ac:dyDescent="0.2">
      <c r="A575" s="15" t="s">
        <v>851</v>
      </c>
      <c r="B575" s="15">
        <v>7273</v>
      </c>
      <c r="C575" s="14" t="s">
        <v>2391</v>
      </c>
    </row>
    <row r="576" spans="1:3" x14ac:dyDescent="0.2">
      <c r="A576" s="15" t="s">
        <v>852</v>
      </c>
      <c r="B576" s="15">
        <v>7276</v>
      </c>
      <c r="C576" s="14" t="s">
        <v>2392</v>
      </c>
    </row>
    <row r="577" spans="1:3" x14ac:dyDescent="0.2">
      <c r="A577" s="15" t="s">
        <v>853</v>
      </c>
      <c r="B577" s="15">
        <v>7277</v>
      </c>
      <c r="C577" s="14" t="s">
        <v>2393</v>
      </c>
    </row>
    <row r="578" spans="1:3" x14ac:dyDescent="0.2">
      <c r="A578" s="15" t="s">
        <v>854</v>
      </c>
      <c r="B578" s="15">
        <v>7280</v>
      </c>
      <c r="C578" s="14" t="s">
        <v>2394</v>
      </c>
    </row>
    <row r="579" spans="1:3" x14ac:dyDescent="0.2">
      <c r="A579" s="15" t="s">
        <v>855</v>
      </c>
      <c r="B579" s="15">
        <v>7284</v>
      </c>
      <c r="C579" s="14" t="s">
        <v>2395</v>
      </c>
    </row>
    <row r="580" spans="1:3" x14ac:dyDescent="0.2">
      <c r="A580" s="15" t="s">
        <v>856</v>
      </c>
      <c r="B580" s="15">
        <v>7295</v>
      </c>
      <c r="C580" s="14" t="s">
        <v>2396</v>
      </c>
    </row>
    <row r="581" spans="1:3" x14ac:dyDescent="0.2">
      <c r="A581" s="15" t="s">
        <v>857</v>
      </c>
      <c r="B581" s="15">
        <v>7311</v>
      </c>
      <c r="C581" s="14" t="s">
        <v>2397</v>
      </c>
    </row>
    <row r="582" spans="1:3" x14ac:dyDescent="0.2">
      <c r="A582" s="15" t="s">
        <v>858</v>
      </c>
      <c r="B582" s="15">
        <v>7317</v>
      </c>
      <c r="C582" s="14" t="s">
        <v>2398</v>
      </c>
    </row>
    <row r="583" spans="1:3" x14ac:dyDescent="0.2">
      <c r="A583" s="15" t="s">
        <v>859</v>
      </c>
      <c r="B583" s="15">
        <v>7318</v>
      </c>
      <c r="C583" s="14" t="s">
        <v>2399</v>
      </c>
    </row>
    <row r="584" spans="1:3" x14ac:dyDescent="0.2">
      <c r="A584" s="15" t="s">
        <v>860</v>
      </c>
      <c r="B584" s="15">
        <v>7332</v>
      </c>
      <c r="C584" s="14" t="s">
        <v>2400</v>
      </c>
    </row>
    <row r="585" spans="1:3" x14ac:dyDescent="0.2">
      <c r="A585" s="15" t="s">
        <v>861</v>
      </c>
      <c r="B585" s="15">
        <v>7334</v>
      </c>
      <c r="C585" s="14" t="s">
        <v>2401</v>
      </c>
    </row>
    <row r="586" spans="1:3" x14ac:dyDescent="0.2">
      <c r="A586" s="15" t="s">
        <v>862</v>
      </c>
      <c r="B586" s="15">
        <v>7360</v>
      </c>
      <c r="C586" s="14" t="s">
        <v>2402</v>
      </c>
    </row>
    <row r="587" spans="1:3" x14ac:dyDescent="0.2">
      <c r="A587" s="15" t="s">
        <v>863</v>
      </c>
      <c r="B587" s="15">
        <v>7414</v>
      </c>
      <c r="C587" s="14" t="s">
        <v>2403</v>
      </c>
    </row>
    <row r="588" spans="1:3" x14ac:dyDescent="0.2">
      <c r="A588" s="15" t="s">
        <v>864</v>
      </c>
      <c r="B588" s="15">
        <v>7415</v>
      </c>
      <c r="C588" s="14" t="s">
        <v>2404</v>
      </c>
    </row>
    <row r="589" spans="1:3" x14ac:dyDescent="0.2">
      <c r="A589" s="15" t="s">
        <v>865</v>
      </c>
      <c r="B589" s="15">
        <v>7416</v>
      </c>
      <c r="C589" s="14" t="s">
        <v>2405</v>
      </c>
    </row>
    <row r="590" spans="1:3" x14ac:dyDescent="0.2">
      <c r="A590" s="15" t="s">
        <v>866</v>
      </c>
      <c r="B590" s="15">
        <v>7417</v>
      </c>
      <c r="C590" s="14" t="s">
        <v>2406</v>
      </c>
    </row>
    <row r="591" spans="1:3" x14ac:dyDescent="0.2">
      <c r="A591" s="15" t="s">
        <v>867</v>
      </c>
      <c r="B591" s="15">
        <v>7419</v>
      </c>
      <c r="C591" s="14" t="s">
        <v>2407</v>
      </c>
    </row>
    <row r="592" spans="1:3" x14ac:dyDescent="0.2">
      <c r="A592" s="15" t="s">
        <v>868</v>
      </c>
      <c r="B592" s="15">
        <v>7430</v>
      </c>
      <c r="C592" s="14" t="s">
        <v>2408</v>
      </c>
    </row>
    <row r="593" spans="1:3" x14ac:dyDescent="0.2">
      <c r="A593" s="15" t="s">
        <v>869</v>
      </c>
      <c r="B593" s="15">
        <v>7431</v>
      </c>
      <c r="C593" s="14" t="s">
        <v>2409</v>
      </c>
    </row>
    <row r="594" spans="1:3" x14ac:dyDescent="0.2">
      <c r="A594" s="15" t="s">
        <v>870</v>
      </c>
      <c r="B594" s="15">
        <v>7448</v>
      </c>
      <c r="C594" s="14" t="s">
        <v>2410</v>
      </c>
    </row>
    <row r="595" spans="1:3" x14ac:dyDescent="0.2">
      <c r="A595" s="15" t="s">
        <v>871</v>
      </c>
      <c r="B595" s="15">
        <v>7450</v>
      </c>
      <c r="C595" s="14" t="s">
        <v>2411</v>
      </c>
    </row>
    <row r="596" spans="1:3" x14ac:dyDescent="0.2">
      <c r="A596" s="15" t="s">
        <v>872</v>
      </c>
      <c r="B596" s="15">
        <v>7454</v>
      </c>
      <c r="C596" s="14" t="s">
        <v>2412</v>
      </c>
    </row>
    <row r="597" spans="1:3" x14ac:dyDescent="0.2">
      <c r="A597" s="15" t="s">
        <v>873</v>
      </c>
      <c r="B597" s="15">
        <v>7511</v>
      </c>
      <c r="C597" s="14" t="s">
        <v>2413</v>
      </c>
    </row>
    <row r="598" spans="1:3" x14ac:dyDescent="0.2">
      <c r="A598" s="15" t="s">
        <v>874</v>
      </c>
      <c r="B598" s="15">
        <v>7525</v>
      </c>
      <c r="C598" s="14" t="s">
        <v>2414</v>
      </c>
    </row>
    <row r="599" spans="1:3" x14ac:dyDescent="0.2">
      <c r="A599" s="15" t="s">
        <v>875</v>
      </c>
      <c r="B599" s="15">
        <v>7529</v>
      </c>
      <c r="C599" s="14" t="s">
        <v>2415</v>
      </c>
    </row>
    <row r="600" spans="1:3" x14ac:dyDescent="0.2">
      <c r="A600" s="15" t="s">
        <v>876</v>
      </c>
      <c r="B600" s="15">
        <v>7531</v>
      </c>
      <c r="C600" s="14" t="s">
        <v>2416</v>
      </c>
    </row>
    <row r="601" spans="1:3" x14ac:dyDescent="0.2">
      <c r="A601" s="15" t="s">
        <v>877</v>
      </c>
      <c r="B601" s="15">
        <v>7532</v>
      </c>
      <c r="C601" s="14" t="s">
        <v>2417</v>
      </c>
    </row>
    <row r="602" spans="1:3" x14ac:dyDescent="0.2">
      <c r="A602" s="15" t="s">
        <v>878</v>
      </c>
      <c r="B602" s="15">
        <v>7533</v>
      </c>
      <c r="C602" s="14" t="s">
        <v>2418</v>
      </c>
    </row>
    <row r="603" spans="1:3" x14ac:dyDescent="0.2">
      <c r="A603" s="15" t="s">
        <v>879</v>
      </c>
      <c r="B603" s="15">
        <v>7534</v>
      </c>
      <c r="C603" s="14" t="s">
        <v>2419</v>
      </c>
    </row>
    <row r="604" spans="1:3" x14ac:dyDescent="0.2">
      <c r="A604" s="15" t="s">
        <v>880</v>
      </c>
      <c r="B604" s="15">
        <v>7791</v>
      </c>
      <c r="C604" s="14" t="s">
        <v>2420</v>
      </c>
    </row>
    <row r="605" spans="1:3" x14ac:dyDescent="0.2">
      <c r="A605" s="15" t="s">
        <v>881</v>
      </c>
      <c r="B605" s="15">
        <v>7846</v>
      </c>
      <c r="C605" s="14" t="s">
        <v>2421</v>
      </c>
    </row>
    <row r="606" spans="1:3" x14ac:dyDescent="0.2">
      <c r="A606" s="15" t="s">
        <v>882</v>
      </c>
      <c r="B606" s="15">
        <v>7873</v>
      </c>
      <c r="C606" s="14" t="s">
        <v>2422</v>
      </c>
    </row>
    <row r="607" spans="1:3" x14ac:dyDescent="0.2">
      <c r="A607" s="15" t="s">
        <v>883</v>
      </c>
      <c r="B607" s="15">
        <v>7879</v>
      </c>
      <c r="C607" s="14" t="s">
        <v>2423</v>
      </c>
    </row>
    <row r="608" spans="1:3" x14ac:dyDescent="0.2">
      <c r="A608" s="15" t="s">
        <v>884</v>
      </c>
      <c r="B608" s="15">
        <v>7941</v>
      </c>
      <c r="C608" s="14" t="s">
        <v>2424</v>
      </c>
    </row>
    <row r="609" spans="1:3" x14ac:dyDescent="0.2">
      <c r="A609" s="15" t="s">
        <v>885</v>
      </c>
      <c r="B609" s="15">
        <v>8359</v>
      </c>
      <c r="C609" s="14" t="s">
        <v>2425</v>
      </c>
    </row>
    <row r="610" spans="1:3" x14ac:dyDescent="0.2">
      <c r="A610" s="15" t="s">
        <v>886</v>
      </c>
      <c r="B610" s="15">
        <v>8407</v>
      </c>
      <c r="C610" s="14" t="s">
        <v>2426</v>
      </c>
    </row>
    <row r="611" spans="1:3" x14ac:dyDescent="0.2">
      <c r="A611" s="15" t="s">
        <v>887</v>
      </c>
      <c r="B611" s="15">
        <v>8417</v>
      </c>
      <c r="C611" s="14" t="s">
        <v>2427</v>
      </c>
    </row>
    <row r="612" spans="1:3" x14ac:dyDescent="0.2">
      <c r="A612" s="15" t="s">
        <v>888</v>
      </c>
      <c r="B612" s="15">
        <v>8428</v>
      </c>
      <c r="C612" s="14" t="s">
        <v>2428</v>
      </c>
    </row>
    <row r="613" spans="1:3" x14ac:dyDescent="0.2">
      <c r="A613" s="15" t="s">
        <v>889</v>
      </c>
      <c r="B613" s="15">
        <v>8436</v>
      </c>
      <c r="C613" s="14" t="s">
        <v>2429</v>
      </c>
    </row>
    <row r="614" spans="1:3" x14ac:dyDescent="0.2">
      <c r="A614" s="15" t="s">
        <v>890</v>
      </c>
      <c r="B614" s="15">
        <v>8440</v>
      </c>
      <c r="C614" s="14" t="s">
        <v>2430</v>
      </c>
    </row>
    <row r="615" spans="1:3" x14ac:dyDescent="0.2">
      <c r="A615" s="15" t="s">
        <v>891</v>
      </c>
      <c r="B615" s="15">
        <v>8536</v>
      </c>
      <c r="C615" s="14" t="s">
        <v>2431</v>
      </c>
    </row>
    <row r="616" spans="1:3" x14ac:dyDescent="0.2">
      <c r="A616" s="15" t="s">
        <v>892</v>
      </c>
      <c r="B616" s="15">
        <v>8542</v>
      </c>
      <c r="C616" s="14" t="s">
        <v>2432</v>
      </c>
    </row>
    <row r="617" spans="1:3" x14ac:dyDescent="0.2">
      <c r="A617" s="15" t="s">
        <v>893</v>
      </c>
      <c r="B617" s="15">
        <v>8547</v>
      </c>
      <c r="C617" s="14" t="s">
        <v>2433</v>
      </c>
    </row>
    <row r="618" spans="1:3" x14ac:dyDescent="0.2">
      <c r="A618" s="15" t="s">
        <v>894</v>
      </c>
      <c r="B618" s="15">
        <v>8654</v>
      </c>
      <c r="C618" s="14" t="s">
        <v>2434</v>
      </c>
    </row>
    <row r="619" spans="1:3" x14ac:dyDescent="0.2">
      <c r="A619" s="15" t="s">
        <v>895</v>
      </c>
      <c r="B619" s="15">
        <v>8676</v>
      </c>
      <c r="C619" s="14" t="s">
        <v>2435</v>
      </c>
    </row>
    <row r="620" spans="1:3" x14ac:dyDescent="0.2">
      <c r="A620" s="15" t="s">
        <v>896</v>
      </c>
      <c r="B620" s="15">
        <v>8689</v>
      </c>
      <c r="C620" s="14" t="s">
        <v>2436</v>
      </c>
    </row>
    <row r="621" spans="1:3" x14ac:dyDescent="0.2">
      <c r="A621" s="15" t="s">
        <v>897</v>
      </c>
      <c r="B621" s="15">
        <v>8760</v>
      </c>
      <c r="C621" s="14" t="s">
        <v>2437</v>
      </c>
    </row>
    <row r="622" spans="1:3" x14ac:dyDescent="0.2">
      <c r="A622" s="15" t="s">
        <v>898</v>
      </c>
      <c r="B622" s="15">
        <v>8773</v>
      </c>
      <c r="C622" s="14" t="s">
        <v>2438</v>
      </c>
    </row>
    <row r="623" spans="1:3" x14ac:dyDescent="0.2">
      <c r="A623" s="15" t="s">
        <v>899</v>
      </c>
      <c r="B623" s="15">
        <v>8775</v>
      </c>
      <c r="C623" s="14" t="s">
        <v>2439</v>
      </c>
    </row>
    <row r="624" spans="1:3" x14ac:dyDescent="0.2">
      <c r="A624" s="15" t="s">
        <v>900</v>
      </c>
      <c r="B624" s="15">
        <v>8832</v>
      </c>
      <c r="C624" s="14" t="s">
        <v>2440</v>
      </c>
    </row>
    <row r="625" spans="1:3" x14ac:dyDescent="0.2">
      <c r="A625" s="15" t="s">
        <v>901</v>
      </c>
      <c r="B625" s="15">
        <v>8853</v>
      </c>
      <c r="C625" s="14" t="s">
        <v>2441</v>
      </c>
    </row>
    <row r="626" spans="1:3" x14ac:dyDescent="0.2">
      <c r="A626" s="15" t="s">
        <v>902</v>
      </c>
      <c r="B626" s="15">
        <v>8857</v>
      </c>
      <c r="C626" s="14" t="s">
        <v>2442</v>
      </c>
    </row>
    <row r="627" spans="1:3" x14ac:dyDescent="0.2">
      <c r="A627" s="15" t="s">
        <v>903</v>
      </c>
      <c r="B627" s="15">
        <v>8907</v>
      </c>
      <c r="C627" s="14" t="s">
        <v>2443</v>
      </c>
    </row>
    <row r="628" spans="1:3" x14ac:dyDescent="0.2">
      <c r="A628" s="15" t="s">
        <v>904</v>
      </c>
      <c r="B628" s="15">
        <v>8935</v>
      </c>
      <c r="C628" s="14" t="s">
        <v>2444</v>
      </c>
    </row>
    <row r="629" spans="1:3" x14ac:dyDescent="0.2">
      <c r="A629" s="15" t="s">
        <v>905</v>
      </c>
      <c r="B629" s="15">
        <v>8969</v>
      </c>
      <c r="C629" s="14" t="s">
        <v>2445</v>
      </c>
    </row>
    <row r="630" spans="1:3" x14ac:dyDescent="0.2">
      <c r="A630" s="15" t="s">
        <v>906</v>
      </c>
      <c r="B630" s="15">
        <v>8997</v>
      </c>
      <c r="C630" s="14" t="s">
        <v>2446</v>
      </c>
    </row>
    <row r="631" spans="1:3" x14ac:dyDescent="0.2">
      <c r="A631" s="15" t="s">
        <v>907</v>
      </c>
      <c r="B631" s="15">
        <v>9046</v>
      </c>
      <c r="C631" s="14" t="s">
        <v>2447</v>
      </c>
    </row>
    <row r="632" spans="1:3" x14ac:dyDescent="0.2">
      <c r="A632" s="15" t="s">
        <v>908</v>
      </c>
      <c r="B632" s="15">
        <v>9050</v>
      </c>
      <c r="C632" s="14" t="s">
        <v>2448</v>
      </c>
    </row>
    <row r="633" spans="1:3" x14ac:dyDescent="0.2">
      <c r="A633" s="15" t="s">
        <v>909</v>
      </c>
      <c r="B633" s="15">
        <v>9124</v>
      </c>
      <c r="C633" s="14" t="s">
        <v>2449</v>
      </c>
    </row>
    <row r="634" spans="1:3" x14ac:dyDescent="0.2">
      <c r="A634" s="15" t="s">
        <v>910</v>
      </c>
      <c r="B634" s="15">
        <v>9209</v>
      </c>
      <c r="C634" s="14" t="s">
        <v>2450</v>
      </c>
    </row>
    <row r="635" spans="1:3" x14ac:dyDescent="0.2">
      <c r="A635" s="15" t="s">
        <v>911</v>
      </c>
      <c r="B635" s="15">
        <v>9218</v>
      </c>
      <c r="C635" s="14" t="s">
        <v>2451</v>
      </c>
    </row>
    <row r="636" spans="1:3" x14ac:dyDescent="0.2">
      <c r="A636" s="15" t="s">
        <v>912</v>
      </c>
      <c r="B636" s="15">
        <v>9230</v>
      </c>
      <c r="C636" s="14" t="s">
        <v>2452</v>
      </c>
    </row>
    <row r="637" spans="1:3" x14ac:dyDescent="0.2">
      <c r="A637" s="15" t="s">
        <v>913</v>
      </c>
      <c r="B637" s="15">
        <v>9260</v>
      </c>
      <c r="C637" s="14" t="s">
        <v>2453</v>
      </c>
    </row>
    <row r="638" spans="1:3" x14ac:dyDescent="0.2">
      <c r="A638" s="15" t="s">
        <v>914</v>
      </c>
      <c r="B638" s="15">
        <v>9276</v>
      </c>
      <c r="C638" s="14" t="s">
        <v>2454</v>
      </c>
    </row>
    <row r="639" spans="1:3" x14ac:dyDescent="0.2">
      <c r="A639" s="15" t="s">
        <v>915</v>
      </c>
      <c r="B639" s="15">
        <v>9341</v>
      </c>
      <c r="C639" s="14" t="s">
        <v>2455</v>
      </c>
    </row>
    <row r="640" spans="1:3" x14ac:dyDescent="0.2">
      <c r="A640" s="15" t="s">
        <v>916</v>
      </c>
      <c r="B640" s="15">
        <v>9352</v>
      </c>
      <c r="C640" s="14" t="s">
        <v>2456</v>
      </c>
    </row>
    <row r="641" spans="1:3" x14ac:dyDescent="0.2">
      <c r="A641" s="15" t="s">
        <v>917</v>
      </c>
      <c r="B641" s="15">
        <v>9368</v>
      </c>
      <c r="C641" s="14" t="s">
        <v>2457</v>
      </c>
    </row>
    <row r="642" spans="1:3" x14ac:dyDescent="0.2">
      <c r="A642" s="15" t="s">
        <v>918</v>
      </c>
      <c r="B642" s="15">
        <v>9370</v>
      </c>
      <c r="C642" s="14" t="s">
        <v>2458</v>
      </c>
    </row>
    <row r="643" spans="1:3" x14ac:dyDescent="0.2">
      <c r="A643" s="15" t="s">
        <v>919</v>
      </c>
      <c r="B643" s="15">
        <v>9402</v>
      </c>
      <c r="C643" s="14" t="s">
        <v>2459</v>
      </c>
    </row>
    <row r="644" spans="1:3" x14ac:dyDescent="0.2">
      <c r="A644" s="15" t="s">
        <v>920</v>
      </c>
      <c r="B644" s="15">
        <v>9414</v>
      </c>
      <c r="C644" s="14" t="s">
        <v>2460</v>
      </c>
    </row>
    <row r="645" spans="1:3" x14ac:dyDescent="0.2">
      <c r="A645" s="15" t="s">
        <v>921</v>
      </c>
      <c r="B645" s="15">
        <v>9446</v>
      </c>
      <c r="C645" s="14" t="s">
        <v>2461</v>
      </c>
    </row>
    <row r="646" spans="1:3" x14ac:dyDescent="0.2">
      <c r="A646" s="15" t="s">
        <v>922</v>
      </c>
      <c r="B646" s="15">
        <v>9475</v>
      </c>
      <c r="C646" s="14" t="s">
        <v>2462</v>
      </c>
    </row>
    <row r="647" spans="1:3" x14ac:dyDescent="0.2">
      <c r="A647" s="15" t="s">
        <v>923</v>
      </c>
      <c r="B647" s="15">
        <v>9535</v>
      </c>
      <c r="C647" s="14" t="s">
        <v>2463</v>
      </c>
    </row>
    <row r="648" spans="1:3" x14ac:dyDescent="0.2">
      <c r="A648" s="15" t="s">
        <v>924</v>
      </c>
      <c r="B648" s="15">
        <v>9578</v>
      </c>
      <c r="C648" s="14" t="s">
        <v>2464</v>
      </c>
    </row>
    <row r="649" spans="1:3" x14ac:dyDescent="0.2">
      <c r="A649" s="15" t="s">
        <v>925</v>
      </c>
      <c r="B649" s="15">
        <v>9588</v>
      </c>
      <c r="C649" s="14" t="s">
        <v>2465</v>
      </c>
    </row>
    <row r="650" spans="1:3" x14ac:dyDescent="0.2">
      <c r="A650" s="15" t="s">
        <v>926</v>
      </c>
      <c r="B650" s="15">
        <v>9761</v>
      </c>
      <c r="C650" s="14" t="s">
        <v>2466</v>
      </c>
    </row>
    <row r="651" spans="1:3" x14ac:dyDescent="0.2">
      <c r="A651" s="15" t="s">
        <v>927</v>
      </c>
      <c r="B651" s="15">
        <v>9793</v>
      </c>
      <c r="C651" s="14" t="s">
        <v>2467</v>
      </c>
    </row>
    <row r="652" spans="1:3" x14ac:dyDescent="0.2">
      <c r="A652" s="15" t="s">
        <v>928</v>
      </c>
      <c r="B652" s="15">
        <v>9961</v>
      </c>
      <c r="C652" s="14" t="s">
        <v>2468</v>
      </c>
    </row>
    <row r="653" spans="1:3" x14ac:dyDescent="0.2">
      <c r="A653" s="15" t="s">
        <v>929</v>
      </c>
      <c r="B653" s="15">
        <v>10006</v>
      </c>
      <c r="C653" s="14" t="s">
        <v>2469</v>
      </c>
    </row>
    <row r="654" spans="1:3" x14ac:dyDescent="0.2">
      <c r="A654" s="15" t="s">
        <v>930</v>
      </c>
      <c r="B654" s="15">
        <v>10015</v>
      </c>
      <c r="C654" s="14" t="s">
        <v>2470</v>
      </c>
    </row>
    <row r="655" spans="1:3" x14ac:dyDescent="0.2">
      <c r="A655" s="15" t="s">
        <v>931</v>
      </c>
      <c r="B655" s="15">
        <v>10059</v>
      </c>
      <c r="C655" s="14" t="s">
        <v>2471</v>
      </c>
    </row>
    <row r="656" spans="1:3" x14ac:dyDescent="0.2">
      <c r="A656" s="15" t="s">
        <v>932</v>
      </c>
      <c r="B656" s="15">
        <v>10072</v>
      </c>
      <c r="C656" s="14" t="s">
        <v>2472</v>
      </c>
    </row>
    <row r="657" spans="1:3" x14ac:dyDescent="0.2">
      <c r="A657" s="15" t="s">
        <v>933</v>
      </c>
      <c r="B657" s="15">
        <v>10093</v>
      </c>
      <c r="C657" s="14" t="s">
        <v>2473</v>
      </c>
    </row>
    <row r="658" spans="1:3" x14ac:dyDescent="0.2">
      <c r="A658" s="15" t="s">
        <v>934</v>
      </c>
      <c r="B658" s="15">
        <v>10094</v>
      </c>
      <c r="C658" s="14" t="s">
        <v>2474</v>
      </c>
    </row>
    <row r="659" spans="1:3" x14ac:dyDescent="0.2">
      <c r="A659" s="15" t="s">
        <v>935</v>
      </c>
      <c r="B659" s="15">
        <v>10095</v>
      </c>
      <c r="C659" s="14" t="s">
        <v>2475</v>
      </c>
    </row>
    <row r="660" spans="1:3" x14ac:dyDescent="0.2">
      <c r="A660" s="15" t="s">
        <v>936</v>
      </c>
      <c r="B660" s="15">
        <v>10096</v>
      </c>
      <c r="C660" s="14" t="s">
        <v>2476</v>
      </c>
    </row>
    <row r="661" spans="1:3" x14ac:dyDescent="0.2">
      <c r="A661" s="15" t="s">
        <v>937</v>
      </c>
      <c r="B661" s="15">
        <v>10097</v>
      </c>
      <c r="C661" s="14" t="s">
        <v>2477</v>
      </c>
    </row>
    <row r="662" spans="1:3" x14ac:dyDescent="0.2">
      <c r="A662" s="15" t="s">
        <v>938</v>
      </c>
      <c r="B662" s="15">
        <v>10105</v>
      </c>
      <c r="C662" s="14" t="s">
        <v>2478</v>
      </c>
    </row>
    <row r="663" spans="1:3" x14ac:dyDescent="0.2">
      <c r="A663" s="15" t="s">
        <v>939</v>
      </c>
      <c r="B663" s="15">
        <v>10109</v>
      </c>
      <c r="C663" s="14" t="s">
        <v>2479</v>
      </c>
    </row>
    <row r="664" spans="1:3" x14ac:dyDescent="0.2">
      <c r="A664" s="15" t="s">
        <v>940</v>
      </c>
      <c r="B664" s="15">
        <v>10120</v>
      </c>
      <c r="C664" s="14" t="s">
        <v>2480</v>
      </c>
    </row>
    <row r="665" spans="1:3" x14ac:dyDescent="0.2">
      <c r="A665" s="15" t="s">
        <v>941</v>
      </c>
      <c r="B665" s="15">
        <v>10121</v>
      </c>
      <c r="C665" s="14" t="s">
        <v>2481</v>
      </c>
    </row>
    <row r="666" spans="1:3" x14ac:dyDescent="0.2">
      <c r="A666" s="15" t="s">
        <v>942</v>
      </c>
      <c r="B666" s="15">
        <v>10130</v>
      </c>
      <c r="C666" s="14" t="s">
        <v>2482</v>
      </c>
    </row>
    <row r="667" spans="1:3" x14ac:dyDescent="0.2">
      <c r="A667" s="15" t="s">
        <v>943</v>
      </c>
      <c r="B667" s="15">
        <v>10134</v>
      </c>
      <c r="C667" s="14" t="s">
        <v>2483</v>
      </c>
    </row>
    <row r="668" spans="1:3" x14ac:dyDescent="0.2">
      <c r="A668" s="15" t="s">
        <v>944</v>
      </c>
      <c r="B668" s="15">
        <v>10163</v>
      </c>
      <c r="C668" s="14" t="s">
        <v>2484</v>
      </c>
    </row>
    <row r="669" spans="1:3" x14ac:dyDescent="0.2">
      <c r="A669" s="15" t="s">
        <v>945</v>
      </c>
      <c r="B669" s="15">
        <v>10211</v>
      </c>
      <c r="C669" s="14" t="s">
        <v>2485</v>
      </c>
    </row>
    <row r="670" spans="1:3" x14ac:dyDescent="0.2">
      <c r="A670" s="15" t="s">
        <v>946</v>
      </c>
      <c r="B670" s="15">
        <v>10216</v>
      </c>
      <c r="C670" s="14" t="s">
        <v>2486</v>
      </c>
    </row>
    <row r="671" spans="1:3" x14ac:dyDescent="0.2">
      <c r="A671" s="15" t="s">
        <v>947</v>
      </c>
      <c r="B671" s="15">
        <v>10235</v>
      </c>
      <c r="C671" s="14" t="s">
        <v>2487</v>
      </c>
    </row>
    <row r="672" spans="1:3" x14ac:dyDescent="0.2">
      <c r="A672" s="15" t="s">
        <v>948</v>
      </c>
      <c r="B672" s="15">
        <v>10257</v>
      </c>
      <c r="C672" s="14" t="s">
        <v>2488</v>
      </c>
    </row>
    <row r="673" spans="1:3" x14ac:dyDescent="0.2">
      <c r="A673" s="15" t="s">
        <v>949</v>
      </c>
      <c r="B673" s="15">
        <v>10313</v>
      </c>
      <c r="C673" s="14" t="s">
        <v>2489</v>
      </c>
    </row>
    <row r="674" spans="1:3" x14ac:dyDescent="0.2">
      <c r="A674" s="15" t="s">
        <v>950</v>
      </c>
      <c r="B674" s="15">
        <v>10376</v>
      </c>
      <c r="C674" s="14" t="s">
        <v>2490</v>
      </c>
    </row>
    <row r="675" spans="1:3" x14ac:dyDescent="0.2">
      <c r="A675" s="15" t="s">
        <v>951</v>
      </c>
      <c r="B675" s="15">
        <v>10382</v>
      </c>
      <c r="C675" s="14" t="s">
        <v>2491</v>
      </c>
    </row>
    <row r="676" spans="1:3" x14ac:dyDescent="0.2">
      <c r="A676" s="15" t="s">
        <v>952</v>
      </c>
      <c r="B676" s="15">
        <v>10383</v>
      </c>
      <c r="C676" s="14" t="s">
        <v>2492</v>
      </c>
    </row>
    <row r="677" spans="1:3" x14ac:dyDescent="0.2">
      <c r="A677" s="15" t="s">
        <v>80</v>
      </c>
      <c r="B677" s="15">
        <v>10398</v>
      </c>
      <c r="C677" s="14" t="s">
        <v>2493</v>
      </c>
    </row>
    <row r="678" spans="1:3" x14ac:dyDescent="0.2">
      <c r="A678" s="15" t="s">
        <v>953</v>
      </c>
      <c r="B678" s="15">
        <v>10409</v>
      </c>
      <c r="C678" s="14" t="s">
        <v>2494</v>
      </c>
    </row>
    <row r="679" spans="1:3" x14ac:dyDescent="0.2">
      <c r="A679" s="15" t="s">
        <v>954</v>
      </c>
      <c r="B679" s="15">
        <v>10487</v>
      </c>
      <c r="C679" s="14" t="s">
        <v>2495</v>
      </c>
    </row>
    <row r="680" spans="1:3" x14ac:dyDescent="0.2">
      <c r="A680" s="15" t="s">
        <v>955</v>
      </c>
      <c r="B680" s="15">
        <v>10492</v>
      </c>
      <c r="C680" s="14" t="s">
        <v>2496</v>
      </c>
    </row>
    <row r="681" spans="1:3" x14ac:dyDescent="0.2">
      <c r="A681" s="15" t="s">
        <v>956</v>
      </c>
      <c r="B681" s="15">
        <v>10494</v>
      </c>
      <c r="C681" s="14" t="s">
        <v>2497</v>
      </c>
    </row>
    <row r="682" spans="1:3" x14ac:dyDescent="0.2">
      <c r="A682" s="15" t="s">
        <v>957</v>
      </c>
      <c r="B682" s="15">
        <v>10525</v>
      </c>
      <c r="C682" s="14" t="s">
        <v>2498</v>
      </c>
    </row>
    <row r="683" spans="1:3" x14ac:dyDescent="0.2">
      <c r="A683" s="15" t="s">
        <v>958</v>
      </c>
      <c r="B683" s="15">
        <v>10527</v>
      </c>
      <c r="C683" s="14" t="s">
        <v>2499</v>
      </c>
    </row>
    <row r="684" spans="1:3" x14ac:dyDescent="0.2">
      <c r="A684" s="15" t="s">
        <v>959</v>
      </c>
      <c r="B684" s="15">
        <v>10540</v>
      </c>
      <c r="C684" s="14" t="s">
        <v>2500</v>
      </c>
    </row>
    <row r="685" spans="1:3" x14ac:dyDescent="0.2">
      <c r="A685" s="15" t="s">
        <v>960</v>
      </c>
      <c r="B685" s="15">
        <v>10549</v>
      </c>
      <c r="C685" s="14" t="s">
        <v>2501</v>
      </c>
    </row>
    <row r="686" spans="1:3" x14ac:dyDescent="0.2">
      <c r="A686" s="15" t="s">
        <v>961</v>
      </c>
      <c r="B686" s="15">
        <v>10562</v>
      </c>
      <c r="C686" s="14" t="s">
        <v>2502</v>
      </c>
    </row>
    <row r="687" spans="1:3" x14ac:dyDescent="0.2">
      <c r="A687" s="15" t="s">
        <v>962</v>
      </c>
      <c r="B687" s="15">
        <v>10574</v>
      </c>
      <c r="C687" s="14" t="s">
        <v>2503</v>
      </c>
    </row>
    <row r="688" spans="1:3" x14ac:dyDescent="0.2">
      <c r="A688" s="15" t="s">
        <v>963</v>
      </c>
      <c r="B688" s="15">
        <v>10575</v>
      </c>
      <c r="C688" s="14" t="s">
        <v>2504</v>
      </c>
    </row>
    <row r="689" spans="1:3" x14ac:dyDescent="0.2">
      <c r="A689" s="15" t="s">
        <v>964</v>
      </c>
      <c r="B689" s="15">
        <v>10576</v>
      </c>
      <c r="C689" s="14" t="s">
        <v>2505</v>
      </c>
    </row>
    <row r="690" spans="1:3" x14ac:dyDescent="0.2">
      <c r="A690" s="15" t="s">
        <v>965</v>
      </c>
      <c r="B690" s="15">
        <v>10584</v>
      </c>
      <c r="C690" s="14" t="s">
        <v>2506</v>
      </c>
    </row>
    <row r="691" spans="1:3" x14ac:dyDescent="0.2">
      <c r="A691" s="15" t="s">
        <v>966</v>
      </c>
      <c r="B691" s="15">
        <v>10611</v>
      </c>
      <c r="C691" s="14" t="s">
        <v>2507</v>
      </c>
    </row>
    <row r="692" spans="1:3" x14ac:dyDescent="0.2">
      <c r="A692" s="15" t="s">
        <v>89</v>
      </c>
      <c r="B692" s="15">
        <v>10627</v>
      </c>
      <c r="C692" s="14" t="s">
        <v>2508</v>
      </c>
    </row>
    <row r="693" spans="1:3" x14ac:dyDescent="0.2">
      <c r="A693" s="15" t="s">
        <v>967</v>
      </c>
      <c r="B693" s="15">
        <v>10666</v>
      </c>
      <c r="C693" s="14" t="s">
        <v>2509</v>
      </c>
    </row>
    <row r="694" spans="1:3" x14ac:dyDescent="0.2">
      <c r="A694" s="15" t="s">
        <v>968</v>
      </c>
      <c r="B694" s="15">
        <v>10672</v>
      </c>
      <c r="C694" s="14" t="s">
        <v>2510</v>
      </c>
    </row>
    <row r="695" spans="1:3" x14ac:dyDescent="0.2">
      <c r="A695" s="15" t="s">
        <v>969</v>
      </c>
      <c r="B695" s="15">
        <v>10694</v>
      </c>
      <c r="C695" s="14" t="s">
        <v>2511</v>
      </c>
    </row>
    <row r="696" spans="1:3" x14ac:dyDescent="0.2">
      <c r="A696" s="15" t="s">
        <v>970</v>
      </c>
      <c r="B696" s="15">
        <v>10787</v>
      </c>
      <c r="C696" s="14" t="s">
        <v>2512</v>
      </c>
    </row>
    <row r="697" spans="1:3" x14ac:dyDescent="0.2">
      <c r="A697" s="15" t="s">
        <v>971</v>
      </c>
      <c r="B697" s="15">
        <v>10788</v>
      </c>
      <c r="C697" s="14" t="s">
        <v>2513</v>
      </c>
    </row>
    <row r="698" spans="1:3" x14ac:dyDescent="0.2">
      <c r="A698" s="15" t="s">
        <v>972</v>
      </c>
      <c r="B698" s="15">
        <v>10890</v>
      </c>
      <c r="C698" s="14" t="s">
        <v>2514</v>
      </c>
    </row>
    <row r="699" spans="1:3" x14ac:dyDescent="0.2">
      <c r="A699" s="15" t="s">
        <v>973</v>
      </c>
      <c r="B699" s="15">
        <v>10916</v>
      </c>
      <c r="C699" s="14" t="s">
        <v>2515</v>
      </c>
    </row>
    <row r="700" spans="1:3" x14ac:dyDescent="0.2">
      <c r="A700" s="15" t="s">
        <v>974</v>
      </c>
      <c r="B700" s="15">
        <v>10935</v>
      </c>
      <c r="C700" s="14" t="s">
        <v>2516</v>
      </c>
    </row>
    <row r="701" spans="1:3" x14ac:dyDescent="0.2">
      <c r="A701" s="15" t="s">
        <v>975</v>
      </c>
      <c r="B701" s="15">
        <v>10938</v>
      </c>
      <c r="C701" s="14" t="s">
        <v>2517</v>
      </c>
    </row>
    <row r="702" spans="1:3" x14ac:dyDescent="0.2">
      <c r="A702" s="15" t="s">
        <v>976</v>
      </c>
      <c r="B702" s="15">
        <v>10959</v>
      </c>
      <c r="C702" s="14" t="s">
        <v>2518</v>
      </c>
    </row>
    <row r="703" spans="1:3" x14ac:dyDescent="0.2">
      <c r="A703" s="15" t="s">
        <v>977</v>
      </c>
      <c r="B703" s="15">
        <v>10963</v>
      </c>
      <c r="C703" s="14" t="s">
        <v>2519</v>
      </c>
    </row>
    <row r="704" spans="1:3" x14ac:dyDescent="0.2">
      <c r="A704" s="15" t="s">
        <v>978</v>
      </c>
      <c r="B704" s="15">
        <v>10971</v>
      </c>
      <c r="C704" s="14" t="s">
        <v>2520</v>
      </c>
    </row>
    <row r="705" spans="1:3" x14ac:dyDescent="0.2">
      <c r="A705" s="15" t="s">
        <v>979</v>
      </c>
      <c r="B705" s="15">
        <v>10972</v>
      </c>
      <c r="C705" s="14" t="s">
        <v>2521</v>
      </c>
    </row>
    <row r="706" spans="1:3" x14ac:dyDescent="0.2">
      <c r="A706" s="15" t="s">
        <v>980</v>
      </c>
      <c r="B706" s="15">
        <v>10981</v>
      </c>
      <c r="C706" s="14" t="s">
        <v>2522</v>
      </c>
    </row>
    <row r="707" spans="1:3" x14ac:dyDescent="0.2">
      <c r="A707" s="15" t="s">
        <v>981</v>
      </c>
      <c r="B707" s="15">
        <v>10982</v>
      </c>
      <c r="C707" s="14" t="s">
        <v>2523</v>
      </c>
    </row>
    <row r="708" spans="1:3" x14ac:dyDescent="0.2">
      <c r="A708" s="15" t="s">
        <v>982</v>
      </c>
      <c r="B708" s="15">
        <v>11021</v>
      </c>
      <c r="C708" s="14" t="s">
        <v>2524</v>
      </c>
    </row>
    <row r="709" spans="1:3" x14ac:dyDescent="0.2">
      <c r="A709" s="15" t="s">
        <v>983</v>
      </c>
      <c r="B709" s="15">
        <v>11034</v>
      </c>
      <c r="C709" s="14" t="s">
        <v>2525</v>
      </c>
    </row>
    <row r="710" spans="1:3" x14ac:dyDescent="0.2">
      <c r="A710" s="15" t="s">
        <v>984</v>
      </c>
      <c r="B710" s="15">
        <v>11093</v>
      </c>
      <c r="C710" s="14" t="s">
        <v>2526</v>
      </c>
    </row>
    <row r="711" spans="1:3" x14ac:dyDescent="0.2">
      <c r="A711" s="15" t="s">
        <v>985</v>
      </c>
      <c r="B711" s="15">
        <v>11117</v>
      </c>
      <c r="C711" s="14" t="s">
        <v>2527</v>
      </c>
    </row>
    <row r="712" spans="1:3" x14ac:dyDescent="0.2">
      <c r="A712" s="34" t="s">
        <v>986</v>
      </c>
      <c r="B712" s="15">
        <v>11151</v>
      </c>
      <c r="C712" s="14" t="s">
        <v>2528</v>
      </c>
    </row>
    <row r="713" spans="1:3" x14ac:dyDescent="0.2">
      <c r="A713" s="15" t="s">
        <v>987</v>
      </c>
      <c r="B713" s="15">
        <v>11235</v>
      </c>
      <c r="C713" s="14" t="s">
        <v>2529</v>
      </c>
    </row>
    <row r="714" spans="1:3" x14ac:dyDescent="0.2">
      <c r="A714" s="15" t="s">
        <v>988</v>
      </c>
      <c r="B714" s="15">
        <v>11252</v>
      </c>
      <c r="C714" s="14" t="s">
        <v>2530</v>
      </c>
    </row>
    <row r="715" spans="1:3" x14ac:dyDescent="0.2">
      <c r="A715" s="15" t="s">
        <v>989</v>
      </c>
      <c r="B715" s="15">
        <v>11315</v>
      </c>
      <c r="C715" s="14" t="s">
        <v>2531</v>
      </c>
    </row>
    <row r="716" spans="1:3" x14ac:dyDescent="0.2">
      <c r="A716" s="15" t="s">
        <v>990</v>
      </c>
      <c r="B716" s="15">
        <v>11331</v>
      </c>
      <c r="C716" s="14" t="s">
        <v>2532</v>
      </c>
    </row>
    <row r="717" spans="1:3" x14ac:dyDescent="0.2">
      <c r="A717" s="15" t="s">
        <v>991</v>
      </c>
      <c r="B717" s="15">
        <v>11343</v>
      </c>
      <c r="C717" s="14" t="s">
        <v>2533</v>
      </c>
    </row>
    <row r="718" spans="1:3" x14ac:dyDescent="0.2">
      <c r="A718" s="15" t="s">
        <v>992</v>
      </c>
      <c r="B718" s="15">
        <v>11344</v>
      </c>
      <c r="C718" s="14" t="s">
        <v>2534</v>
      </c>
    </row>
    <row r="719" spans="1:3" x14ac:dyDescent="0.2">
      <c r="A719" s="15" t="s">
        <v>993</v>
      </c>
      <c r="B719" s="15">
        <v>22821</v>
      </c>
      <c r="C719" s="14" t="s">
        <v>2535</v>
      </c>
    </row>
    <row r="720" spans="1:3" x14ac:dyDescent="0.2">
      <c r="A720" s="15" t="s">
        <v>994</v>
      </c>
      <c r="B720" s="15">
        <v>22872</v>
      </c>
      <c r="C720" s="14" t="s">
        <v>2536</v>
      </c>
    </row>
    <row r="721" spans="1:3" x14ac:dyDescent="0.2">
      <c r="A721" s="15" t="s">
        <v>995</v>
      </c>
      <c r="B721" s="15">
        <v>22908</v>
      </c>
      <c r="C721" s="14" t="s">
        <v>2537</v>
      </c>
    </row>
    <row r="722" spans="1:3" x14ac:dyDescent="0.2">
      <c r="A722" s="15" t="s">
        <v>996</v>
      </c>
      <c r="B722" s="15">
        <v>22915</v>
      </c>
      <c r="C722" s="14" t="s">
        <v>2538</v>
      </c>
    </row>
    <row r="723" spans="1:3" x14ac:dyDescent="0.2">
      <c r="A723" s="15" t="s">
        <v>997</v>
      </c>
      <c r="B723" s="15">
        <v>22919</v>
      </c>
      <c r="C723" s="14" t="s">
        <v>2539</v>
      </c>
    </row>
    <row r="724" spans="1:3" x14ac:dyDescent="0.2">
      <c r="A724" s="15" t="s">
        <v>998</v>
      </c>
      <c r="B724" s="15">
        <v>22948</v>
      </c>
      <c r="C724" s="14" t="s">
        <v>2540</v>
      </c>
    </row>
    <row r="725" spans="1:3" x14ac:dyDescent="0.2">
      <c r="A725" s="15" t="s">
        <v>999</v>
      </c>
      <c r="B725" s="15">
        <v>23002</v>
      </c>
      <c r="C725" s="14" t="s">
        <v>2541</v>
      </c>
    </row>
    <row r="726" spans="1:3" x14ac:dyDescent="0.2">
      <c r="A726" s="15" t="s">
        <v>1000</v>
      </c>
      <c r="B726" s="15">
        <v>23043</v>
      </c>
      <c r="C726" s="14" t="s">
        <v>2542</v>
      </c>
    </row>
    <row r="727" spans="1:3" x14ac:dyDescent="0.2">
      <c r="A727" s="15" t="s">
        <v>1001</v>
      </c>
      <c r="B727" s="15">
        <v>23052</v>
      </c>
      <c r="C727" s="14" t="s">
        <v>2543</v>
      </c>
    </row>
    <row r="728" spans="1:3" x14ac:dyDescent="0.2">
      <c r="A728" s="15" t="s">
        <v>1002</v>
      </c>
      <c r="B728" s="15">
        <v>23108</v>
      </c>
      <c r="C728" s="14" t="s">
        <v>2544</v>
      </c>
    </row>
    <row r="729" spans="1:3" x14ac:dyDescent="0.2">
      <c r="A729" s="15" t="s">
        <v>1003</v>
      </c>
      <c r="B729" s="15">
        <v>23136</v>
      </c>
      <c r="C729" s="14" t="s">
        <v>2545</v>
      </c>
    </row>
    <row r="730" spans="1:3" x14ac:dyDescent="0.2">
      <c r="A730" s="36" t="s">
        <v>1004</v>
      </c>
      <c r="B730" s="15">
        <v>23157</v>
      </c>
      <c r="C730" s="14" t="s">
        <v>2546</v>
      </c>
    </row>
    <row r="731" spans="1:3" x14ac:dyDescent="0.2">
      <c r="A731" s="34" t="s">
        <v>1005</v>
      </c>
      <c r="B731" s="15">
        <v>23191</v>
      </c>
      <c r="C731" s="14" t="s">
        <v>2547</v>
      </c>
    </row>
    <row r="732" spans="1:3" x14ac:dyDescent="0.2">
      <c r="A732" s="34" t="s">
        <v>1006</v>
      </c>
      <c r="B732" s="15">
        <v>23344</v>
      </c>
      <c r="C732" s="14" t="s">
        <v>2548</v>
      </c>
    </row>
    <row r="733" spans="1:3" x14ac:dyDescent="0.2">
      <c r="A733" s="15" t="s">
        <v>1007</v>
      </c>
      <c r="B733" s="15">
        <v>23406</v>
      </c>
      <c r="C733" s="14" t="s">
        <v>2549</v>
      </c>
    </row>
    <row r="734" spans="1:3" x14ac:dyDescent="0.2">
      <c r="A734" s="15" t="s">
        <v>1008</v>
      </c>
      <c r="B734" s="15">
        <v>23446</v>
      </c>
      <c r="C734" s="14" t="s">
        <v>2550</v>
      </c>
    </row>
    <row r="735" spans="1:3" x14ac:dyDescent="0.2">
      <c r="A735" s="15" t="s">
        <v>1009</v>
      </c>
      <c r="B735" s="15">
        <v>23530</v>
      </c>
      <c r="C735" s="14" t="s">
        <v>2551</v>
      </c>
    </row>
    <row r="736" spans="1:3" x14ac:dyDescent="0.2">
      <c r="A736" s="15" t="s">
        <v>1010</v>
      </c>
      <c r="B736" s="15">
        <v>23581</v>
      </c>
      <c r="C736" s="14" t="s">
        <v>2552</v>
      </c>
    </row>
    <row r="737" spans="1:3" x14ac:dyDescent="0.2">
      <c r="A737" s="15" t="s">
        <v>1011</v>
      </c>
      <c r="B737" s="15">
        <v>23603</v>
      </c>
      <c r="C737" s="14" t="s">
        <v>2553</v>
      </c>
    </row>
    <row r="738" spans="1:3" x14ac:dyDescent="0.2">
      <c r="A738" s="15" t="s">
        <v>1012</v>
      </c>
      <c r="B738" s="15">
        <v>25824</v>
      </c>
      <c r="C738" s="14" t="s">
        <v>2554</v>
      </c>
    </row>
    <row r="739" spans="1:3" x14ac:dyDescent="0.2">
      <c r="A739" s="15" t="s">
        <v>1013</v>
      </c>
      <c r="B739" s="15">
        <v>25923</v>
      </c>
      <c r="C739" s="14" t="s">
        <v>2555</v>
      </c>
    </row>
    <row r="740" spans="1:3" x14ac:dyDescent="0.2">
      <c r="A740" s="15" t="s">
        <v>1014</v>
      </c>
      <c r="B740" s="15">
        <v>25932</v>
      </c>
      <c r="C740" s="14" t="s">
        <v>2556</v>
      </c>
    </row>
    <row r="741" spans="1:3" x14ac:dyDescent="0.2">
      <c r="A741" s="15" t="s">
        <v>1015</v>
      </c>
      <c r="B741" s="15">
        <v>27044</v>
      </c>
      <c r="C741" s="14" t="s">
        <v>2557</v>
      </c>
    </row>
    <row r="742" spans="1:3" x14ac:dyDescent="0.2">
      <c r="A742" s="15" t="s">
        <v>1016</v>
      </c>
      <c r="B742" s="15">
        <v>28317</v>
      </c>
      <c r="C742" s="14" t="s">
        <v>2558</v>
      </c>
    </row>
    <row r="743" spans="1:3" x14ac:dyDescent="0.2">
      <c r="A743" s="15" t="s">
        <v>1017</v>
      </c>
      <c r="B743" s="15">
        <v>28988</v>
      </c>
      <c r="C743" s="14" t="s">
        <v>2559</v>
      </c>
    </row>
    <row r="744" spans="1:3" x14ac:dyDescent="0.2">
      <c r="A744" s="15" t="s">
        <v>1018</v>
      </c>
      <c r="B744" s="15">
        <v>29094</v>
      </c>
      <c r="C744" s="14" t="s">
        <v>2560</v>
      </c>
    </row>
    <row r="745" spans="1:3" x14ac:dyDescent="0.2">
      <c r="A745" s="15" t="s">
        <v>1019</v>
      </c>
      <c r="B745" s="15">
        <v>29109</v>
      </c>
      <c r="C745" s="14" t="s">
        <v>2561</v>
      </c>
    </row>
    <row r="746" spans="1:3" x14ac:dyDescent="0.2">
      <c r="A746" s="15" t="s">
        <v>1020</v>
      </c>
      <c r="B746" s="15">
        <v>29766</v>
      </c>
      <c r="C746" s="14" t="s">
        <v>2562</v>
      </c>
    </row>
    <row r="747" spans="1:3" x14ac:dyDescent="0.2">
      <c r="A747" s="15" t="s">
        <v>1021</v>
      </c>
      <c r="B747" s="15">
        <v>29780</v>
      </c>
      <c r="C747" s="14" t="s">
        <v>2563</v>
      </c>
    </row>
    <row r="748" spans="1:3" x14ac:dyDescent="0.2">
      <c r="A748" s="15" t="s">
        <v>1022</v>
      </c>
      <c r="B748" s="15">
        <v>29789</v>
      </c>
      <c r="C748" s="14" t="s">
        <v>2564</v>
      </c>
    </row>
    <row r="749" spans="1:3" x14ac:dyDescent="0.2">
      <c r="A749" s="15" t="s">
        <v>1023</v>
      </c>
      <c r="B749" s="15">
        <v>30845</v>
      </c>
      <c r="C749" s="14" t="s">
        <v>2565</v>
      </c>
    </row>
    <row r="750" spans="1:3" x14ac:dyDescent="0.2">
      <c r="A750" s="15" t="s">
        <v>1024</v>
      </c>
      <c r="B750" s="15">
        <v>50848</v>
      </c>
      <c r="C750" s="14" t="s">
        <v>2566</v>
      </c>
    </row>
    <row r="751" spans="1:3" x14ac:dyDescent="0.2">
      <c r="A751" s="15" t="s">
        <v>1025</v>
      </c>
      <c r="B751" s="15">
        <v>51015</v>
      </c>
      <c r="C751" s="14" t="s">
        <v>2567</v>
      </c>
    </row>
    <row r="752" spans="1:3" x14ac:dyDescent="0.2">
      <c r="A752" s="15" t="s">
        <v>1026</v>
      </c>
      <c r="B752" s="15">
        <v>51031</v>
      </c>
      <c r="C752" s="14" t="s">
        <v>2568</v>
      </c>
    </row>
    <row r="753" spans="1:3" x14ac:dyDescent="0.2">
      <c r="A753" s="15" t="s">
        <v>1027</v>
      </c>
      <c r="B753" s="15">
        <v>51056</v>
      </c>
      <c r="C753" s="14" t="s">
        <v>2569</v>
      </c>
    </row>
    <row r="754" spans="1:3" x14ac:dyDescent="0.2">
      <c r="A754" s="15" t="s">
        <v>1028</v>
      </c>
      <c r="B754" s="15">
        <v>51156</v>
      </c>
      <c r="C754" s="14" t="s">
        <v>2570</v>
      </c>
    </row>
    <row r="755" spans="1:3" x14ac:dyDescent="0.2">
      <c r="A755" s="15" t="s">
        <v>1029</v>
      </c>
      <c r="B755" s="15">
        <v>51266</v>
      </c>
      <c r="C755" s="14" t="s">
        <v>2571</v>
      </c>
    </row>
    <row r="756" spans="1:3" x14ac:dyDescent="0.2">
      <c r="A756" s="15" t="s">
        <v>1030</v>
      </c>
      <c r="B756" s="15">
        <v>51279</v>
      </c>
      <c r="C756" s="14" t="s">
        <v>2572</v>
      </c>
    </row>
    <row r="757" spans="1:3" x14ac:dyDescent="0.2">
      <c r="A757" s="15" t="s">
        <v>1031</v>
      </c>
      <c r="B757" s="15">
        <v>51350</v>
      </c>
      <c r="C757" s="14" t="s">
        <v>2573</v>
      </c>
    </row>
    <row r="758" spans="1:3" x14ac:dyDescent="0.2">
      <c r="A758" s="15" t="s">
        <v>1032</v>
      </c>
      <c r="B758" s="15">
        <v>51379</v>
      </c>
      <c r="C758" s="14" t="s">
        <v>2574</v>
      </c>
    </row>
    <row r="759" spans="1:3" x14ac:dyDescent="0.2">
      <c r="A759" s="15" t="s">
        <v>1033</v>
      </c>
      <c r="B759" s="15">
        <v>51411</v>
      </c>
      <c r="C759" s="14" t="s">
        <v>2575</v>
      </c>
    </row>
    <row r="760" spans="1:3" x14ac:dyDescent="0.2">
      <c r="A760" s="15" t="s">
        <v>1034</v>
      </c>
      <c r="B760" s="15">
        <v>51449</v>
      </c>
      <c r="C760" s="14" t="s">
        <v>2576</v>
      </c>
    </row>
    <row r="761" spans="1:3" x14ac:dyDescent="0.2">
      <c r="A761" s="15" t="s">
        <v>1035</v>
      </c>
      <c r="B761" s="15">
        <v>51552</v>
      </c>
      <c r="C761" s="14" t="s">
        <v>2577</v>
      </c>
    </row>
    <row r="762" spans="1:3" x14ac:dyDescent="0.2">
      <c r="A762" s="15" t="s">
        <v>1036</v>
      </c>
      <c r="B762" s="15">
        <v>51560</v>
      </c>
      <c r="C762" s="14" t="s">
        <v>2578</v>
      </c>
    </row>
    <row r="763" spans="1:3" x14ac:dyDescent="0.2">
      <c r="A763" s="34" t="s">
        <v>1037</v>
      </c>
      <c r="B763" s="15">
        <v>51571</v>
      </c>
      <c r="C763" s="14" t="s">
        <v>2579</v>
      </c>
    </row>
    <row r="764" spans="1:3" x14ac:dyDescent="0.2">
      <c r="A764" s="15" t="s">
        <v>1038</v>
      </c>
      <c r="B764" s="15">
        <v>51727</v>
      </c>
      <c r="C764" s="14" t="s">
        <v>2580</v>
      </c>
    </row>
    <row r="765" spans="1:3" x14ac:dyDescent="0.2">
      <c r="A765" s="15" t="s">
        <v>1039</v>
      </c>
      <c r="B765" s="15">
        <v>51762</v>
      </c>
      <c r="C765" s="14" t="s">
        <v>2581</v>
      </c>
    </row>
    <row r="766" spans="1:3" x14ac:dyDescent="0.2">
      <c r="A766" s="15" t="s">
        <v>1040</v>
      </c>
      <c r="B766" s="15">
        <v>51765</v>
      </c>
      <c r="C766" s="14" t="s">
        <v>2582</v>
      </c>
    </row>
    <row r="767" spans="1:3" x14ac:dyDescent="0.2">
      <c r="A767" s="15" t="s">
        <v>1041</v>
      </c>
      <c r="B767" s="15">
        <v>51806</v>
      </c>
      <c r="C767" s="14" t="s">
        <v>2583</v>
      </c>
    </row>
    <row r="768" spans="1:3" x14ac:dyDescent="0.2">
      <c r="A768" s="15" t="s">
        <v>1042</v>
      </c>
      <c r="B768" s="15">
        <v>51807</v>
      </c>
      <c r="C768" s="14" t="s">
        <v>2584</v>
      </c>
    </row>
    <row r="769" spans="1:3" x14ac:dyDescent="0.2">
      <c r="A769" s="15" t="s">
        <v>1043</v>
      </c>
      <c r="B769" s="15">
        <v>54039</v>
      </c>
      <c r="C769" s="14" t="s">
        <v>2585</v>
      </c>
    </row>
    <row r="770" spans="1:3" x14ac:dyDescent="0.2">
      <c r="A770" s="15" t="s">
        <v>1044</v>
      </c>
      <c r="B770" s="15">
        <v>54205</v>
      </c>
      <c r="C770" s="14" t="s">
        <v>2586</v>
      </c>
    </row>
    <row r="771" spans="1:3" x14ac:dyDescent="0.2">
      <c r="A771" s="15" t="s">
        <v>1045</v>
      </c>
      <c r="B771" s="15">
        <v>54521</v>
      </c>
      <c r="C771" s="14" t="s">
        <v>2587</v>
      </c>
    </row>
    <row r="772" spans="1:3" x14ac:dyDescent="0.2">
      <c r="A772" s="15" t="s">
        <v>1046</v>
      </c>
      <c r="B772" s="15">
        <v>54676</v>
      </c>
      <c r="C772" s="14" t="s">
        <v>2588</v>
      </c>
    </row>
    <row r="773" spans="1:3" x14ac:dyDescent="0.2">
      <c r="A773" s="15" t="s">
        <v>1047</v>
      </c>
      <c r="B773" s="15">
        <v>55276</v>
      </c>
      <c r="C773" s="14" t="s">
        <v>2589</v>
      </c>
    </row>
    <row r="774" spans="1:3" x14ac:dyDescent="0.2">
      <c r="A774" s="15" t="s">
        <v>1048</v>
      </c>
      <c r="B774" s="15">
        <v>55287</v>
      </c>
      <c r="C774" s="14" t="s">
        <v>2590</v>
      </c>
    </row>
    <row r="775" spans="1:3" x14ac:dyDescent="0.2">
      <c r="A775" s="15" t="s">
        <v>1049</v>
      </c>
      <c r="B775" s="15">
        <v>55612</v>
      </c>
      <c r="C775" s="14" t="s">
        <v>2591</v>
      </c>
    </row>
    <row r="776" spans="1:3" x14ac:dyDescent="0.2">
      <c r="A776" s="15" t="s">
        <v>1050</v>
      </c>
      <c r="B776" s="15">
        <v>55748</v>
      </c>
      <c r="C776" s="14" t="s">
        <v>2592</v>
      </c>
    </row>
    <row r="777" spans="1:3" x14ac:dyDescent="0.2">
      <c r="A777" s="34" t="s">
        <v>1051</v>
      </c>
      <c r="B777" s="15">
        <v>55752</v>
      </c>
      <c r="C777" s="14" t="s">
        <v>2593</v>
      </c>
    </row>
    <row r="778" spans="1:3" x14ac:dyDescent="0.2">
      <c r="A778" s="15" t="s">
        <v>1052</v>
      </c>
      <c r="B778" s="15">
        <v>55832</v>
      </c>
      <c r="C778" s="14" t="s">
        <v>2594</v>
      </c>
    </row>
    <row r="779" spans="1:3" x14ac:dyDescent="0.2">
      <c r="A779" s="15" t="s">
        <v>1053</v>
      </c>
      <c r="B779" s="15">
        <v>55914</v>
      </c>
      <c r="C779" s="14" t="s">
        <v>2595</v>
      </c>
    </row>
    <row r="780" spans="1:3" x14ac:dyDescent="0.2">
      <c r="A780" s="15" t="s">
        <v>1054</v>
      </c>
      <c r="B780" s="15">
        <v>55937</v>
      </c>
      <c r="C780" s="14" t="s">
        <v>2596</v>
      </c>
    </row>
    <row r="781" spans="1:3" x14ac:dyDescent="0.2">
      <c r="A781" s="15" t="s">
        <v>1055</v>
      </c>
      <c r="B781" s="15">
        <v>55968</v>
      </c>
      <c r="C781" s="14" t="s">
        <v>2597</v>
      </c>
    </row>
    <row r="782" spans="1:3" x14ac:dyDescent="0.2">
      <c r="A782" s="15" t="s">
        <v>1056</v>
      </c>
      <c r="B782" s="15">
        <v>56681</v>
      </c>
      <c r="C782" s="14" t="s">
        <v>2598</v>
      </c>
    </row>
    <row r="783" spans="1:3" x14ac:dyDescent="0.2">
      <c r="A783" s="15" t="s">
        <v>1057</v>
      </c>
      <c r="B783" s="15">
        <v>56886</v>
      </c>
      <c r="C783" s="14" t="s">
        <v>2599</v>
      </c>
    </row>
    <row r="784" spans="1:3" x14ac:dyDescent="0.2">
      <c r="A784" s="15" t="s">
        <v>1058</v>
      </c>
      <c r="B784" s="15">
        <v>57136</v>
      </c>
      <c r="C784" s="14" t="s">
        <v>2600</v>
      </c>
    </row>
    <row r="785" spans="1:3" x14ac:dyDescent="0.2">
      <c r="A785" s="15" t="s">
        <v>1059</v>
      </c>
      <c r="B785" s="15">
        <v>57175</v>
      </c>
      <c r="C785" s="14" t="s">
        <v>2601</v>
      </c>
    </row>
    <row r="786" spans="1:3" x14ac:dyDescent="0.2">
      <c r="A786" s="15" t="s">
        <v>1060</v>
      </c>
      <c r="B786" s="15">
        <v>57402</v>
      </c>
      <c r="C786" s="14" t="s">
        <v>2602</v>
      </c>
    </row>
    <row r="787" spans="1:3" x14ac:dyDescent="0.2">
      <c r="A787" s="15" t="s">
        <v>1061</v>
      </c>
      <c r="B787" s="15">
        <v>57493</v>
      </c>
      <c r="C787" s="14" t="s">
        <v>2603</v>
      </c>
    </row>
    <row r="788" spans="1:3" x14ac:dyDescent="0.2">
      <c r="A788" s="15" t="s">
        <v>1062</v>
      </c>
      <c r="B788" s="15">
        <v>57730</v>
      </c>
      <c r="C788" s="14" t="s">
        <v>2604</v>
      </c>
    </row>
    <row r="789" spans="1:3" x14ac:dyDescent="0.2">
      <c r="A789" s="15" t="s">
        <v>1063</v>
      </c>
      <c r="B789" s="15">
        <v>58497</v>
      </c>
      <c r="C789" s="14" t="s">
        <v>2605</v>
      </c>
    </row>
    <row r="790" spans="1:3" x14ac:dyDescent="0.2">
      <c r="A790" s="15" t="s">
        <v>1064</v>
      </c>
      <c r="B790" s="15">
        <v>64423</v>
      </c>
      <c r="C790" s="14" t="s">
        <v>2606</v>
      </c>
    </row>
    <row r="791" spans="1:3" x14ac:dyDescent="0.2">
      <c r="A791" s="15" t="s">
        <v>1065</v>
      </c>
      <c r="B791" s="15">
        <v>64780</v>
      </c>
      <c r="C791" s="14" t="s">
        <v>2607</v>
      </c>
    </row>
    <row r="792" spans="1:3" x14ac:dyDescent="0.2">
      <c r="A792" s="15" t="s">
        <v>1066</v>
      </c>
      <c r="B792" s="15">
        <v>78989</v>
      </c>
      <c r="C792" s="14" t="s">
        <v>2608</v>
      </c>
    </row>
    <row r="793" spans="1:3" x14ac:dyDescent="0.2">
      <c r="A793" s="15" t="s">
        <v>1067</v>
      </c>
      <c r="B793" s="15">
        <v>79073</v>
      </c>
      <c r="C793" s="14" t="s">
        <v>2609</v>
      </c>
    </row>
    <row r="794" spans="1:3" x14ac:dyDescent="0.2">
      <c r="A794" s="15" t="s">
        <v>1068</v>
      </c>
      <c r="B794" s="15">
        <v>79784</v>
      </c>
      <c r="C794" s="14" t="s">
        <v>2610</v>
      </c>
    </row>
    <row r="795" spans="1:3" x14ac:dyDescent="0.2">
      <c r="A795" s="15" t="s">
        <v>1069</v>
      </c>
      <c r="B795" s="15">
        <v>79861</v>
      </c>
      <c r="C795" s="14" t="s">
        <v>2611</v>
      </c>
    </row>
    <row r="796" spans="1:3" x14ac:dyDescent="0.2">
      <c r="A796" s="15" t="s">
        <v>1070</v>
      </c>
      <c r="B796" s="15">
        <v>79983</v>
      </c>
      <c r="C796" s="14" t="s">
        <v>2612</v>
      </c>
    </row>
    <row r="797" spans="1:3" x14ac:dyDescent="0.2">
      <c r="A797" s="15" t="s">
        <v>1071</v>
      </c>
      <c r="B797" s="15">
        <v>79987</v>
      </c>
      <c r="C797" s="14" t="s">
        <v>2613</v>
      </c>
    </row>
    <row r="798" spans="1:3" x14ac:dyDescent="0.2">
      <c r="A798" s="15" t="s">
        <v>1072</v>
      </c>
      <c r="B798" s="15">
        <v>80177</v>
      </c>
      <c r="C798" s="14" t="s">
        <v>2614</v>
      </c>
    </row>
    <row r="799" spans="1:3" x14ac:dyDescent="0.2">
      <c r="A799" s="15" t="s">
        <v>1073</v>
      </c>
      <c r="B799" s="15">
        <v>80727</v>
      </c>
      <c r="C799" s="14" t="s">
        <v>2615</v>
      </c>
    </row>
    <row r="800" spans="1:3" x14ac:dyDescent="0.2">
      <c r="A800" s="37" t="s">
        <v>1074</v>
      </c>
      <c r="B800" s="15">
        <v>80739</v>
      </c>
      <c r="C800" s="14" t="s">
        <v>2616</v>
      </c>
    </row>
    <row r="801" spans="1:3" x14ac:dyDescent="0.2">
      <c r="A801" s="15" t="s">
        <v>1075</v>
      </c>
      <c r="B801" s="15">
        <v>80790</v>
      </c>
      <c r="C801" s="14" t="s">
        <v>2617</v>
      </c>
    </row>
    <row r="802" spans="1:3" x14ac:dyDescent="0.2">
      <c r="A802" s="15" t="s">
        <v>1076</v>
      </c>
      <c r="B802" s="15">
        <v>81027</v>
      </c>
      <c r="C802" s="14" t="s">
        <v>2618</v>
      </c>
    </row>
    <row r="803" spans="1:3" x14ac:dyDescent="0.2">
      <c r="A803" s="15" t="s">
        <v>1077</v>
      </c>
      <c r="B803" s="15">
        <v>81559</v>
      </c>
      <c r="C803" s="14" t="s">
        <v>2619</v>
      </c>
    </row>
    <row r="804" spans="1:3" x14ac:dyDescent="0.2">
      <c r="A804" s="15" t="s">
        <v>1078</v>
      </c>
      <c r="B804" s="15">
        <v>81619</v>
      </c>
      <c r="C804" s="14" t="s">
        <v>2620</v>
      </c>
    </row>
    <row r="805" spans="1:3" x14ac:dyDescent="0.2">
      <c r="A805" s="15" t="s">
        <v>1079</v>
      </c>
      <c r="B805" s="15">
        <v>81876</v>
      </c>
      <c r="C805" s="14" t="s">
        <v>2621</v>
      </c>
    </row>
    <row r="806" spans="1:3" x14ac:dyDescent="0.2">
      <c r="A806" s="15" t="s">
        <v>1080</v>
      </c>
      <c r="B806" s="15">
        <v>83442</v>
      </c>
      <c r="C806" s="14" t="s">
        <v>2622</v>
      </c>
    </row>
    <row r="807" spans="1:3" x14ac:dyDescent="0.2">
      <c r="A807" s="15" t="s">
        <v>1081</v>
      </c>
      <c r="B807" s="15">
        <v>83699</v>
      </c>
      <c r="C807" s="14" t="s">
        <v>2623</v>
      </c>
    </row>
    <row r="808" spans="1:3" x14ac:dyDescent="0.2">
      <c r="A808" s="15" t="s">
        <v>1082</v>
      </c>
      <c r="B808" s="15">
        <v>83700</v>
      </c>
      <c r="C808" s="14" t="s">
        <v>2624</v>
      </c>
    </row>
    <row r="809" spans="1:3" x14ac:dyDescent="0.2">
      <c r="A809" s="34" t="s">
        <v>1083</v>
      </c>
      <c r="B809" s="15">
        <v>83706</v>
      </c>
      <c r="C809" s="14" t="s">
        <v>2625</v>
      </c>
    </row>
    <row r="810" spans="1:3" x14ac:dyDescent="0.2">
      <c r="A810" s="15" t="s">
        <v>1084</v>
      </c>
      <c r="B810" s="15">
        <v>83854</v>
      </c>
      <c r="C810" s="14" t="s">
        <v>2626</v>
      </c>
    </row>
    <row r="811" spans="1:3" x14ac:dyDescent="0.2">
      <c r="A811" s="15" t="s">
        <v>1085</v>
      </c>
      <c r="B811" s="15">
        <v>84735</v>
      </c>
      <c r="C811" s="14" t="s">
        <v>2627</v>
      </c>
    </row>
    <row r="812" spans="1:3" x14ac:dyDescent="0.2">
      <c r="A812" s="15" t="s">
        <v>1086</v>
      </c>
      <c r="B812" s="15">
        <v>84790</v>
      </c>
      <c r="C812" s="14" t="s">
        <v>2628</v>
      </c>
    </row>
    <row r="813" spans="1:3" x14ac:dyDescent="0.2">
      <c r="A813" s="15" t="s">
        <v>1087</v>
      </c>
      <c r="B813" s="15">
        <v>84959</v>
      </c>
      <c r="C813" s="14" t="s">
        <v>2629</v>
      </c>
    </row>
    <row r="814" spans="1:3" x14ac:dyDescent="0.2">
      <c r="A814" s="15" t="s">
        <v>1088</v>
      </c>
      <c r="B814" s="15">
        <v>89777</v>
      </c>
      <c r="C814" s="14" t="s">
        <v>2630</v>
      </c>
    </row>
    <row r="815" spans="1:3" x14ac:dyDescent="0.2">
      <c r="A815" s="15" t="s">
        <v>1089</v>
      </c>
      <c r="B815" s="15">
        <v>90952</v>
      </c>
      <c r="C815" s="14" t="s">
        <v>2631</v>
      </c>
    </row>
    <row r="816" spans="1:3" x14ac:dyDescent="0.2">
      <c r="A816" s="15" t="s">
        <v>1090</v>
      </c>
      <c r="B816" s="15">
        <v>91624</v>
      </c>
      <c r="C816" s="14" t="s">
        <v>2632</v>
      </c>
    </row>
    <row r="817" spans="1:3" x14ac:dyDescent="0.2">
      <c r="A817" s="15" t="s">
        <v>1091</v>
      </c>
      <c r="B817" s="15">
        <v>92675</v>
      </c>
      <c r="C817" s="14" t="s">
        <v>2633</v>
      </c>
    </row>
    <row r="818" spans="1:3" x14ac:dyDescent="0.2">
      <c r="A818" s="15" t="s">
        <v>1092</v>
      </c>
      <c r="B818" s="15">
        <v>93663</v>
      </c>
      <c r="C818" s="14" t="s">
        <v>2634</v>
      </c>
    </row>
    <row r="819" spans="1:3" x14ac:dyDescent="0.2">
      <c r="A819" s="34" t="s">
        <v>1093</v>
      </c>
      <c r="B819" s="15">
        <v>96626</v>
      </c>
      <c r="C819" s="14" t="s">
        <v>2635</v>
      </c>
    </row>
    <row r="820" spans="1:3" x14ac:dyDescent="0.2">
      <c r="A820" s="15" t="s">
        <v>1094</v>
      </c>
      <c r="B820" s="15">
        <v>113457</v>
      </c>
      <c r="C820" s="14" t="s">
        <v>2636</v>
      </c>
    </row>
    <row r="821" spans="1:3" x14ac:dyDescent="0.2">
      <c r="A821" s="15" t="s">
        <v>1095</v>
      </c>
      <c r="B821" s="15">
        <v>114770</v>
      </c>
      <c r="C821" s="14" t="s">
        <v>2637</v>
      </c>
    </row>
    <row r="822" spans="1:3" x14ac:dyDescent="0.2">
      <c r="A822" s="15" t="s">
        <v>1096</v>
      </c>
      <c r="B822" s="15">
        <v>115827</v>
      </c>
      <c r="C822" s="14" t="s">
        <v>2638</v>
      </c>
    </row>
    <row r="823" spans="1:3" x14ac:dyDescent="0.2">
      <c r="A823" s="15" t="s">
        <v>1097</v>
      </c>
      <c r="B823" s="15">
        <v>116068</v>
      </c>
      <c r="C823" s="14" t="s">
        <v>2639</v>
      </c>
    </row>
    <row r="824" spans="1:3" x14ac:dyDescent="0.2">
      <c r="A824" s="15" t="s">
        <v>1098</v>
      </c>
      <c r="B824" s="15">
        <v>116173</v>
      </c>
      <c r="C824" s="14" t="s">
        <v>2640</v>
      </c>
    </row>
    <row r="825" spans="1:3" x14ac:dyDescent="0.2">
      <c r="A825" s="15" t="s">
        <v>1099</v>
      </c>
      <c r="B825" s="15">
        <v>116844</v>
      </c>
      <c r="C825" s="14" t="s">
        <v>2641</v>
      </c>
    </row>
    <row r="826" spans="1:3" x14ac:dyDescent="0.2">
      <c r="A826" s="15" t="s">
        <v>1100</v>
      </c>
      <c r="B826" s="15">
        <v>117159</v>
      </c>
      <c r="C826" s="14" t="s">
        <v>2642</v>
      </c>
    </row>
    <row r="827" spans="1:3" x14ac:dyDescent="0.2">
      <c r="A827" s="15" t="s">
        <v>1101</v>
      </c>
      <c r="B827" s="15">
        <v>124220</v>
      </c>
      <c r="C827" s="14" t="s">
        <v>2643</v>
      </c>
    </row>
    <row r="828" spans="1:3" x14ac:dyDescent="0.2">
      <c r="A828" s="15" t="s">
        <v>1102</v>
      </c>
      <c r="B828" s="15">
        <v>125115</v>
      </c>
      <c r="C828" s="14" t="s">
        <v>2644</v>
      </c>
    </row>
    <row r="829" spans="1:3" x14ac:dyDescent="0.2">
      <c r="A829" s="15" t="s">
        <v>1103</v>
      </c>
      <c r="B829" s="15">
        <v>135228</v>
      </c>
      <c r="C829" s="14" t="s">
        <v>2645</v>
      </c>
    </row>
    <row r="830" spans="1:3" x14ac:dyDescent="0.2">
      <c r="A830" s="15" t="s">
        <v>1104</v>
      </c>
      <c r="B830" s="15">
        <v>143471</v>
      </c>
      <c r="C830" s="14" t="s">
        <v>2646</v>
      </c>
    </row>
    <row r="831" spans="1:3" x14ac:dyDescent="0.2">
      <c r="A831" s="15" t="s">
        <v>1105</v>
      </c>
      <c r="B831" s="15">
        <v>144195</v>
      </c>
      <c r="C831" s="14" t="s">
        <v>2647</v>
      </c>
    </row>
    <row r="832" spans="1:3" x14ac:dyDescent="0.2">
      <c r="A832" s="15" t="s">
        <v>1106</v>
      </c>
      <c r="B832" s="15">
        <v>163882</v>
      </c>
      <c r="C832" s="14" t="s">
        <v>2648</v>
      </c>
    </row>
    <row r="833" spans="1:3" x14ac:dyDescent="0.2">
      <c r="A833" s="15" t="s">
        <v>1107</v>
      </c>
      <c r="B833" s="15">
        <v>171222</v>
      </c>
      <c r="C833" s="14" t="s">
        <v>2649</v>
      </c>
    </row>
    <row r="834" spans="1:3" x14ac:dyDescent="0.2">
      <c r="A834" s="15" t="s">
        <v>1108</v>
      </c>
      <c r="B834" s="15">
        <v>196374</v>
      </c>
      <c r="C834" s="14" t="s">
        <v>2650</v>
      </c>
    </row>
    <row r="835" spans="1:3" x14ac:dyDescent="0.2">
      <c r="A835" s="15" t="s">
        <v>1109</v>
      </c>
      <c r="B835" s="15">
        <v>196527</v>
      </c>
      <c r="C835" s="14" t="s">
        <v>2651</v>
      </c>
    </row>
    <row r="836" spans="1:3" x14ac:dyDescent="0.2">
      <c r="A836" s="15" t="s">
        <v>1110</v>
      </c>
      <c r="B836" s="15">
        <v>201294</v>
      </c>
      <c r="C836" s="14" t="s">
        <v>2652</v>
      </c>
    </row>
    <row r="837" spans="1:3" x14ac:dyDescent="0.2">
      <c r="A837" s="15" t="s">
        <v>1111</v>
      </c>
      <c r="B837" s="15">
        <v>259215</v>
      </c>
      <c r="C837" s="14" t="s">
        <v>2653</v>
      </c>
    </row>
    <row r="838" spans="1:3" x14ac:dyDescent="0.2">
      <c r="A838" s="15" t="s">
        <v>1112</v>
      </c>
      <c r="B838" s="15">
        <v>284297</v>
      </c>
      <c r="C838" s="14" t="s">
        <v>2654</v>
      </c>
    </row>
    <row r="839" spans="1:3" x14ac:dyDescent="0.2">
      <c r="A839" s="15" t="s">
        <v>1113</v>
      </c>
      <c r="B839" s="15">
        <v>319101</v>
      </c>
      <c r="C839" s="14" t="s">
        <v>2655</v>
      </c>
    </row>
    <row r="840" spans="1:3" x14ac:dyDescent="0.2">
      <c r="A840" s="15" t="s">
        <v>1114</v>
      </c>
      <c r="B840" s="15">
        <v>326624</v>
      </c>
      <c r="C840" s="14" t="s">
        <v>2656</v>
      </c>
    </row>
    <row r="841" spans="1:3" x14ac:dyDescent="0.2">
      <c r="A841" s="15" t="s">
        <v>1115</v>
      </c>
      <c r="B841" s="15">
        <v>338785</v>
      </c>
      <c r="C841" s="14" t="s">
        <v>2657</v>
      </c>
    </row>
    <row r="842" spans="1:3" x14ac:dyDescent="0.2">
      <c r="A842" s="15" t="s">
        <v>1116</v>
      </c>
      <c r="B842" s="15">
        <v>340205</v>
      </c>
      <c r="C842" s="14" t="s">
        <v>2658</v>
      </c>
    </row>
    <row r="843" spans="1:3" x14ac:dyDescent="0.2">
      <c r="A843" s="15" t="s">
        <v>1117</v>
      </c>
      <c r="B843" s="15">
        <v>340348</v>
      </c>
      <c r="C843" s="14" t="s">
        <v>2659</v>
      </c>
    </row>
    <row r="844" spans="1:3" x14ac:dyDescent="0.2">
      <c r="A844" s="15" t="s">
        <v>1118</v>
      </c>
      <c r="B844" s="15">
        <v>343069</v>
      </c>
      <c r="C844" s="14" t="s">
        <v>2660</v>
      </c>
    </row>
    <row r="845" spans="1:3" x14ac:dyDescent="0.2">
      <c r="A845" s="15" t="s">
        <v>1119</v>
      </c>
      <c r="B845" s="15">
        <v>345651</v>
      </c>
      <c r="C845" s="14" t="s">
        <v>2661</v>
      </c>
    </row>
    <row r="846" spans="1:3" x14ac:dyDescent="0.2">
      <c r="A846" s="15" t="s">
        <v>1120</v>
      </c>
      <c r="B846" s="15">
        <v>353288</v>
      </c>
      <c r="C846" s="14" t="s">
        <v>2662</v>
      </c>
    </row>
    <row r="847" spans="1:3" x14ac:dyDescent="0.2">
      <c r="A847" s="15" t="s">
        <v>1121</v>
      </c>
      <c r="B847" s="15">
        <v>374354</v>
      </c>
      <c r="C847" s="14" t="s">
        <v>2663</v>
      </c>
    </row>
    <row r="848" spans="1:3" x14ac:dyDescent="0.2">
      <c r="A848" s="15" t="s">
        <v>1122</v>
      </c>
      <c r="B848" s="15">
        <v>374454</v>
      </c>
      <c r="C848" s="14" t="s">
        <v>2664</v>
      </c>
    </row>
    <row r="849" spans="1:3" x14ac:dyDescent="0.2">
      <c r="A849" s="15" t="s">
        <v>1123</v>
      </c>
      <c r="B849" s="15">
        <v>376267</v>
      </c>
      <c r="C849" s="14" t="s">
        <v>2665</v>
      </c>
    </row>
    <row r="850" spans="1:3" x14ac:dyDescent="0.2">
      <c r="A850" s="15" t="s">
        <v>1124</v>
      </c>
      <c r="B850" s="15">
        <v>388697</v>
      </c>
      <c r="C850" s="14" t="s">
        <v>2666</v>
      </c>
    </row>
    <row r="851" spans="1:3" x14ac:dyDescent="0.2">
      <c r="A851" s="15" t="s">
        <v>1125</v>
      </c>
      <c r="B851" s="15">
        <v>388698</v>
      </c>
      <c r="C851" s="14" t="s">
        <v>2667</v>
      </c>
    </row>
    <row r="852" spans="1:3" x14ac:dyDescent="0.2">
      <c r="A852" s="15" t="s">
        <v>1126</v>
      </c>
      <c r="B852" s="15">
        <v>441531</v>
      </c>
      <c r="C852" s="14" t="s">
        <v>2668</v>
      </c>
    </row>
    <row r="853" spans="1:3" x14ac:dyDescent="0.2">
      <c r="A853" s="15" t="s">
        <v>1127</v>
      </c>
      <c r="B853" s="15">
        <v>445582</v>
      </c>
      <c r="C853" s="14" t="s">
        <v>2669</v>
      </c>
    </row>
    <row r="854" spans="1:3" x14ac:dyDescent="0.2">
      <c r="A854" s="15" t="s">
        <v>1128</v>
      </c>
      <c r="B854" s="15">
        <v>653269</v>
      </c>
      <c r="C854" s="14" t="s">
        <v>2670</v>
      </c>
    </row>
    <row r="855" spans="1:3" x14ac:dyDescent="0.2">
      <c r="A855" s="15" t="s">
        <v>669</v>
      </c>
      <c r="B855" s="15">
        <v>653499</v>
      </c>
      <c r="C855" s="14" t="s">
        <v>2671</v>
      </c>
    </row>
    <row r="856" spans="1:3" x14ac:dyDescent="0.2">
      <c r="A856" s="15" t="s">
        <v>1129</v>
      </c>
      <c r="B856" s="15">
        <v>654364</v>
      </c>
      <c r="C856" s="14" t="s">
        <v>2672</v>
      </c>
    </row>
    <row r="857" spans="1:3" x14ac:dyDescent="0.2">
      <c r="A857" s="15" t="s">
        <v>1130</v>
      </c>
      <c r="B857" s="15">
        <v>767558</v>
      </c>
      <c r="C857" s="14" t="s">
        <v>2673</v>
      </c>
    </row>
    <row r="858" spans="1:3" x14ac:dyDescent="0.2">
      <c r="A858" s="15" t="s">
        <v>1131</v>
      </c>
      <c r="B858" s="15">
        <v>100423062</v>
      </c>
      <c r="C858" s="14" t="s">
        <v>2674</v>
      </c>
    </row>
    <row r="859" spans="1:3" x14ac:dyDescent="0.2">
      <c r="A859" s="15" t="s">
        <v>1132</v>
      </c>
      <c r="B859" s="15">
        <v>100526693</v>
      </c>
      <c r="C859" s="14" t="s">
        <v>2675</v>
      </c>
    </row>
    <row r="860" spans="1:3" x14ac:dyDescent="0.2">
      <c r="A860" s="15" t="s">
        <v>1133</v>
      </c>
      <c r="B860" s="15">
        <v>100528017</v>
      </c>
      <c r="C860" s="14" t="s">
        <v>2676</v>
      </c>
    </row>
    <row r="861" spans="1:3" x14ac:dyDescent="0.2">
      <c r="A861" s="15" t="s">
        <v>1134</v>
      </c>
      <c r="B861" s="15">
        <v>100529097</v>
      </c>
      <c r="C861" s="14" t="s">
        <v>2677</v>
      </c>
    </row>
    <row r="862" spans="1:3" x14ac:dyDescent="0.2">
      <c r="A862" s="15" t="s">
        <v>1135</v>
      </c>
      <c r="B862" s="15">
        <v>100529241</v>
      </c>
      <c r="C862" s="14" t="s">
        <v>2678</v>
      </c>
    </row>
    <row r="863" spans="1:3" x14ac:dyDescent="0.2">
      <c r="A863" s="15" t="s">
        <v>1136</v>
      </c>
      <c r="B863" s="15">
        <v>100653049</v>
      </c>
      <c r="C863" s="14" t="s">
        <v>2679</v>
      </c>
    </row>
    <row r="864" spans="1:3" x14ac:dyDescent="0.2">
      <c r="A864" s="15" t="s">
        <v>440</v>
      </c>
      <c r="B864" s="15">
        <v>110384692</v>
      </c>
      <c r="C864" s="14" t="s">
        <v>2680</v>
      </c>
    </row>
    <row r="865" spans="1:3" x14ac:dyDescent="0.2">
      <c r="A865" s="15" t="s">
        <v>1137</v>
      </c>
      <c r="B865" s="15">
        <v>6301</v>
      </c>
      <c r="C865" s="14" t="s">
        <v>2681</v>
      </c>
    </row>
  </sheetData>
  <conditionalFormatting sqref="B4:B865 B948:B1048576">
    <cfRule type="duplicateValues" dxfId="5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3BBCCD-54F5-B54A-B952-7E983A32CAB0}">
  <dimension ref="A1:E111"/>
  <sheetViews>
    <sheetView zoomScale="140" zoomScaleNormal="140" workbookViewId="0">
      <selection activeCell="A2" sqref="A2"/>
    </sheetView>
  </sheetViews>
  <sheetFormatPr baseColWidth="10" defaultRowHeight="16" x14ac:dyDescent="0.2"/>
  <cols>
    <col min="1" max="1" width="146.6640625" customWidth="1"/>
    <col min="2" max="2" width="7.5" style="1" bestFit="1" customWidth="1"/>
    <col min="3" max="3" width="25.1640625" style="2" bestFit="1" customWidth="1"/>
    <col min="4" max="4" width="12.1640625" bestFit="1" customWidth="1"/>
    <col min="5" max="5" width="51.83203125" bestFit="1" customWidth="1"/>
  </cols>
  <sheetData>
    <row r="1" spans="1:5" x14ac:dyDescent="0.2">
      <c r="A1" s="22" t="s">
        <v>1809</v>
      </c>
    </row>
    <row r="3" spans="1:5" x14ac:dyDescent="0.2">
      <c r="A3" s="19" t="s">
        <v>119</v>
      </c>
      <c r="B3" s="20" t="s">
        <v>124</v>
      </c>
      <c r="C3" s="20" t="s">
        <v>126</v>
      </c>
      <c r="D3" s="21" t="s">
        <v>125</v>
      </c>
      <c r="E3" s="19" t="s">
        <v>0</v>
      </c>
    </row>
    <row r="4" spans="1:5" x14ac:dyDescent="0.2">
      <c r="A4" s="14" t="s">
        <v>1807</v>
      </c>
      <c r="B4" s="16">
        <v>5</v>
      </c>
      <c r="C4" s="15">
        <v>125</v>
      </c>
      <c r="D4" s="41">
        <v>3.72003675168991E-6</v>
      </c>
      <c r="E4" s="14" t="s">
        <v>2</v>
      </c>
    </row>
    <row r="5" spans="1:5" x14ac:dyDescent="0.2">
      <c r="A5" s="14" t="s">
        <v>5</v>
      </c>
      <c r="B5" s="16">
        <v>3</v>
      </c>
      <c r="C5" s="15">
        <v>28</v>
      </c>
      <c r="D5" s="41">
        <v>5.7091852641198801E-5</v>
      </c>
      <c r="E5" s="14" t="s">
        <v>6</v>
      </c>
    </row>
    <row r="6" spans="1:5" x14ac:dyDescent="0.2">
      <c r="A6" s="14" t="s">
        <v>7</v>
      </c>
      <c r="B6" s="16">
        <v>6</v>
      </c>
      <c r="C6" s="15">
        <v>576</v>
      </c>
      <c r="D6" s="41">
        <v>1.16939134656267E-4</v>
      </c>
      <c r="E6" s="14" t="s">
        <v>8</v>
      </c>
    </row>
    <row r="7" spans="1:5" x14ac:dyDescent="0.2">
      <c r="A7" s="14" t="s">
        <v>30</v>
      </c>
      <c r="B7" s="16">
        <v>3</v>
      </c>
      <c r="C7" s="15">
        <v>196</v>
      </c>
      <c r="D7" s="14">
        <v>3.7794400434516501E-3</v>
      </c>
      <c r="E7" s="14" t="s">
        <v>12</v>
      </c>
    </row>
    <row r="8" spans="1:5" x14ac:dyDescent="0.2">
      <c r="A8" s="14" t="s">
        <v>9</v>
      </c>
      <c r="B8" s="16">
        <v>9</v>
      </c>
      <c r="C8" s="15">
        <v>1943</v>
      </c>
      <c r="D8" s="41">
        <v>1.22003341913469E-4</v>
      </c>
      <c r="E8" s="14" t="s">
        <v>10</v>
      </c>
    </row>
    <row r="9" spans="1:5" x14ac:dyDescent="0.2">
      <c r="A9" s="14" t="s">
        <v>13</v>
      </c>
      <c r="B9" s="16">
        <v>6</v>
      </c>
      <c r="C9" s="15">
        <v>702</v>
      </c>
      <c r="D9" s="41">
        <v>2.27713762423988E-4</v>
      </c>
      <c r="E9" s="14" t="s">
        <v>14</v>
      </c>
    </row>
    <row r="10" spans="1:5" x14ac:dyDescent="0.2">
      <c r="A10" s="14" t="s">
        <v>21</v>
      </c>
      <c r="B10" s="16">
        <v>3</v>
      </c>
      <c r="C10" s="15">
        <v>91</v>
      </c>
      <c r="D10" s="41">
        <v>5.8661489719735998E-4</v>
      </c>
      <c r="E10" s="14" t="s">
        <v>22</v>
      </c>
    </row>
    <row r="11" spans="1:5" x14ac:dyDescent="0.2">
      <c r="A11" s="14" t="s">
        <v>24</v>
      </c>
      <c r="B11" s="16">
        <v>3</v>
      </c>
      <c r="C11" s="15">
        <v>107</v>
      </c>
      <c r="D11" s="41">
        <v>8.3210269605524104E-4</v>
      </c>
      <c r="E11" s="14" t="s">
        <v>25</v>
      </c>
    </row>
    <row r="12" spans="1:5" x14ac:dyDescent="0.2">
      <c r="A12" s="14" t="s">
        <v>1808</v>
      </c>
      <c r="B12" s="16">
        <v>2</v>
      </c>
      <c r="C12" s="15">
        <v>37</v>
      </c>
      <c r="D12" s="14">
        <v>3.30232830023014E-3</v>
      </c>
      <c r="E12" s="14" t="s">
        <v>28</v>
      </c>
    </row>
    <row r="13" spans="1:5" x14ac:dyDescent="0.2">
      <c r="A13" s="14" t="s">
        <v>34</v>
      </c>
      <c r="B13" s="16">
        <v>4</v>
      </c>
      <c r="C13" s="15">
        <v>733</v>
      </c>
      <c r="D13" s="14">
        <v>1.5385238771964601E-2</v>
      </c>
      <c r="E13" s="14" t="s">
        <v>35</v>
      </c>
    </row>
    <row r="14" spans="1:5" x14ac:dyDescent="0.2">
      <c r="A14" s="14" t="s">
        <v>36</v>
      </c>
      <c r="B14" s="16">
        <v>6</v>
      </c>
      <c r="C14" s="15">
        <v>1890</v>
      </c>
      <c r="D14" s="14">
        <v>1.5877424479674E-2</v>
      </c>
      <c r="E14" s="14" t="s">
        <v>37</v>
      </c>
    </row>
    <row r="15" spans="1:5" x14ac:dyDescent="0.2">
      <c r="A15" s="14" t="s">
        <v>38</v>
      </c>
      <c r="B15" s="16">
        <v>2</v>
      </c>
      <c r="C15" s="15">
        <v>104</v>
      </c>
      <c r="D15" s="14">
        <v>1.8741472324028199E-2</v>
      </c>
      <c r="E15" s="14" t="s">
        <v>39</v>
      </c>
    </row>
    <row r="16" spans="1:5" x14ac:dyDescent="0.2">
      <c r="A16" s="14" t="s">
        <v>40</v>
      </c>
      <c r="B16" s="16">
        <v>3</v>
      </c>
      <c r="C16" s="15">
        <v>378</v>
      </c>
      <c r="D16" s="14">
        <v>1.8741472324028199E-2</v>
      </c>
      <c r="E16" s="14" t="s">
        <v>6</v>
      </c>
    </row>
    <row r="17" spans="1:5" x14ac:dyDescent="0.2">
      <c r="A17" s="14" t="s">
        <v>41</v>
      </c>
      <c r="B17" s="16">
        <v>5</v>
      </c>
      <c r="C17" s="15">
        <v>1383</v>
      </c>
      <c r="D17" s="14">
        <v>2.0855987326158801E-2</v>
      </c>
      <c r="E17" s="14" t="s">
        <v>42</v>
      </c>
    </row>
    <row r="18" spans="1:5" x14ac:dyDescent="0.2">
      <c r="A18" s="14" t="s">
        <v>43</v>
      </c>
      <c r="B18" s="16">
        <v>1</v>
      </c>
      <c r="C18" s="15">
        <v>5</v>
      </c>
      <c r="D18" s="14">
        <v>2.2366094512471499E-2</v>
      </c>
      <c r="E18" s="14" t="s">
        <v>44</v>
      </c>
    </row>
    <row r="19" spans="1:5" x14ac:dyDescent="0.2">
      <c r="A19" s="14" t="s">
        <v>45</v>
      </c>
      <c r="B19" s="16">
        <v>1</v>
      </c>
      <c r="C19" s="15">
        <v>6</v>
      </c>
      <c r="D19" s="14">
        <v>2.4390251581890801E-2</v>
      </c>
      <c r="E19" s="14" t="s">
        <v>46</v>
      </c>
    </row>
    <row r="20" spans="1:5" x14ac:dyDescent="0.2">
      <c r="A20" s="14" t="s">
        <v>47</v>
      </c>
      <c r="B20" s="16">
        <v>1</v>
      </c>
      <c r="C20" s="15">
        <v>6</v>
      </c>
      <c r="D20" s="14">
        <v>2.4390251581890801E-2</v>
      </c>
      <c r="E20" s="14" t="s">
        <v>48</v>
      </c>
    </row>
    <row r="21" spans="1:5" x14ac:dyDescent="0.2">
      <c r="A21" s="14" t="s">
        <v>49</v>
      </c>
      <c r="B21" s="16">
        <v>1</v>
      </c>
      <c r="C21" s="15">
        <v>6</v>
      </c>
      <c r="D21" s="14">
        <v>2.4390251581890801E-2</v>
      </c>
      <c r="E21" s="14" t="s">
        <v>44</v>
      </c>
    </row>
    <row r="22" spans="1:5" x14ac:dyDescent="0.2">
      <c r="A22" s="14" t="s">
        <v>50</v>
      </c>
      <c r="B22" s="16">
        <v>1</v>
      </c>
      <c r="C22" s="15">
        <v>7</v>
      </c>
      <c r="D22" s="14">
        <v>2.6514164079230601E-2</v>
      </c>
      <c r="E22" s="14" t="s">
        <v>51</v>
      </c>
    </row>
    <row r="23" spans="1:5" x14ac:dyDescent="0.2">
      <c r="A23" s="14" t="s">
        <v>52</v>
      </c>
      <c r="B23" s="16">
        <v>1</v>
      </c>
      <c r="C23" s="15">
        <v>7</v>
      </c>
      <c r="D23" s="14">
        <v>2.6514164079230601E-2</v>
      </c>
      <c r="E23" s="14" t="s">
        <v>53</v>
      </c>
    </row>
    <row r="24" spans="1:5" x14ac:dyDescent="0.2">
      <c r="A24" s="14" t="s">
        <v>54</v>
      </c>
      <c r="B24" s="16">
        <v>3</v>
      </c>
      <c r="C24" s="15">
        <v>468</v>
      </c>
      <c r="D24" s="14">
        <v>2.6514164079230601E-2</v>
      </c>
      <c r="E24" s="14" t="s">
        <v>55</v>
      </c>
    </row>
    <row r="25" spans="1:5" x14ac:dyDescent="0.2">
      <c r="A25" s="14" t="s">
        <v>56</v>
      </c>
      <c r="B25" s="16">
        <v>1</v>
      </c>
      <c r="C25" s="15">
        <v>8</v>
      </c>
      <c r="D25" s="14">
        <v>2.8982924429812901E-2</v>
      </c>
      <c r="E25" s="14" t="s">
        <v>51</v>
      </c>
    </row>
    <row r="26" spans="1:5" x14ac:dyDescent="0.2">
      <c r="A26" s="14" t="s">
        <v>57</v>
      </c>
      <c r="B26" s="16">
        <v>2</v>
      </c>
      <c r="C26" s="15">
        <v>157</v>
      </c>
      <c r="D26" s="14">
        <v>3.0221430171708301E-2</v>
      </c>
      <c r="E26" s="14" t="s">
        <v>39</v>
      </c>
    </row>
    <row r="27" spans="1:5" x14ac:dyDescent="0.2">
      <c r="A27" s="14" t="s">
        <v>58</v>
      </c>
      <c r="B27" s="16">
        <v>1</v>
      </c>
      <c r="C27" s="15">
        <v>9</v>
      </c>
      <c r="D27" s="14">
        <v>3.0922121833606701E-2</v>
      </c>
      <c r="E27" s="14" t="s">
        <v>48</v>
      </c>
    </row>
    <row r="28" spans="1:5" x14ac:dyDescent="0.2">
      <c r="A28" s="14" t="s">
        <v>62</v>
      </c>
      <c r="B28" s="16">
        <v>1</v>
      </c>
      <c r="C28" s="15">
        <v>10</v>
      </c>
      <c r="D28" s="14">
        <v>3.1150165383036499E-2</v>
      </c>
      <c r="E28" s="14" t="s">
        <v>48</v>
      </c>
    </row>
    <row r="29" spans="1:5" x14ac:dyDescent="0.2">
      <c r="A29" s="14" t="s">
        <v>63</v>
      </c>
      <c r="B29" s="16">
        <v>1</v>
      </c>
      <c r="C29" s="15">
        <v>10</v>
      </c>
      <c r="D29" s="14">
        <v>3.1150165383036499E-2</v>
      </c>
      <c r="E29" s="14" t="s">
        <v>53</v>
      </c>
    </row>
    <row r="30" spans="1:5" x14ac:dyDescent="0.2">
      <c r="A30" s="14" t="s">
        <v>59</v>
      </c>
      <c r="B30" s="16">
        <v>3</v>
      </c>
      <c r="C30" s="15">
        <v>519</v>
      </c>
      <c r="D30" s="14">
        <v>3.1150165383036499E-2</v>
      </c>
      <c r="E30" s="14" t="s">
        <v>22</v>
      </c>
    </row>
    <row r="31" spans="1:5" x14ac:dyDescent="0.2">
      <c r="A31" s="14" t="s">
        <v>60</v>
      </c>
      <c r="B31" s="16">
        <v>4</v>
      </c>
      <c r="C31" s="15">
        <v>1035</v>
      </c>
      <c r="D31" s="14">
        <v>3.1150165383036499E-2</v>
      </c>
      <c r="E31" s="14" t="s">
        <v>61</v>
      </c>
    </row>
    <row r="32" spans="1:5" x14ac:dyDescent="0.2">
      <c r="A32" s="14" t="s">
        <v>65</v>
      </c>
      <c r="B32" s="16">
        <v>1</v>
      </c>
      <c r="C32" s="15">
        <v>11</v>
      </c>
      <c r="D32" s="14">
        <v>3.13372626927843E-2</v>
      </c>
      <c r="E32" s="14" t="s">
        <v>53</v>
      </c>
    </row>
    <row r="33" spans="1:5" x14ac:dyDescent="0.2">
      <c r="A33" s="14" t="s">
        <v>66</v>
      </c>
      <c r="B33" s="16">
        <v>1</v>
      </c>
      <c r="C33" s="15">
        <v>11</v>
      </c>
      <c r="D33" s="14">
        <v>3.13372626927843E-2</v>
      </c>
      <c r="E33" s="14" t="s">
        <v>48</v>
      </c>
    </row>
    <row r="34" spans="1:5" x14ac:dyDescent="0.2">
      <c r="A34" s="14" t="s">
        <v>67</v>
      </c>
      <c r="B34" s="16">
        <v>1</v>
      </c>
      <c r="C34" s="15">
        <v>11</v>
      </c>
      <c r="D34" s="14">
        <v>3.13372626927843E-2</v>
      </c>
      <c r="E34" s="14" t="s">
        <v>44</v>
      </c>
    </row>
    <row r="35" spans="1:5" x14ac:dyDescent="0.2">
      <c r="A35" s="14" t="s">
        <v>64</v>
      </c>
      <c r="B35" s="16">
        <v>3</v>
      </c>
      <c r="C35" s="15">
        <v>545</v>
      </c>
      <c r="D35" s="14">
        <v>3.13372626927843E-2</v>
      </c>
      <c r="E35" s="14" t="s">
        <v>22</v>
      </c>
    </row>
    <row r="36" spans="1:5" x14ac:dyDescent="0.2">
      <c r="A36" s="14" t="s">
        <v>70</v>
      </c>
      <c r="B36" s="16">
        <v>1</v>
      </c>
      <c r="C36" s="15">
        <v>12</v>
      </c>
      <c r="D36" s="14">
        <v>3.2778480043926202E-2</v>
      </c>
      <c r="E36" s="14" t="s">
        <v>44</v>
      </c>
    </row>
    <row r="37" spans="1:5" x14ac:dyDescent="0.2">
      <c r="A37" s="14" t="s">
        <v>68</v>
      </c>
      <c r="B37" s="16">
        <v>5</v>
      </c>
      <c r="C37" s="15">
        <v>1736</v>
      </c>
      <c r="D37" s="14">
        <v>3.2778480043926202E-2</v>
      </c>
      <c r="E37" s="14" t="s">
        <v>69</v>
      </c>
    </row>
    <row r="38" spans="1:5" x14ac:dyDescent="0.2">
      <c r="A38" s="14" t="s">
        <v>71</v>
      </c>
      <c r="B38" s="16">
        <v>1</v>
      </c>
      <c r="C38" s="15">
        <v>13</v>
      </c>
      <c r="D38" s="14">
        <v>3.4104700062205E-2</v>
      </c>
      <c r="E38" s="14" t="s">
        <v>72</v>
      </c>
    </row>
    <row r="39" spans="1:5" x14ac:dyDescent="0.2">
      <c r="A39" s="14" t="s">
        <v>73</v>
      </c>
      <c r="B39" s="16">
        <v>1</v>
      </c>
      <c r="C39" s="15">
        <v>13</v>
      </c>
      <c r="D39" s="14">
        <v>3.4104700062205E-2</v>
      </c>
      <c r="E39" s="14" t="s">
        <v>74</v>
      </c>
    </row>
    <row r="40" spans="1:5" x14ac:dyDescent="0.2">
      <c r="A40" s="14" t="s">
        <v>75</v>
      </c>
      <c r="B40" s="16">
        <v>1</v>
      </c>
      <c r="C40" s="15">
        <v>14</v>
      </c>
      <c r="D40" s="14">
        <v>3.5182953492428198E-2</v>
      </c>
      <c r="E40" s="14" t="s">
        <v>48</v>
      </c>
    </row>
    <row r="41" spans="1:5" x14ac:dyDescent="0.2">
      <c r="A41" s="14" t="s">
        <v>76</v>
      </c>
      <c r="B41" s="16">
        <v>1</v>
      </c>
      <c r="C41" s="15">
        <v>15</v>
      </c>
      <c r="D41" s="14">
        <v>3.5182953492428198E-2</v>
      </c>
      <c r="E41" s="14" t="s">
        <v>46</v>
      </c>
    </row>
    <row r="42" spans="1:5" x14ac:dyDescent="0.2">
      <c r="A42" s="14" t="s">
        <v>77</v>
      </c>
      <c r="B42" s="16">
        <v>1</v>
      </c>
      <c r="C42" s="15">
        <v>15</v>
      </c>
      <c r="D42" s="14">
        <v>3.5182953492428198E-2</v>
      </c>
      <c r="E42" s="14" t="s">
        <v>46</v>
      </c>
    </row>
    <row r="43" spans="1:5" x14ac:dyDescent="0.2">
      <c r="A43" s="14" t="s">
        <v>78</v>
      </c>
      <c r="B43" s="16">
        <v>1</v>
      </c>
      <c r="C43" s="15">
        <v>15</v>
      </c>
      <c r="D43" s="14">
        <v>3.5182953492428198E-2</v>
      </c>
      <c r="E43" s="14" t="s">
        <v>51</v>
      </c>
    </row>
    <row r="44" spans="1:5" x14ac:dyDescent="0.2">
      <c r="A44" s="14" t="s">
        <v>79</v>
      </c>
      <c r="B44" s="16">
        <v>1</v>
      </c>
      <c r="C44" s="15">
        <v>15</v>
      </c>
      <c r="D44" s="14">
        <v>3.5182953492428198E-2</v>
      </c>
      <c r="E44" s="14" t="s">
        <v>80</v>
      </c>
    </row>
    <row r="45" spans="1:5" x14ac:dyDescent="0.2">
      <c r="A45" s="14" t="s">
        <v>81</v>
      </c>
      <c r="B45" s="16">
        <v>1</v>
      </c>
      <c r="C45" s="15">
        <v>15</v>
      </c>
      <c r="D45" s="14">
        <v>3.5182953492428198E-2</v>
      </c>
      <c r="E45" s="14" t="s">
        <v>48</v>
      </c>
    </row>
    <row r="46" spans="1:5" x14ac:dyDescent="0.2">
      <c r="A46" s="14" t="s">
        <v>82</v>
      </c>
      <c r="B46" s="16">
        <v>1</v>
      </c>
      <c r="C46" s="15">
        <v>16</v>
      </c>
      <c r="D46" s="14">
        <v>3.6242761824580402E-2</v>
      </c>
      <c r="E46" s="14" t="s">
        <v>83</v>
      </c>
    </row>
    <row r="47" spans="1:5" x14ac:dyDescent="0.2">
      <c r="A47" s="14" t="s">
        <v>84</v>
      </c>
      <c r="B47" s="16">
        <v>1</v>
      </c>
      <c r="C47" s="15">
        <v>16</v>
      </c>
      <c r="D47" s="14">
        <v>3.6242761824580402E-2</v>
      </c>
      <c r="E47" s="14" t="s">
        <v>48</v>
      </c>
    </row>
    <row r="48" spans="1:5" x14ac:dyDescent="0.2">
      <c r="A48" s="14" t="s">
        <v>85</v>
      </c>
      <c r="B48" s="16">
        <v>3</v>
      </c>
      <c r="C48" s="15">
        <v>637</v>
      </c>
      <c r="D48" s="14">
        <v>3.6995536720886603E-2</v>
      </c>
      <c r="E48" s="14" t="s">
        <v>86</v>
      </c>
    </row>
    <row r="49" spans="1:5" x14ac:dyDescent="0.2">
      <c r="A49" s="14" t="s">
        <v>87</v>
      </c>
      <c r="B49" s="16">
        <v>1</v>
      </c>
      <c r="C49" s="15">
        <v>18</v>
      </c>
      <c r="D49" s="14">
        <v>3.8771177975947702E-2</v>
      </c>
      <c r="E49" s="14" t="s">
        <v>48</v>
      </c>
    </row>
    <row r="50" spans="1:5" x14ac:dyDescent="0.2">
      <c r="A50" s="14" t="s">
        <v>88</v>
      </c>
      <c r="B50" s="16">
        <v>1</v>
      </c>
      <c r="C50" s="15">
        <v>18</v>
      </c>
      <c r="D50" s="14">
        <v>3.8771177975947702E-2</v>
      </c>
      <c r="E50" s="14" t="s">
        <v>89</v>
      </c>
    </row>
    <row r="51" spans="1:5" x14ac:dyDescent="0.2">
      <c r="A51" s="14" t="s">
        <v>90</v>
      </c>
      <c r="B51" s="16">
        <v>1</v>
      </c>
      <c r="C51" s="15">
        <v>19</v>
      </c>
      <c r="D51" s="14">
        <v>3.9021671677178203E-2</v>
      </c>
      <c r="E51" s="14" t="s">
        <v>72</v>
      </c>
    </row>
    <row r="52" spans="1:5" x14ac:dyDescent="0.2">
      <c r="A52" s="14" t="s">
        <v>91</v>
      </c>
      <c r="B52" s="16">
        <v>1</v>
      </c>
      <c r="C52" s="15">
        <v>19</v>
      </c>
      <c r="D52" s="14">
        <v>3.9021671677178203E-2</v>
      </c>
      <c r="E52" s="14" t="s">
        <v>80</v>
      </c>
    </row>
    <row r="53" spans="1:5" x14ac:dyDescent="0.2">
      <c r="A53" s="14" t="s">
        <v>92</v>
      </c>
      <c r="B53" s="16">
        <v>1</v>
      </c>
      <c r="C53" s="15">
        <v>19</v>
      </c>
      <c r="D53" s="14">
        <v>3.9021671677178203E-2</v>
      </c>
      <c r="E53" s="14" t="s">
        <v>80</v>
      </c>
    </row>
    <row r="54" spans="1:5" x14ac:dyDescent="0.2">
      <c r="A54" s="14" t="s">
        <v>93</v>
      </c>
      <c r="B54" s="16">
        <v>1</v>
      </c>
      <c r="C54" s="15">
        <v>20</v>
      </c>
      <c r="D54" s="14">
        <v>3.9834399421908299E-2</v>
      </c>
      <c r="E54" s="14" t="s">
        <v>80</v>
      </c>
    </row>
    <row r="55" spans="1:5" x14ac:dyDescent="0.2">
      <c r="A55" s="14" t="s">
        <v>94</v>
      </c>
      <c r="B55" s="16">
        <v>1</v>
      </c>
      <c r="C55" s="15">
        <v>20</v>
      </c>
      <c r="D55" s="14">
        <v>3.9834399421908299E-2</v>
      </c>
      <c r="E55" s="14" t="s">
        <v>53</v>
      </c>
    </row>
    <row r="56" spans="1:5" x14ac:dyDescent="0.2">
      <c r="A56" s="14" t="s">
        <v>95</v>
      </c>
      <c r="B56" s="16">
        <v>1</v>
      </c>
      <c r="C56" s="15">
        <v>21</v>
      </c>
      <c r="D56" s="14">
        <v>4.0598571168949098E-2</v>
      </c>
      <c r="E56" s="14" t="s">
        <v>51</v>
      </c>
    </row>
    <row r="57" spans="1:5" x14ac:dyDescent="0.2">
      <c r="A57" s="14" t="s">
        <v>96</v>
      </c>
      <c r="B57" s="16">
        <v>1</v>
      </c>
      <c r="C57" s="15">
        <v>21</v>
      </c>
      <c r="D57" s="14">
        <v>4.0598571168949098E-2</v>
      </c>
      <c r="E57" s="14" t="s">
        <v>80</v>
      </c>
    </row>
    <row r="58" spans="1:5" x14ac:dyDescent="0.2">
      <c r="A58" s="14" t="s">
        <v>97</v>
      </c>
      <c r="B58" s="16">
        <v>3</v>
      </c>
      <c r="C58" s="15">
        <v>722</v>
      </c>
      <c r="D58" s="14">
        <v>4.43172783652356E-2</v>
      </c>
      <c r="E58" s="14" t="s">
        <v>20</v>
      </c>
    </row>
    <row r="59" spans="1:5" x14ac:dyDescent="0.2">
      <c r="A59" s="14" t="s">
        <v>99</v>
      </c>
      <c r="B59" s="16">
        <v>3</v>
      </c>
      <c r="C59" s="15">
        <v>736</v>
      </c>
      <c r="D59" s="14">
        <v>4.4883120723276403E-2</v>
      </c>
      <c r="E59" s="14" t="s">
        <v>20</v>
      </c>
    </row>
    <row r="60" spans="1:5" x14ac:dyDescent="0.2">
      <c r="A60" s="14" t="s">
        <v>100</v>
      </c>
      <c r="B60" s="16">
        <v>1</v>
      </c>
      <c r="C60" s="15">
        <v>25</v>
      </c>
      <c r="D60" s="14">
        <v>4.4883120723276403E-2</v>
      </c>
      <c r="E60" s="14" t="s">
        <v>48</v>
      </c>
    </row>
    <row r="61" spans="1:5" x14ac:dyDescent="0.2">
      <c r="A61" s="14" t="s">
        <v>101</v>
      </c>
      <c r="B61" s="16">
        <v>1</v>
      </c>
      <c r="C61" s="15">
        <v>26</v>
      </c>
      <c r="D61" s="14">
        <v>4.4883120723276403E-2</v>
      </c>
      <c r="E61" s="14" t="s">
        <v>53</v>
      </c>
    </row>
    <row r="62" spans="1:5" x14ac:dyDescent="0.2">
      <c r="A62" s="14" t="s">
        <v>104</v>
      </c>
      <c r="B62" s="16">
        <v>1</v>
      </c>
      <c r="C62" s="15">
        <v>283</v>
      </c>
      <c r="D62" s="14">
        <v>4.4883120723276403E-2</v>
      </c>
      <c r="E62" s="14" t="s">
        <v>105</v>
      </c>
    </row>
    <row r="63" spans="1:5" x14ac:dyDescent="0.2">
      <c r="A63" s="14" t="s">
        <v>106</v>
      </c>
      <c r="B63" s="16">
        <v>1</v>
      </c>
      <c r="C63" s="15">
        <v>27</v>
      </c>
      <c r="D63" s="14">
        <v>4.4883120723276403E-2</v>
      </c>
      <c r="E63" s="14" t="s">
        <v>48</v>
      </c>
    </row>
    <row r="64" spans="1:5" x14ac:dyDescent="0.2">
      <c r="A64" s="14" t="s">
        <v>107</v>
      </c>
      <c r="B64" s="16">
        <v>1</v>
      </c>
      <c r="C64" s="15">
        <v>27</v>
      </c>
      <c r="D64" s="14">
        <v>4.4883120723276403E-2</v>
      </c>
      <c r="E64" s="14" t="s">
        <v>53</v>
      </c>
    </row>
    <row r="65" spans="1:5" x14ac:dyDescent="0.2">
      <c r="A65" s="14" t="s">
        <v>109</v>
      </c>
      <c r="B65" s="16">
        <v>1</v>
      </c>
      <c r="C65" s="15">
        <v>291</v>
      </c>
      <c r="D65" s="14">
        <v>4.4883120723276403E-2</v>
      </c>
      <c r="E65" s="14" t="s">
        <v>110</v>
      </c>
    </row>
    <row r="66" spans="1:5" x14ac:dyDescent="0.2">
      <c r="A66" s="14" t="s">
        <v>111</v>
      </c>
      <c r="B66" s="16">
        <v>1</v>
      </c>
      <c r="C66" s="15">
        <v>28</v>
      </c>
      <c r="D66" s="14">
        <v>4.4883120723276403E-2</v>
      </c>
      <c r="E66" s="14" t="s">
        <v>48</v>
      </c>
    </row>
    <row r="67" spans="1:5" x14ac:dyDescent="0.2">
      <c r="A67" s="14" t="s">
        <v>112</v>
      </c>
      <c r="B67" s="16">
        <v>1</v>
      </c>
      <c r="C67" s="15">
        <v>28</v>
      </c>
      <c r="D67" s="14">
        <v>4.4883120723276403E-2</v>
      </c>
      <c r="E67" s="14" t="s">
        <v>53</v>
      </c>
    </row>
    <row r="68" spans="1:5" x14ac:dyDescent="0.2">
      <c r="A68" s="14" t="s">
        <v>102</v>
      </c>
      <c r="B68" s="16">
        <v>2</v>
      </c>
      <c r="C68" s="15">
        <v>282</v>
      </c>
      <c r="D68" s="14">
        <v>4.4883120723276403E-2</v>
      </c>
      <c r="E68" s="14" t="s">
        <v>103</v>
      </c>
    </row>
    <row r="69" spans="1:5" x14ac:dyDescent="0.2">
      <c r="A69" s="14" t="s">
        <v>108</v>
      </c>
      <c r="B69" s="16">
        <v>2</v>
      </c>
      <c r="C69" s="15">
        <v>27</v>
      </c>
      <c r="D69" s="14">
        <v>4.4883120723276403E-2</v>
      </c>
      <c r="E69" s="14" t="s">
        <v>46</v>
      </c>
    </row>
    <row r="70" spans="1:5" x14ac:dyDescent="0.2">
      <c r="A70" s="14" t="s">
        <v>98</v>
      </c>
      <c r="B70" s="16">
        <v>3</v>
      </c>
      <c r="C70" s="15">
        <v>24</v>
      </c>
      <c r="D70" s="14">
        <v>4.4883120723276403E-2</v>
      </c>
      <c r="E70" s="14" t="s">
        <v>80</v>
      </c>
    </row>
    <row r="71" spans="1:5" x14ac:dyDescent="0.2">
      <c r="A71" s="14" t="s">
        <v>113</v>
      </c>
      <c r="B71" s="16">
        <v>1</v>
      </c>
      <c r="C71" s="15">
        <v>29</v>
      </c>
      <c r="D71" s="14">
        <v>4.5915506093323399E-2</v>
      </c>
      <c r="E71" s="14" t="s">
        <v>83</v>
      </c>
    </row>
    <row r="72" spans="1:5" x14ac:dyDescent="0.2">
      <c r="A72" s="14" t="s">
        <v>114</v>
      </c>
      <c r="B72" s="16">
        <v>1</v>
      </c>
      <c r="C72" s="15">
        <v>30</v>
      </c>
      <c r="D72" s="14">
        <v>4.6922437285355098E-2</v>
      </c>
      <c r="E72" s="14" t="s">
        <v>44</v>
      </c>
    </row>
    <row r="73" spans="1:5" x14ac:dyDescent="0.2">
      <c r="A73" s="14" t="s">
        <v>115</v>
      </c>
      <c r="B73" s="16">
        <v>1</v>
      </c>
      <c r="C73" s="15">
        <v>32</v>
      </c>
      <c r="D73" s="14">
        <v>4.8863451173036899E-2</v>
      </c>
      <c r="E73" s="14" t="s">
        <v>116</v>
      </c>
    </row>
    <row r="74" spans="1:5" x14ac:dyDescent="0.2">
      <c r="A74" s="14" t="s">
        <v>117</v>
      </c>
      <c r="B74" s="16">
        <v>1</v>
      </c>
      <c r="C74" s="15">
        <v>32</v>
      </c>
      <c r="D74" s="14">
        <v>4.8863451173036899E-2</v>
      </c>
      <c r="E74" s="14" t="s">
        <v>51</v>
      </c>
    </row>
    <row r="75" spans="1:5" x14ac:dyDescent="0.2">
      <c r="A75" s="14" t="s">
        <v>118</v>
      </c>
      <c r="B75" s="16">
        <v>1</v>
      </c>
      <c r="C75" s="15">
        <v>33</v>
      </c>
      <c r="D75" s="14">
        <v>4.9799191093262203E-2</v>
      </c>
      <c r="E75" s="14" t="s">
        <v>46</v>
      </c>
    </row>
    <row r="78" spans="1:5" x14ac:dyDescent="0.2">
      <c r="B78" s="2"/>
    </row>
    <row r="111" spans="2:2" x14ac:dyDescent="0.2">
      <c r="B111" s="2"/>
    </row>
  </sheetData>
  <sortState xmlns:xlrd2="http://schemas.microsoft.com/office/spreadsheetml/2017/richdata2" ref="A4:E75">
    <sortCondition ref="D4:D75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A62DCB-CF86-C144-97B6-41FEAC6913E5}">
  <dimension ref="A1:E279"/>
  <sheetViews>
    <sheetView zoomScale="168" zoomScaleNormal="168" workbookViewId="0">
      <selection activeCell="A2" sqref="A2"/>
    </sheetView>
  </sheetViews>
  <sheetFormatPr baseColWidth="10" defaultRowHeight="16" x14ac:dyDescent="0.2"/>
  <cols>
    <col min="1" max="1" width="80.6640625" bestFit="1" customWidth="1"/>
    <col min="2" max="2" width="7.33203125" style="2" bestFit="1" customWidth="1"/>
    <col min="3" max="3" width="25.1640625" style="2" bestFit="1" customWidth="1"/>
    <col min="4" max="4" width="14.83203125" style="2" bestFit="1" customWidth="1"/>
    <col min="5" max="5" width="12.1640625" bestFit="1" customWidth="1"/>
    <col min="6" max="6" width="80.6640625" bestFit="1" customWidth="1"/>
    <col min="7" max="7" width="42.6640625" bestFit="1" customWidth="1"/>
    <col min="8" max="8" width="9.6640625" bestFit="1" customWidth="1"/>
  </cols>
  <sheetData>
    <row r="1" spans="1:5" x14ac:dyDescent="0.2">
      <c r="A1" s="22" t="s">
        <v>1810</v>
      </c>
    </row>
    <row r="3" spans="1:5" x14ac:dyDescent="0.2">
      <c r="A3" s="19" t="s">
        <v>119</v>
      </c>
      <c r="B3" s="20" t="s">
        <v>124</v>
      </c>
      <c r="C3" s="20" t="s">
        <v>126</v>
      </c>
      <c r="D3" s="21" t="s">
        <v>125</v>
      </c>
      <c r="E3" s="19" t="s">
        <v>0</v>
      </c>
    </row>
    <row r="4" spans="1:5" x14ac:dyDescent="0.2">
      <c r="A4" t="s">
        <v>7</v>
      </c>
      <c r="B4" s="2">
        <v>25</v>
      </c>
      <c r="C4" s="2">
        <v>576</v>
      </c>
      <c r="D4" s="25">
        <v>1.60588152958433E-22</v>
      </c>
      <c r="E4" t="s">
        <v>1194</v>
      </c>
    </row>
    <row r="5" spans="1:5" x14ac:dyDescent="0.2">
      <c r="A5" t="s">
        <v>4</v>
      </c>
      <c r="B5" s="2">
        <v>17</v>
      </c>
      <c r="C5" s="2">
        <v>254</v>
      </c>
      <c r="D5" s="25">
        <v>2.0419008941297299E-18</v>
      </c>
      <c r="E5" t="s">
        <v>1195</v>
      </c>
    </row>
    <row r="6" spans="1:5" x14ac:dyDescent="0.2">
      <c r="A6" t="s">
        <v>1196</v>
      </c>
      <c r="B6" s="2">
        <v>9</v>
      </c>
      <c r="C6" s="2">
        <v>51</v>
      </c>
      <c r="D6" s="25">
        <v>4.61340476870068E-14</v>
      </c>
      <c r="E6" t="s">
        <v>1197</v>
      </c>
    </row>
    <row r="7" spans="1:5" x14ac:dyDescent="0.2">
      <c r="A7" t="s">
        <v>1198</v>
      </c>
      <c r="B7" s="2">
        <v>6</v>
      </c>
      <c r="C7" s="2">
        <v>13</v>
      </c>
      <c r="D7" s="25">
        <v>1.2899217055853501E-12</v>
      </c>
      <c r="E7" t="s">
        <v>1199</v>
      </c>
    </row>
    <row r="8" spans="1:5" x14ac:dyDescent="0.2">
      <c r="A8" t="s">
        <v>1200</v>
      </c>
      <c r="B8" s="2">
        <v>6</v>
      </c>
      <c r="C8" s="2">
        <v>13</v>
      </c>
      <c r="D8" s="25">
        <v>1.2899217055853501E-12</v>
      </c>
      <c r="E8" t="s">
        <v>1199</v>
      </c>
    </row>
    <row r="9" spans="1:5" x14ac:dyDescent="0.2">
      <c r="A9" t="s">
        <v>1201</v>
      </c>
      <c r="B9" s="2">
        <v>6</v>
      </c>
      <c r="C9" s="2">
        <v>15</v>
      </c>
      <c r="D9" s="25">
        <v>3.7440099531006497E-12</v>
      </c>
      <c r="E9" t="s">
        <v>1199</v>
      </c>
    </row>
    <row r="10" spans="1:5" x14ac:dyDescent="0.2">
      <c r="A10" t="s">
        <v>1</v>
      </c>
      <c r="B10" s="2">
        <v>10</v>
      </c>
      <c r="C10" s="2">
        <v>125</v>
      </c>
      <c r="D10" s="25">
        <v>6.0957036482757501E-12</v>
      </c>
      <c r="E10" t="s">
        <v>1202</v>
      </c>
    </row>
    <row r="11" spans="1:5" x14ac:dyDescent="0.2">
      <c r="A11" t="s">
        <v>85</v>
      </c>
      <c r="B11" s="2">
        <v>17</v>
      </c>
      <c r="C11" s="2">
        <v>637</v>
      </c>
      <c r="D11" s="25">
        <v>7.48655639402918E-12</v>
      </c>
      <c r="E11" t="s">
        <v>1203</v>
      </c>
    </row>
    <row r="12" spans="1:5" x14ac:dyDescent="0.2">
      <c r="A12" t="s">
        <v>3</v>
      </c>
      <c r="B12" s="2">
        <v>10</v>
      </c>
      <c r="C12" s="2">
        <v>130</v>
      </c>
      <c r="D12" s="25">
        <v>9.0455613948701494E-12</v>
      </c>
      <c r="E12" t="s">
        <v>1202</v>
      </c>
    </row>
    <row r="13" spans="1:5" x14ac:dyDescent="0.2">
      <c r="A13" t="s">
        <v>68</v>
      </c>
      <c r="B13" s="2">
        <v>25</v>
      </c>
      <c r="C13" s="2">
        <v>1736</v>
      </c>
      <c r="D13" s="25">
        <v>2.32368618747488E-11</v>
      </c>
      <c r="E13" t="s">
        <v>1204</v>
      </c>
    </row>
    <row r="14" spans="1:5" x14ac:dyDescent="0.2">
      <c r="A14" t="s">
        <v>1156</v>
      </c>
      <c r="B14" s="2">
        <v>15</v>
      </c>
      <c r="C14" s="2">
        <v>599</v>
      </c>
      <c r="D14" s="25">
        <v>3.8027995848569098E-10</v>
      </c>
      <c r="E14" t="s">
        <v>1205</v>
      </c>
    </row>
    <row r="15" spans="1:5" x14ac:dyDescent="0.2">
      <c r="A15" t="s">
        <v>1206</v>
      </c>
      <c r="B15" s="2">
        <v>6</v>
      </c>
      <c r="C15" s="2">
        <v>30</v>
      </c>
      <c r="D15" s="25">
        <v>4.2821851638974098E-10</v>
      </c>
      <c r="E15" t="s">
        <v>1199</v>
      </c>
    </row>
    <row r="16" spans="1:5" x14ac:dyDescent="0.2">
      <c r="A16" t="s">
        <v>1207</v>
      </c>
      <c r="B16" s="2">
        <v>18</v>
      </c>
      <c r="C16" s="2">
        <v>961</v>
      </c>
      <c r="D16" s="25">
        <v>5.3109813307076099E-10</v>
      </c>
      <c r="E16" t="s">
        <v>1208</v>
      </c>
    </row>
    <row r="17" spans="1:5" x14ac:dyDescent="0.2">
      <c r="A17" t="s">
        <v>1164</v>
      </c>
      <c r="B17" s="2">
        <v>6</v>
      </c>
      <c r="C17" s="2">
        <v>36</v>
      </c>
      <c r="D17" s="25">
        <v>1.38427481101945E-9</v>
      </c>
      <c r="E17" t="s">
        <v>1209</v>
      </c>
    </row>
    <row r="18" spans="1:5" x14ac:dyDescent="0.2">
      <c r="A18" t="s">
        <v>1189</v>
      </c>
      <c r="B18" s="2">
        <v>7</v>
      </c>
      <c r="C18" s="2">
        <v>66</v>
      </c>
      <c r="D18" s="25">
        <v>1.4691367384864E-9</v>
      </c>
      <c r="E18" t="s">
        <v>1210</v>
      </c>
    </row>
    <row r="19" spans="1:5" x14ac:dyDescent="0.2">
      <c r="A19" t="s">
        <v>1158</v>
      </c>
      <c r="B19" s="2">
        <v>14</v>
      </c>
      <c r="C19" s="2">
        <v>644</v>
      </c>
      <c r="D19" s="25">
        <v>9.7459253952626401E-9</v>
      </c>
      <c r="E19" t="s">
        <v>1211</v>
      </c>
    </row>
    <row r="20" spans="1:5" x14ac:dyDescent="0.2">
      <c r="A20" t="s">
        <v>1212</v>
      </c>
      <c r="B20" s="2">
        <v>9</v>
      </c>
      <c r="C20" s="2">
        <v>196</v>
      </c>
      <c r="D20" s="25">
        <v>1.0396944469149699E-8</v>
      </c>
      <c r="E20" t="s">
        <v>1213</v>
      </c>
    </row>
    <row r="21" spans="1:5" x14ac:dyDescent="0.2">
      <c r="A21" t="s">
        <v>1171</v>
      </c>
      <c r="B21" s="2">
        <v>4</v>
      </c>
      <c r="C21" s="2">
        <v>9</v>
      </c>
      <c r="D21" s="25">
        <v>1.1127391770820101E-8</v>
      </c>
      <c r="E21" t="s">
        <v>1214</v>
      </c>
    </row>
    <row r="22" spans="1:5" x14ac:dyDescent="0.2">
      <c r="A22" t="s">
        <v>1162</v>
      </c>
      <c r="B22" s="2">
        <v>14</v>
      </c>
      <c r="C22" s="2">
        <v>660</v>
      </c>
      <c r="D22" s="25">
        <v>1.3281899436881301E-8</v>
      </c>
      <c r="E22" t="s">
        <v>1211</v>
      </c>
    </row>
    <row r="23" spans="1:5" x14ac:dyDescent="0.2">
      <c r="A23" t="s">
        <v>1215</v>
      </c>
      <c r="B23" s="2">
        <v>6</v>
      </c>
      <c r="C23" s="2">
        <v>55</v>
      </c>
      <c r="D23" s="25">
        <v>1.9668076654372401E-8</v>
      </c>
      <c r="E23" t="s">
        <v>1199</v>
      </c>
    </row>
    <row r="24" spans="1:5" x14ac:dyDescent="0.2">
      <c r="A24" t="s">
        <v>1138</v>
      </c>
      <c r="B24" s="2">
        <v>6</v>
      </c>
      <c r="C24" s="2">
        <v>62</v>
      </c>
      <c r="D24" s="25">
        <v>4.1000041338199E-8</v>
      </c>
      <c r="E24" t="s">
        <v>1199</v>
      </c>
    </row>
    <row r="25" spans="1:5" x14ac:dyDescent="0.2">
      <c r="A25" t="s">
        <v>1175</v>
      </c>
      <c r="B25" s="2">
        <v>4</v>
      </c>
      <c r="C25" s="2">
        <v>12</v>
      </c>
      <c r="D25" s="25">
        <v>4.34070137396834E-8</v>
      </c>
      <c r="E25" t="s">
        <v>1216</v>
      </c>
    </row>
    <row r="26" spans="1:5" x14ac:dyDescent="0.2">
      <c r="A26" t="s">
        <v>1217</v>
      </c>
      <c r="B26" s="2">
        <v>4</v>
      </c>
      <c r="C26" s="2">
        <v>12</v>
      </c>
      <c r="D26" s="25">
        <v>4.34070137396834E-8</v>
      </c>
      <c r="E26" t="s">
        <v>1218</v>
      </c>
    </row>
    <row r="27" spans="1:5" x14ac:dyDescent="0.2">
      <c r="A27" t="s">
        <v>118</v>
      </c>
      <c r="B27" s="2">
        <v>5</v>
      </c>
      <c r="C27" s="2">
        <v>33</v>
      </c>
      <c r="D27" s="25">
        <v>5.8481513421557201E-8</v>
      </c>
      <c r="E27" t="s">
        <v>1219</v>
      </c>
    </row>
    <row r="28" spans="1:5" x14ac:dyDescent="0.2">
      <c r="A28" t="s">
        <v>1165</v>
      </c>
      <c r="B28" s="2">
        <v>5</v>
      </c>
      <c r="C28" s="2">
        <v>37</v>
      </c>
      <c r="D28" s="25">
        <v>1.0637557453873E-7</v>
      </c>
      <c r="E28" t="s">
        <v>1219</v>
      </c>
    </row>
    <row r="29" spans="1:5" x14ac:dyDescent="0.2">
      <c r="A29" t="s">
        <v>77</v>
      </c>
      <c r="B29" s="2">
        <v>4</v>
      </c>
      <c r="C29" s="2">
        <v>15</v>
      </c>
      <c r="D29" s="25">
        <v>1.18854793071144E-7</v>
      </c>
      <c r="E29" t="s">
        <v>1220</v>
      </c>
    </row>
    <row r="30" spans="1:5" x14ac:dyDescent="0.2">
      <c r="A30" t="s">
        <v>76</v>
      </c>
      <c r="B30" s="2">
        <v>4</v>
      </c>
      <c r="C30" s="2">
        <v>15</v>
      </c>
      <c r="D30" s="25">
        <v>1.18854793071144E-7</v>
      </c>
      <c r="E30" t="s">
        <v>1220</v>
      </c>
    </row>
    <row r="31" spans="1:5" x14ac:dyDescent="0.2">
      <c r="A31" t="s">
        <v>1166</v>
      </c>
      <c r="B31" s="2">
        <v>5</v>
      </c>
      <c r="C31" s="2">
        <v>38</v>
      </c>
      <c r="D31" s="25">
        <v>1.2219749906449301E-7</v>
      </c>
      <c r="E31" t="s">
        <v>1219</v>
      </c>
    </row>
    <row r="32" spans="1:5" x14ac:dyDescent="0.2">
      <c r="A32" t="s">
        <v>1221</v>
      </c>
      <c r="B32" s="2">
        <v>6</v>
      </c>
      <c r="C32" s="2">
        <v>77</v>
      </c>
      <c r="D32" s="25">
        <v>1.52436291998714E-7</v>
      </c>
      <c r="E32" t="s">
        <v>1199</v>
      </c>
    </row>
    <row r="33" spans="1:5" x14ac:dyDescent="0.2">
      <c r="A33" t="s">
        <v>1222</v>
      </c>
      <c r="B33" s="2">
        <v>4</v>
      </c>
      <c r="C33" s="2">
        <v>16</v>
      </c>
      <c r="D33" s="25">
        <v>1.58099895637965E-7</v>
      </c>
      <c r="E33" t="s">
        <v>1223</v>
      </c>
    </row>
    <row r="34" spans="1:5" x14ac:dyDescent="0.2">
      <c r="A34" t="s">
        <v>1143</v>
      </c>
      <c r="B34" s="2">
        <v>9</v>
      </c>
      <c r="C34" s="2">
        <v>269</v>
      </c>
      <c r="D34" s="25">
        <v>1.5815741714182199E-7</v>
      </c>
      <c r="E34" t="s">
        <v>1224</v>
      </c>
    </row>
    <row r="35" spans="1:5" x14ac:dyDescent="0.2">
      <c r="A35" t="s">
        <v>1225</v>
      </c>
      <c r="B35" s="2">
        <v>24</v>
      </c>
      <c r="C35" s="2">
        <v>2465</v>
      </c>
      <c r="D35" s="25">
        <v>1.68198016646319E-7</v>
      </c>
      <c r="E35" t="s">
        <v>1226</v>
      </c>
    </row>
    <row r="36" spans="1:5" x14ac:dyDescent="0.2">
      <c r="A36" t="s">
        <v>1167</v>
      </c>
      <c r="B36" s="2">
        <v>5</v>
      </c>
      <c r="C36" s="2">
        <v>41</v>
      </c>
      <c r="D36" s="25">
        <v>1.8112296629484101E-7</v>
      </c>
      <c r="E36" t="s">
        <v>1219</v>
      </c>
    </row>
    <row r="37" spans="1:5" x14ac:dyDescent="0.2">
      <c r="A37" t="s">
        <v>1227</v>
      </c>
      <c r="B37" s="2">
        <v>6</v>
      </c>
      <c r="C37" s="2">
        <v>81</v>
      </c>
      <c r="D37" s="25">
        <v>2.06628927753349E-7</v>
      </c>
      <c r="E37" t="s">
        <v>1199</v>
      </c>
    </row>
    <row r="38" spans="1:5" x14ac:dyDescent="0.2">
      <c r="A38" t="s">
        <v>54</v>
      </c>
      <c r="B38" s="2">
        <v>11</v>
      </c>
      <c r="C38" s="2">
        <v>468</v>
      </c>
      <c r="D38" s="25">
        <v>2.10660323055039E-7</v>
      </c>
      <c r="E38" t="s">
        <v>1228</v>
      </c>
    </row>
    <row r="39" spans="1:5" x14ac:dyDescent="0.2">
      <c r="A39" t="s">
        <v>1229</v>
      </c>
      <c r="B39" s="2">
        <v>10</v>
      </c>
      <c r="C39" s="2">
        <v>369</v>
      </c>
      <c r="D39" s="25">
        <v>2.1682121322442801E-7</v>
      </c>
      <c r="E39" t="s">
        <v>1230</v>
      </c>
    </row>
    <row r="40" spans="1:5" x14ac:dyDescent="0.2">
      <c r="A40" t="s">
        <v>1231</v>
      </c>
      <c r="B40" s="2">
        <v>5</v>
      </c>
      <c r="C40" s="2">
        <v>43</v>
      </c>
      <c r="D40" s="25">
        <v>2.3153008318483899E-7</v>
      </c>
      <c r="E40" t="s">
        <v>1232</v>
      </c>
    </row>
    <row r="41" spans="1:5" x14ac:dyDescent="0.2">
      <c r="A41" t="s">
        <v>104</v>
      </c>
      <c r="B41" s="2">
        <v>9</v>
      </c>
      <c r="C41" s="2">
        <v>283</v>
      </c>
      <c r="D41" s="25">
        <v>2.4291809025239598E-7</v>
      </c>
      <c r="E41" t="s">
        <v>1213</v>
      </c>
    </row>
    <row r="42" spans="1:5" x14ac:dyDescent="0.2">
      <c r="A42" t="s">
        <v>122</v>
      </c>
      <c r="B42" s="2">
        <v>8</v>
      </c>
      <c r="C42" s="2">
        <v>208</v>
      </c>
      <c r="D42" s="25">
        <v>2.8361858786682202E-7</v>
      </c>
      <c r="E42" t="s">
        <v>1233</v>
      </c>
    </row>
    <row r="43" spans="1:5" x14ac:dyDescent="0.2">
      <c r="A43" t="s">
        <v>34</v>
      </c>
      <c r="B43" s="2">
        <v>13</v>
      </c>
      <c r="C43" s="2">
        <v>733</v>
      </c>
      <c r="D43" s="25">
        <v>3.7313375791461101E-7</v>
      </c>
      <c r="E43" t="s">
        <v>1234</v>
      </c>
    </row>
    <row r="44" spans="1:5" x14ac:dyDescent="0.2">
      <c r="A44" t="s">
        <v>60</v>
      </c>
      <c r="B44" s="2">
        <v>15</v>
      </c>
      <c r="C44" s="2">
        <v>1035</v>
      </c>
      <c r="D44" s="25">
        <v>5.4385039758805204E-7</v>
      </c>
      <c r="E44" t="s">
        <v>1235</v>
      </c>
    </row>
    <row r="45" spans="1:5" x14ac:dyDescent="0.2">
      <c r="A45" t="s">
        <v>1236</v>
      </c>
      <c r="B45" s="2">
        <v>6</v>
      </c>
      <c r="C45" s="2">
        <v>105</v>
      </c>
      <c r="D45" s="25">
        <v>9.6627105236321703E-7</v>
      </c>
      <c r="E45" t="s">
        <v>1237</v>
      </c>
    </row>
    <row r="46" spans="1:5" x14ac:dyDescent="0.2">
      <c r="A46" t="s">
        <v>9</v>
      </c>
      <c r="B46" s="2">
        <v>20</v>
      </c>
      <c r="C46" s="2">
        <v>1943</v>
      </c>
      <c r="D46" s="25">
        <v>1.13058446817992E-6</v>
      </c>
      <c r="E46" t="s">
        <v>1238</v>
      </c>
    </row>
    <row r="47" spans="1:5" x14ac:dyDescent="0.2">
      <c r="A47" t="s">
        <v>121</v>
      </c>
      <c r="B47" s="2">
        <v>7</v>
      </c>
      <c r="C47" s="2">
        <v>178</v>
      </c>
      <c r="D47" s="25">
        <v>1.42860745702907E-6</v>
      </c>
      <c r="E47" t="s">
        <v>1239</v>
      </c>
    </row>
    <row r="48" spans="1:5" x14ac:dyDescent="0.2">
      <c r="A48" t="s">
        <v>108</v>
      </c>
      <c r="B48" s="2">
        <v>4</v>
      </c>
      <c r="C48" s="2">
        <v>27</v>
      </c>
      <c r="D48" s="25">
        <v>1.4854972031483499E-6</v>
      </c>
      <c r="E48" t="s">
        <v>1220</v>
      </c>
    </row>
    <row r="49" spans="1:5" x14ac:dyDescent="0.2">
      <c r="A49" t="s">
        <v>1168</v>
      </c>
      <c r="B49" s="2">
        <v>5</v>
      </c>
      <c r="C49" s="2">
        <v>62</v>
      </c>
      <c r="D49" s="25">
        <v>1.48662086142253E-6</v>
      </c>
      <c r="E49" t="s">
        <v>1240</v>
      </c>
    </row>
    <row r="50" spans="1:5" x14ac:dyDescent="0.2">
      <c r="A50" t="s">
        <v>1241</v>
      </c>
      <c r="B50" s="2">
        <v>6</v>
      </c>
      <c r="C50" s="2">
        <v>120</v>
      </c>
      <c r="D50" s="25">
        <v>2.1142234584265999E-6</v>
      </c>
      <c r="E50" t="s">
        <v>1242</v>
      </c>
    </row>
    <row r="51" spans="1:5" x14ac:dyDescent="0.2">
      <c r="A51" t="s">
        <v>1243</v>
      </c>
      <c r="B51" s="2">
        <v>4</v>
      </c>
      <c r="C51" s="2">
        <v>33</v>
      </c>
      <c r="D51" s="25">
        <v>3.4149608996406001E-6</v>
      </c>
      <c r="E51" t="s">
        <v>1244</v>
      </c>
    </row>
    <row r="52" spans="1:5" x14ac:dyDescent="0.2">
      <c r="A52" t="s">
        <v>109</v>
      </c>
      <c r="B52" s="2">
        <v>8</v>
      </c>
      <c r="C52" s="2">
        <v>291</v>
      </c>
      <c r="D52" s="25">
        <v>3.5309590983578001E-6</v>
      </c>
      <c r="E52" t="s">
        <v>1245</v>
      </c>
    </row>
    <row r="53" spans="1:5" x14ac:dyDescent="0.2">
      <c r="A53" t="s">
        <v>1246</v>
      </c>
      <c r="B53" s="2">
        <v>6</v>
      </c>
      <c r="C53" s="2">
        <v>134</v>
      </c>
      <c r="D53" s="25">
        <v>4.0149306840471698E-6</v>
      </c>
      <c r="E53" t="s">
        <v>1247</v>
      </c>
    </row>
    <row r="54" spans="1:5" x14ac:dyDescent="0.2">
      <c r="A54" t="s">
        <v>1248</v>
      </c>
      <c r="B54" s="2">
        <v>5</v>
      </c>
      <c r="C54" s="2">
        <v>77</v>
      </c>
      <c r="D54" s="25">
        <v>4.3775914311064798E-6</v>
      </c>
      <c r="E54" t="s">
        <v>1249</v>
      </c>
    </row>
    <row r="55" spans="1:5" x14ac:dyDescent="0.2">
      <c r="A55" t="s">
        <v>1169</v>
      </c>
      <c r="B55" s="2">
        <v>5</v>
      </c>
      <c r="C55" s="2">
        <v>78</v>
      </c>
      <c r="D55" s="25">
        <v>4.6661461019434002E-6</v>
      </c>
      <c r="E55" t="s">
        <v>1240</v>
      </c>
    </row>
    <row r="56" spans="1:5" x14ac:dyDescent="0.2">
      <c r="A56" t="s">
        <v>1250</v>
      </c>
      <c r="B56" s="2">
        <v>3</v>
      </c>
      <c r="C56" s="2">
        <v>12</v>
      </c>
      <c r="D56" s="25">
        <v>6.4213786895467802E-6</v>
      </c>
      <c r="E56" t="s">
        <v>1251</v>
      </c>
    </row>
    <row r="57" spans="1:5" x14ac:dyDescent="0.2">
      <c r="A57" t="s">
        <v>1252</v>
      </c>
      <c r="B57" s="2">
        <v>6</v>
      </c>
      <c r="C57" s="2">
        <v>148</v>
      </c>
      <c r="D57" s="25">
        <v>7.1201310296231202E-6</v>
      </c>
      <c r="E57" t="s">
        <v>1199</v>
      </c>
    </row>
    <row r="58" spans="1:5" x14ac:dyDescent="0.2">
      <c r="A58" t="s">
        <v>1190</v>
      </c>
      <c r="B58" s="2">
        <v>5</v>
      </c>
      <c r="C58" s="2">
        <v>86</v>
      </c>
      <c r="D58" s="25">
        <v>7.55034652172886E-6</v>
      </c>
      <c r="E58" t="s">
        <v>1253</v>
      </c>
    </row>
    <row r="59" spans="1:5" x14ac:dyDescent="0.2">
      <c r="A59" t="s">
        <v>1254</v>
      </c>
      <c r="B59" s="2">
        <v>5</v>
      </c>
      <c r="C59" s="2">
        <v>89</v>
      </c>
      <c r="D59" s="25">
        <v>8.9339283674794497E-6</v>
      </c>
      <c r="E59" t="s">
        <v>1255</v>
      </c>
    </row>
    <row r="60" spans="1:5" x14ac:dyDescent="0.2">
      <c r="A60" t="s">
        <v>1256</v>
      </c>
      <c r="B60" s="2">
        <v>5</v>
      </c>
      <c r="C60" s="2">
        <v>99</v>
      </c>
      <c r="D60" s="25">
        <v>1.5027235059242201E-5</v>
      </c>
      <c r="E60" t="s">
        <v>1257</v>
      </c>
    </row>
    <row r="61" spans="1:5" x14ac:dyDescent="0.2">
      <c r="A61" t="s">
        <v>1258</v>
      </c>
      <c r="B61" s="2">
        <v>3</v>
      </c>
      <c r="C61" s="2">
        <v>17</v>
      </c>
      <c r="D61" s="25">
        <v>1.96260832711364E-5</v>
      </c>
      <c r="E61" t="s">
        <v>1259</v>
      </c>
    </row>
    <row r="62" spans="1:5" x14ac:dyDescent="0.2">
      <c r="A62" t="s">
        <v>1260</v>
      </c>
      <c r="B62" s="2">
        <v>4</v>
      </c>
      <c r="C62" s="2">
        <v>55</v>
      </c>
      <c r="D62" s="25">
        <v>2.7024431125244301E-5</v>
      </c>
      <c r="E62" t="s">
        <v>1261</v>
      </c>
    </row>
    <row r="63" spans="1:5" x14ac:dyDescent="0.2">
      <c r="A63" t="s">
        <v>1262</v>
      </c>
      <c r="B63" s="2">
        <v>3</v>
      </c>
      <c r="C63" s="2">
        <v>20</v>
      </c>
      <c r="D63" s="25">
        <v>3.2681459259697798E-5</v>
      </c>
      <c r="E63" t="s">
        <v>1263</v>
      </c>
    </row>
    <row r="64" spans="1:5" x14ac:dyDescent="0.2">
      <c r="A64" t="s">
        <v>1264</v>
      </c>
      <c r="B64" s="2">
        <v>3</v>
      </c>
      <c r="C64" s="2">
        <v>20</v>
      </c>
      <c r="D64" s="25">
        <v>3.2681459259697798E-5</v>
      </c>
      <c r="E64" t="s">
        <v>1265</v>
      </c>
    </row>
    <row r="65" spans="1:5" x14ac:dyDescent="0.2">
      <c r="A65" t="s">
        <v>59</v>
      </c>
      <c r="B65" s="2">
        <v>9</v>
      </c>
      <c r="C65" s="2">
        <v>519</v>
      </c>
      <c r="D65" s="25">
        <v>3.3896700985276202E-5</v>
      </c>
      <c r="E65" t="s">
        <v>1266</v>
      </c>
    </row>
    <row r="66" spans="1:5" x14ac:dyDescent="0.2">
      <c r="A66" t="s">
        <v>1267</v>
      </c>
      <c r="B66" s="2">
        <v>10</v>
      </c>
      <c r="C66" s="2">
        <v>654</v>
      </c>
      <c r="D66" s="25">
        <v>3.4900741412288498E-5</v>
      </c>
      <c r="E66" t="s">
        <v>1268</v>
      </c>
    </row>
    <row r="67" spans="1:5" x14ac:dyDescent="0.2">
      <c r="A67" t="s">
        <v>1269</v>
      </c>
      <c r="B67" s="2">
        <v>5</v>
      </c>
      <c r="C67" s="2">
        <v>122</v>
      </c>
      <c r="D67" s="25">
        <v>4.1201156590495698E-5</v>
      </c>
      <c r="E67" t="s">
        <v>1255</v>
      </c>
    </row>
    <row r="68" spans="1:5" x14ac:dyDescent="0.2">
      <c r="A68" t="s">
        <v>1270</v>
      </c>
      <c r="B68" s="2">
        <v>4</v>
      </c>
      <c r="C68" s="2">
        <v>62</v>
      </c>
      <c r="D68" s="25">
        <v>4.34796483444223E-5</v>
      </c>
      <c r="E68" t="s">
        <v>1271</v>
      </c>
    </row>
    <row r="69" spans="1:5" x14ac:dyDescent="0.2">
      <c r="A69" t="s">
        <v>64</v>
      </c>
      <c r="B69" s="2">
        <v>9</v>
      </c>
      <c r="C69" s="2">
        <v>545</v>
      </c>
      <c r="D69" s="25">
        <v>4.9537802935199798E-5</v>
      </c>
      <c r="E69" t="s">
        <v>1266</v>
      </c>
    </row>
    <row r="70" spans="1:5" x14ac:dyDescent="0.2">
      <c r="A70" t="s">
        <v>1272</v>
      </c>
      <c r="B70" s="2">
        <v>4</v>
      </c>
      <c r="C70" s="2">
        <v>65</v>
      </c>
      <c r="D70" s="25">
        <v>5.2398543861662603E-5</v>
      </c>
      <c r="E70" t="s">
        <v>1218</v>
      </c>
    </row>
    <row r="71" spans="1:5" x14ac:dyDescent="0.2">
      <c r="A71" t="s">
        <v>1273</v>
      </c>
      <c r="B71" s="2">
        <v>3</v>
      </c>
      <c r="C71" s="2">
        <v>25</v>
      </c>
      <c r="D71" s="25">
        <v>6.5199690255488601E-5</v>
      </c>
      <c r="E71" t="s">
        <v>1274</v>
      </c>
    </row>
    <row r="72" spans="1:5" x14ac:dyDescent="0.2">
      <c r="A72" t="s">
        <v>1275</v>
      </c>
      <c r="B72" s="2">
        <v>5</v>
      </c>
      <c r="C72" s="2">
        <v>136</v>
      </c>
      <c r="D72" s="25">
        <v>6.9166725594954897E-5</v>
      </c>
      <c r="E72" t="s">
        <v>1276</v>
      </c>
    </row>
    <row r="73" spans="1:5" x14ac:dyDescent="0.2">
      <c r="A73" t="s">
        <v>1277</v>
      </c>
      <c r="B73" s="2">
        <v>4</v>
      </c>
      <c r="C73" s="2">
        <v>73</v>
      </c>
      <c r="D73" s="25">
        <v>8.2666147168903106E-5</v>
      </c>
      <c r="E73" t="s">
        <v>1278</v>
      </c>
    </row>
    <row r="74" spans="1:5" x14ac:dyDescent="0.2">
      <c r="A74" t="s">
        <v>1279</v>
      </c>
      <c r="B74" s="2">
        <v>3</v>
      </c>
      <c r="C74" s="2">
        <v>28</v>
      </c>
      <c r="D74" s="25">
        <v>9.2243383963154095E-5</v>
      </c>
      <c r="E74" t="s">
        <v>1259</v>
      </c>
    </row>
    <row r="75" spans="1:5" x14ac:dyDescent="0.2">
      <c r="A75" t="s">
        <v>1280</v>
      </c>
      <c r="B75" s="2">
        <v>2</v>
      </c>
      <c r="C75" s="2">
        <v>5</v>
      </c>
      <c r="D75" s="25">
        <v>9.7056493893393902E-5</v>
      </c>
      <c r="E75" t="s">
        <v>1281</v>
      </c>
    </row>
    <row r="76" spans="1:5" x14ac:dyDescent="0.2">
      <c r="A76" t="s">
        <v>1282</v>
      </c>
      <c r="B76" s="2">
        <v>5</v>
      </c>
      <c r="C76" s="2">
        <v>153</v>
      </c>
      <c r="D76" s="25">
        <v>1.2063992868079001E-4</v>
      </c>
      <c r="E76" t="s">
        <v>1283</v>
      </c>
    </row>
    <row r="77" spans="1:5" x14ac:dyDescent="0.2">
      <c r="A77" t="s">
        <v>1284</v>
      </c>
      <c r="B77" s="2">
        <v>3</v>
      </c>
      <c r="C77" s="2">
        <v>32</v>
      </c>
      <c r="D77" s="25">
        <v>1.38411590222627E-4</v>
      </c>
      <c r="E77" t="s">
        <v>1274</v>
      </c>
    </row>
    <row r="78" spans="1:5" x14ac:dyDescent="0.2">
      <c r="A78" t="s">
        <v>1285</v>
      </c>
      <c r="B78" s="2">
        <v>2</v>
      </c>
      <c r="C78" s="2">
        <v>6</v>
      </c>
      <c r="D78" s="25">
        <v>1.4528937987106499E-4</v>
      </c>
      <c r="E78" t="s">
        <v>1286</v>
      </c>
    </row>
    <row r="79" spans="1:5" x14ac:dyDescent="0.2">
      <c r="A79" t="s">
        <v>1287</v>
      </c>
      <c r="B79" s="2">
        <v>4</v>
      </c>
      <c r="C79" s="2">
        <v>87</v>
      </c>
      <c r="D79" s="25">
        <v>1.63579945077932E-4</v>
      </c>
      <c r="E79" t="s">
        <v>1288</v>
      </c>
    </row>
    <row r="80" spans="1:5" x14ac:dyDescent="0.2">
      <c r="A80" t="s">
        <v>1289</v>
      </c>
      <c r="B80" s="2">
        <v>4</v>
      </c>
      <c r="C80" s="2">
        <v>88</v>
      </c>
      <c r="D80" s="25">
        <v>1.7096702040759001E-4</v>
      </c>
      <c r="E80" t="s">
        <v>1290</v>
      </c>
    </row>
    <row r="81" spans="1:5" x14ac:dyDescent="0.2">
      <c r="A81" t="s">
        <v>1291</v>
      </c>
      <c r="B81" s="2">
        <v>4</v>
      </c>
      <c r="C81" s="2">
        <v>89</v>
      </c>
      <c r="D81" s="25">
        <v>1.7859215773081399E-4</v>
      </c>
      <c r="E81" t="s">
        <v>1292</v>
      </c>
    </row>
    <row r="82" spans="1:5" x14ac:dyDescent="0.2">
      <c r="A82" t="s">
        <v>1173</v>
      </c>
      <c r="B82" s="2">
        <v>6</v>
      </c>
      <c r="C82" s="2">
        <v>271</v>
      </c>
      <c r="D82" s="25">
        <v>2.0830935577720701E-4</v>
      </c>
      <c r="E82" t="s">
        <v>1293</v>
      </c>
    </row>
    <row r="83" spans="1:5" x14ac:dyDescent="0.2">
      <c r="A83" t="s">
        <v>1294</v>
      </c>
      <c r="B83" s="2">
        <v>6</v>
      </c>
      <c r="C83" s="2">
        <v>271</v>
      </c>
      <c r="D83" s="25">
        <v>2.0830935577720701E-4</v>
      </c>
      <c r="E83" t="s">
        <v>1199</v>
      </c>
    </row>
    <row r="84" spans="1:5" x14ac:dyDescent="0.2">
      <c r="A84" t="s">
        <v>1295</v>
      </c>
      <c r="B84" s="2">
        <v>3</v>
      </c>
      <c r="C84" s="2">
        <v>37</v>
      </c>
      <c r="D84" s="25">
        <v>2.1440666110315401E-4</v>
      </c>
      <c r="E84" t="s">
        <v>1296</v>
      </c>
    </row>
    <row r="85" spans="1:5" x14ac:dyDescent="0.2">
      <c r="A85" t="s">
        <v>1154</v>
      </c>
      <c r="B85" s="2">
        <v>3</v>
      </c>
      <c r="C85" s="2">
        <v>38</v>
      </c>
      <c r="D85" s="25">
        <v>2.3226267277214101E-4</v>
      </c>
      <c r="E85" t="s">
        <v>1297</v>
      </c>
    </row>
    <row r="86" spans="1:5" x14ac:dyDescent="0.2">
      <c r="A86" t="s">
        <v>1174</v>
      </c>
      <c r="B86" s="2">
        <v>6</v>
      </c>
      <c r="C86" s="2">
        <v>277</v>
      </c>
      <c r="D86" s="25">
        <v>2.3439297287722801E-4</v>
      </c>
      <c r="E86" t="s">
        <v>1293</v>
      </c>
    </row>
    <row r="87" spans="1:5" x14ac:dyDescent="0.2">
      <c r="A87" t="s">
        <v>1298</v>
      </c>
      <c r="B87" s="2">
        <v>4</v>
      </c>
      <c r="C87" s="2">
        <v>97</v>
      </c>
      <c r="D87" s="25">
        <v>2.4871406806598501E-4</v>
      </c>
      <c r="E87" t="s">
        <v>1288</v>
      </c>
    </row>
    <row r="88" spans="1:5" x14ac:dyDescent="0.2">
      <c r="A88" t="s">
        <v>1299</v>
      </c>
      <c r="B88" s="2">
        <v>2</v>
      </c>
      <c r="C88" s="2">
        <v>8</v>
      </c>
      <c r="D88" s="25">
        <v>2.7010736180115399E-4</v>
      </c>
      <c r="E88" t="s">
        <v>1300</v>
      </c>
    </row>
    <row r="89" spans="1:5" x14ac:dyDescent="0.2">
      <c r="A89" t="s">
        <v>56</v>
      </c>
      <c r="B89" s="2">
        <v>2</v>
      </c>
      <c r="C89" s="2">
        <v>8</v>
      </c>
      <c r="D89" s="25">
        <v>2.7010736180115399E-4</v>
      </c>
      <c r="E89" t="s">
        <v>1281</v>
      </c>
    </row>
    <row r="90" spans="1:5" x14ac:dyDescent="0.2">
      <c r="A90" t="s">
        <v>1301</v>
      </c>
      <c r="B90" s="2">
        <v>3</v>
      </c>
      <c r="C90" s="2">
        <v>41</v>
      </c>
      <c r="D90" s="25">
        <v>2.9152610161951598E-4</v>
      </c>
      <c r="E90" t="s">
        <v>1302</v>
      </c>
    </row>
    <row r="91" spans="1:5" x14ac:dyDescent="0.2">
      <c r="A91" t="s">
        <v>1303</v>
      </c>
      <c r="B91" s="2">
        <v>3</v>
      </c>
      <c r="C91" s="2">
        <v>42</v>
      </c>
      <c r="D91" s="25">
        <v>3.1324787387098898E-4</v>
      </c>
      <c r="E91" t="s">
        <v>1304</v>
      </c>
    </row>
    <row r="92" spans="1:5" x14ac:dyDescent="0.2">
      <c r="A92" t="s">
        <v>1305</v>
      </c>
      <c r="B92" s="2">
        <v>4</v>
      </c>
      <c r="C92" s="2">
        <v>104</v>
      </c>
      <c r="D92" s="25">
        <v>3.2468035979024202E-4</v>
      </c>
      <c r="E92" t="s">
        <v>1292</v>
      </c>
    </row>
    <row r="93" spans="1:5" x14ac:dyDescent="0.2">
      <c r="A93" t="s">
        <v>1141</v>
      </c>
      <c r="B93" s="2">
        <v>2</v>
      </c>
      <c r="C93" s="2">
        <v>9</v>
      </c>
      <c r="D93" s="25">
        <v>3.4657626098223899E-4</v>
      </c>
      <c r="E93" t="s">
        <v>147</v>
      </c>
    </row>
    <row r="94" spans="1:5" x14ac:dyDescent="0.2">
      <c r="A94" t="s">
        <v>1180</v>
      </c>
      <c r="B94" s="2">
        <v>7</v>
      </c>
      <c r="C94" s="2">
        <v>424</v>
      </c>
      <c r="D94" s="25">
        <v>3.6434223888022498E-4</v>
      </c>
      <c r="E94" t="s">
        <v>1306</v>
      </c>
    </row>
    <row r="95" spans="1:5" x14ac:dyDescent="0.2">
      <c r="A95" t="s">
        <v>1307</v>
      </c>
      <c r="B95" s="2">
        <v>7</v>
      </c>
      <c r="C95" s="2">
        <v>441</v>
      </c>
      <c r="D95" s="25">
        <v>4.61039004707805E-4</v>
      </c>
      <c r="E95" t="s">
        <v>1308</v>
      </c>
    </row>
    <row r="96" spans="1:5" x14ac:dyDescent="0.2">
      <c r="A96" t="s">
        <v>1146</v>
      </c>
      <c r="B96" s="2">
        <v>11</v>
      </c>
      <c r="C96" s="2">
        <v>1073</v>
      </c>
      <c r="D96" s="25">
        <v>4.7484214481282699E-4</v>
      </c>
      <c r="E96" t="s">
        <v>1309</v>
      </c>
    </row>
    <row r="97" spans="1:5" x14ac:dyDescent="0.2">
      <c r="A97" t="s">
        <v>1177</v>
      </c>
      <c r="B97" s="2">
        <v>6</v>
      </c>
      <c r="C97" s="2">
        <v>318</v>
      </c>
      <c r="D97" s="25">
        <v>4.8898030300624105E-4</v>
      </c>
      <c r="E97" t="s">
        <v>1293</v>
      </c>
    </row>
    <row r="98" spans="1:5" x14ac:dyDescent="0.2">
      <c r="A98" t="s">
        <v>1310</v>
      </c>
      <c r="B98" s="2">
        <v>2</v>
      </c>
      <c r="C98" s="2">
        <v>11</v>
      </c>
      <c r="D98" s="25">
        <v>5.2734532960942496E-4</v>
      </c>
      <c r="E98" t="s">
        <v>153</v>
      </c>
    </row>
    <row r="99" spans="1:5" x14ac:dyDescent="0.2">
      <c r="A99" t="s">
        <v>1311</v>
      </c>
      <c r="B99" s="2">
        <v>2</v>
      </c>
      <c r="C99" s="2">
        <v>11</v>
      </c>
      <c r="D99" s="25">
        <v>5.2734532960942496E-4</v>
      </c>
      <c r="E99" t="s">
        <v>1312</v>
      </c>
    </row>
    <row r="100" spans="1:5" x14ac:dyDescent="0.2">
      <c r="A100" t="s">
        <v>1313</v>
      </c>
      <c r="B100" s="2">
        <v>3</v>
      </c>
      <c r="C100" s="2">
        <v>52</v>
      </c>
      <c r="D100" s="25">
        <v>5.8966364291072296E-4</v>
      </c>
      <c r="E100" t="s">
        <v>1314</v>
      </c>
    </row>
    <row r="101" spans="1:5" x14ac:dyDescent="0.2">
      <c r="A101" t="s">
        <v>1315</v>
      </c>
      <c r="B101" s="2">
        <v>4</v>
      </c>
      <c r="C101" s="2">
        <v>123</v>
      </c>
      <c r="D101" s="25">
        <v>6.13092289837415E-4</v>
      </c>
      <c r="E101" t="s">
        <v>1316</v>
      </c>
    </row>
    <row r="102" spans="1:5" x14ac:dyDescent="0.2">
      <c r="A102" t="s">
        <v>1317</v>
      </c>
      <c r="B102" s="2">
        <v>6</v>
      </c>
      <c r="C102" s="2">
        <v>354</v>
      </c>
      <c r="D102" s="25">
        <v>8.5657776173551795E-4</v>
      </c>
      <c r="E102" t="s">
        <v>1199</v>
      </c>
    </row>
    <row r="103" spans="1:5" x14ac:dyDescent="0.2">
      <c r="A103" t="s">
        <v>1157</v>
      </c>
      <c r="B103" s="2">
        <v>3</v>
      </c>
      <c r="C103" s="2">
        <v>61</v>
      </c>
      <c r="D103" s="25">
        <v>9.4111436879016795E-4</v>
      </c>
      <c r="E103" t="s">
        <v>1318</v>
      </c>
    </row>
    <row r="104" spans="1:5" x14ac:dyDescent="0.2">
      <c r="A104" t="s">
        <v>1144</v>
      </c>
      <c r="B104" s="2">
        <v>2</v>
      </c>
      <c r="C104" s="2">
        <v>15</v>
      </c>
      <c r="D104" s="25">
        <v>9.9860897394419201E-4</v>
      </c>
      <c r="E104" t="s">
        <v>1281</v>
      </c>
    </row>
    <row r="105" spans="1:5" x14ac:dyDescent="0.2">
      <c r="A105" t="s">
        <v>1319</v>
      </c>
      <c r="B105" s="2">
        <v>3</v>
      </c>
      <c r="C105" s="2">
        <v>63</v>
      </c>
      <c r="D105" s="2">
        <v>1.0337792459757E-3</v>
      </c>
      <c r="E105" t="s">
        <v>1259</v>
      </c>
    </row>
    <row r="106" spans="1:5" x14ac:dyDescent="0.2">
      <c r="A106" t="s">
        <v>1320</v>
      </c>
      <c r="B106" s="2">
        <v>5</v>
      </c>
      <c r="C106" s="2">
        <v>247</v>
      </c>
      <c r="D106" s="2">
        <v>1.08217899034898E-3</v>
      </c>
      <c r="E106" t="s">
        <v>1321</v>
      </c>
    </row>
    <row r="107" spans="1:5" x14ac:dyDescent="0.2">
      <c r="A107" t="s">
        <v>1139</v>
      </c>
      <c r="B107" s="2">
        <v>3</v>
      </c>
      <c r="C107" s="2">
        <v>64</v>
      </c>
      <c r="D107" s="2">
        <v>1.0821970069928299E-3</v>
      </c>
      <c r="E107" t="s">
        <v>1322</v>
      </c>
    </row>
    <row r="108" spans="1:5" x14ac:dyDescent="0.2">
      <c r="A108" t="s">
        <v>1323</v>
      </c>
      <c r="B108" s="2">
        <v>2</v>
      </c>
      <c r="C108" s="2">
        <v>16</v>
      </c>
      <c r="D108" s="2">
        <v>1.1389541194601E-3</v>
      </c>
      <c r="E108" t="s">
        <v>1324</v>
      </c>
    </row>
    <row r="109" spans="1:5" x14ac:dyDescent="0.2">
      <c r="A109" t="s">
        <v>1325</v>
      </c>
      <c r="B109" s="2">
        <v>3</v>
      </c>
      <c r="C109" s="2">
        <v>69</v>
      </c>
      <c r="D109" s="2">
        <v>1.3457689274866799E-3</v>
      </c>
      <c r="E109" t="s">
        <v>1326</v>
      </c>
    </row>
    <row r="110" spans="1:5" x14ac:dyDescent="0.2">
      <c r="A110" t="s">
        <v>1327</v>
      </c>
      <c r="B110" s="2">
        <v>3</v>
      </c>
      <c r="C110" s="2">
        <v>72</v>
      </c>
      <c r="D110" s="2">
        <v>1.5216475319313799E-3</v>
      </c>
      <c r="E110" t="s">
        <v>1326</v>
      </c>
    </row>
    <row r="111" spans="1:5" x14ac:dyDescent="0.2">
      <c r="A111" t="s">
        <v>13</v>
      </c>
      <c r="B111" s="2">
        <v>8</v>
      </c>
      <c r="C111" s="2">
        <v>702</v>
      </c>
      <c r="D111" s="2">
        <v>1.5599679866812801E-3</v>
      </c>
      <c r="E111" t="s">
        <v>1328</v>
      </c>
    </row>
    <row r="112" spans="1:5" x14ac:dyDescent="0.2">
      <c r="A112" t="s">
        <v>1148</v>
      </c>
      <c r="B112" s="2">
        <v>2</v>
      </c>
      <c r="C112" s="2">
        <v>20</v>
      </c>
      <c r="D112" s="2">
        <v>1.78877425917104E-3</v>
      </c>
      <c r="E112" t="s">
        <v>1329</v>
      </c>
    </row>
    <row r="113" spans="1:5" x14ac:dyDescent="0.2">
      <c r="A113" t="s">
        <v>1330</v>
      </c>
      <c r="B113" s="2">
        <v>2</v>
      </c>
      <c r="C113" s="2">
        <v>20</v>
      </c>
      <c r="D113" s="2">
        <v>1.78877425917104E-3</v>
      </c>
      <c r="E113" t="s">
        <v>1331</v>
      </c>
    </row>
    <row r="114" spans="1:5" x14ac:dyDescent="0.2">
      <c r="A114" t="s">
        <v>1332</v>
      </c>
      <c r="B114" s="2">
        <v>4</v>
      </c>
      <c r="C114" s="2">
        <v>165</v>
      </c>
      <c r="D114" s="2">
        <v>1.8221864104918299E-3</v>
      </c>
      <c r="E114" t="s">
        <v>1333</v>
      </c>
    </row>
    <row r="115" spans="1:5" x14ac:dyDescent="0.2">
      <c r="A115" t="s">
        <v>1334</v>
      </c>
      <c r="B115" s="2">
        <v>2</v>
      </c>
      <c r="C115" s="2">
        <v>21</v>
      </c>
      <c r="D115" s="2">
        <v>1.9730627789314998E-3</v>
      </c>
      <c r="E115" t="s">
        <v>1335</v>
      </c>
    </row>
    <row r="116" spans="1:5" x14ac:dyDescent="0.2">
      <c r="A116" t="s">
        <v>95</v>
      </c>
      <c r="B116" s="2">
        <v>2</v>
      </c>
      <c r="C116" s="2">
        <v>21</v>
      </c>
      <c r="D116" s="2">
        <v>1.9730627789314998E-3</v>
      </c>
      <c r="E116" t="s">
        <v>1281</v>
      </c>
    </row>
    <row r="117" spans="1:5" x14ac:dyDescent="0.2">
      <c r="A117" t="s">
        <v>1336</v>
      </c>
      <c r="B117" s="2">
        <v>3</v>
      </c>
      <c r="C117" s="2">
        <v>80</v>
      </c>
      <c r="D117" s="2">
        <v>2.0590891202587301E-3</v>
      </c>
      <c r="E117" t="s">
        <v>1337</v>
      </c>
    </row>
    <row r="118" spans="1:5" x14ac:dyDescent="0.2">
      <c r="A118" t="s">
        <v>1338</v>
      </c>
      <c r="B118" s="2">
        <v>3</v>
      </c>
      <c r="C118" s="2">
        <v>80</v>
      </c>
      <c r="D118" s="2">
        <v>2.0590891202587301E-3</v>
      </c>
      <c r="E118" t="s">
        <v>1326</v>
      </c>
    </row>
    <row r="119" spans="1:5" x14ac:dyDescent="0.2">
      <c r="A119" t="s">
        <v>1339</v>
      </c>
      <c r="B119" s="2">
        <v>3</v>
      </c>
      <c r="C119" s="2">
        <v>81</v>
      </c>
      <c r="D119" s="2">
        <v>2.1335157690352598E-3</v>
      </c>
      <c r="E119" t="s">
        <v>1326</v>
      </c>
    </row>
    <row r="120" spans="1:5" x14ac:dyDescent="0.2">
      <c r="A120" t="s">
        <v>1340</v>
      </c>
      <c r="B120" s="2">
        <v>2</v>
      </c>
      <c r="C120" s="2">
        <v>22</v>
      </c>
      <c r="D120" s="2">
        <v>2.1659750080163E-3</v>
      </c>
      <c r="E120" t="s">
        <v>1341</v>
      </c>
    </row>
    <row r="121" spans="1:5" x14ac:dyDescent="0.2">
      <c r="A121" t="s">
        <v>1342</v>
      </c>
      <c r="B121" s="2">
        <v>2</v>
      </c>
      <c r="C121" s="2">
        <v>22</v>
      </c>
      <c r="D121" s="2">
        <v>2.1659750080163E-3</v>
      </c>
      <c r="E121" t="s">
        <v>147</v>
      </c>
    </row>
    <row r="122" spans="1:5" x14ac:dyDescent="0.2">
      <c r="A122" t="s">
        <v>1179</v>
      </c>
      <c r="B122" s="2">
        <v>2</v>
      </c>
      <c r="C122" s="2">
        <v>23</v>
      </c>
      <c r="D122" s="2">
        <v>2.36745654006898E-3</v>
      </c>
      <c r="E122" t="s">
        <v>1343</v>
      </c>
    </row>
    <row r="123" spans="1:5" x14ac:dyDescent="0.2">
      <c r="A123" t="s">
        <v>1344</v>
      </c>
      <c r="B123" s="2">
        <v>2</v>
      </c>
      <c r="C123" s="2">
        <v>24</v>
      </c>
      <c r="D123" s="2">
        <v>2.5774532155050001E-3</v>
      </c>
      <c r="E123" t="s">
        <v>1329</v>
      </c>
    </row>
    <row r="124" spans="1:5" x14ac:dyDescent="0.2">
      <c r="A124" t="s">
        <v>1345</v>
      </c>
      <c r="B124" s="2">
        <v>2</v>
      </c>
      <c r="C124" s="2">
        <v>24</v>
      </c>
      <c r="D124" s="2">
        <v>2.5774532155050001E-3</v>
      </c>
      <c r="E124" t="s">
        <v>1335</v>
      </c>
    </row>
    <row r="125" spans="1:5" x14ac:dyDescent="0.2">
      <c r="A125" t="s">
        <v>1346</v>
      </c>
      <c r="B125" s="2">
        <v>2</v>
      </c>
      <c r="C125" s="2">
        <v>24</v>
      </c>
      <c r="D125" s="2">
        <v>2.5774532155050001E-3</v>
      </c>
      <c r="E125" t="s">
        <v>1347</v>
      </c>
    </row>
    <row r="126" spans="1:5" x14ac:dyDescent="0.2">
      <c r="A126" t="s">
        <v>1348</v>
      </c>
      <c r="B126" s="2">
        <v>2</v>
      </c>
      <c r="C126" s="2">
        <v>24</v>
      </c>
      <c r="D126" s="2">
        <v>2.5774532155050001E-3</v>
      </c>
      <c r="E126" t="s">
        <v>1347</v>
      </c>
    </row>
    <row r="127" spans="1:5" x14ac:dyDescent="0.2">
      <c r="A127" t="s">
        <v>1349</v>
      </c>
      <c r="B127" s="2">
        <v>4</v>
      </c>
      <c r="C127" s="2">
        <v>182</v>
      </c>
      <c r="D127" s="2">
        <v>2.6012143635114299E-3</v>
      </c>
      <c r="E127" t="s">
        <v>1288</v>
      </c>
    </row>
    <row r="128" spans="1:5" x14ac:dyDescent="0.2">
      <c r="A128" t="s">
        <v>1350</v>
      </c>
      <c r="B128" s="2">
        <v>4</v>
      </c>
      <c r="C128" s="2">
        <v>182</v>
      </c>
      <c r="D128" s="2">
        <v>2.6012143635114299E-3</v>
      </c>
      <c r="E128" t="s">
        <v>1333</v>
      </c>
    </row>
    <row r="129" spans="1:5" x14ac:dyDescent="0.2">
      <c r="A129" t="s">
        <v>1351</v>
      </c>
      <c r="B129" s="2">
        <v>3</v>
      </c>
      <c r="C129" s="2">
        <v>87</v>
      </c>
      <c r="D129" s="2">
        <v>2.6152582217851702E-3</v>
      </c>
      <c r="E129" t="s">
        <v>1352</v>
      </c>
    </row>
    <row r="130" spans="1:5" x14ac:dyDescent="0.2">
      <c r="A130" t="s">
        <v>1353</v>
      </c>
      <c r="B130" s="2">
        <v>4</v>
      </c>
      <c r="C130" s="2">
        <v>184</v>
      </c>
      <c r="D130" s="2">
        <v>2.7057649457451799E-3</v>
      </c>
      <c r="E130" t="s">
        <v>1288</v>
      </c>
    </row>
    <row r="131" spans="1:5" x14ac:dyDescent="0.2">
      <c r="A131" t="s">
        <v>1354</v>
      </c>
      <c r="B131" s="2">
        <v>2</v>
      </c>
      <c r="C131" s="2">
        <v>25</v>
      </c>
      <c r="D131" s="2">
        <v>2.7959111229246001E-3</v>
      </c>
      <c r="E131" t="s">
        <v>1355</v>
      </c>
    </row>
    <row r="132" spans="1:5" x14ac:dyDescent="0.2">
      <c r="A132" t="s">
        <v>1356</v>
      </c>
      <c r="B132" s="2">
        <v>4</v>
      </c>
      <c r="C132" s="2">
        <v>186</v>
      </c>
      <c r="D132" s="2">
        <v>2.8131675947273799E-3</v>
      </c>
      <c r="E132" t="s">
        <v>1288</v>
      </c>
    </row>
    <row r="133" spans="1:5" x14ac:dyDescent="0.2">
      <c r="A133" t="s">
        <v>1191</v>
      </c>
      <c r="B133" s="2">
        <v>3</v>
      </c>
      <c r="C133" s="2">
        <v>90</v>
      </c>
      <c r="D133" s="2">
        <v>2.87929909160987E-3</v>
      </c>
      <c r="E133" t="s">
        <v>1296</v>
      </c>
    </row>
    <row r="134" spans="1:5" x14ac:dyDescent="0.2">
      <c r="A134" t="s">
        <v>1357</v>
      </c>
      <c r="B134" s="2">
        <v>4</v>
      </c>
      <c r="C134" s="2">
        <v>188</v>
      </c>
      <c r="D134" s="2">
        <v>2.9234607295344399E-3</v>
      </c>
      <c r="E134" t="s">
        <v>1278</v>
      </c>
    </row>
    <row r="135" spans="1:5" x14ac:dyDescent="0.2">
      <c r="A135" t="s">
        <v>1358</v>
      </c>
      <c r="B135" s="2">
        <v>3</v>
      </c>
      <c r="C135" s="2">
        <v>91</v>
      </c>
      <c r="D135" s="2">
        <v>2.9708241555199502E-3</v>
      </c>
      <c r="E135" t="s">
        <v>1359</v>
      </c>
    </row>
    <row r="136" spans="1:5" x14ac:dyDescent="0.2">
      <c r="A136" t="s">
        <v>15</v>
      </c>
      <c r="B136" s="2">
        <v>6</v>
      </c>
      <c r="C136" s="2">
        <v>453</v>
      </c>
      <c r="D136" s="2">
        <v>2.9839913106640302E-3</v>
      </c>
      <c r="E136" t="s">
        <v>1360</v>
      </c>
    </row>
    <row r="137" spans="1:5" x14ac:dyDescent="0.2">
      <c r="A137" t="s">
        <v>1361</v>
      </c>
      <c r="B137" s="2">
        <v>5</v>
      </c>
      <c r="C137" s="2">
        <v>312</v>
      </c>
      <c r="D137" s="2">
        <v>3.0032504667683499E-3</v>
      </c>
      <c r="E137" t="s">
        <v>1362</v>
      </c>
    </row>
    <row r="138" spans="1:5" x14ac:dyDescent="0.2">
      <c r="A138" t="s">
        <v>101</v>
      </c>
      <c r="B138" s="2">
        <v>2</v>
      </c>
      <c r="C138" s="2">
        <v>26</v>
      </c>
      <c r="D138" s="2">
        <v>3.0227765952782599E-3</v>
      </c>
      <c r="E138" t="s">
        <v>1363</v>
      </c>
    </row>
    <row r="139" spans="1:5" x14ac:dyDescent="0.2">
      <c r="A139" t="s">
        <v>1364</v>
      </c>
      <c r="B139" s="2">
        <v>3</v>
      </c>
      <c r="C139" s="2">
        <v>93</v>
      </c>
      <c r="D139" s="2">
        <v>3.1592096372963E-3</v>
      </c>
      <c r="E139" t="s">
        <v>1365</v>
      </c>
    </row>
    <row r="140" spans="1:5" x14ac:dyDescent="0.2">
      <c r="A140" t="s">
        <v>1366</v>
      </c>
      <c r="B140" s="2">
        <v>3</v>
      </c>
      <c r="C140" s="2">
        <v>93</v>
      </c>
      <c r="D140" s="2">
        <v>3.1592096372963E-3</v>
      </c>
      <c r="E140" t="s">
        <v>1367</v>
      </c>
    </row>
    <row r="141" spans="1:5" x14ac:dyDescent="0.2">
      <c r="A141" t="s">
        <v>1192</v>
      </c>
      <c r="B141" s="2">
        <v>3</v>
      </c>
      <c r="C141" s="2">
        <v>96</v>
      </c>
      <c r="D141" s="2">
        <v>3.45529154978901E-3</v>
      </c>
      <c r="E141" t="s">
        <v>1296</v>
      </c>
    </row>
    <row r="142" spans="1:5" x14ac:dyDescent="0.2">
      <c r="A142" t="s">
        <v>1368</v>
      </c>
      <c r="B142" s="2">
        <v>2</v>
      </c>
      <c r="C142" s="2">
        <v>28</v>
      </c>
      <c r="D142" s="2">
        <v>3.50151678978231E-3</v>
      </c>
      <c r="E142" t="s">
        <v>1341</v>
      </c>
    </row>
    <row r="143" spans="1:5" x14ac:dyDescent="0.2">
      <c r="A143" t="s">
        <v>5</v>
      </c>
      <c r="B143" s="2">
        <v>2</v>
      </c>
      <c r="C143" s="2">
        <v>28</v>
      </c>
      <c r="D143" s="2">
        <v>3.50151678978231E-3</v>
      </c>
      <c r="E143" t="s">
        <v>153</v>
      </c>
    </row>
    <row r="144" spans="1:5" x14ac:dyDescent="0.2">
      <c r="A144" t="s">
        <v>1369</v>
      </c>
      <c r="B144" s="2">
        <v>2</v>
      </c>
      <c r="C144" s="2">
        <v>28</v>
      </c>
      <c r="D144" s="2">
        <v>3.50151678978231E-3</v>
      </c>
      <c r="E144" t="s">
        <v>1370</v>
      </c>
    </row>
    <row r="145" spans="1:5" x14ac:dyDescent="0.2">
      <c r="A145" t="s">
        <v>1371</v>
      </c>
      <c r="B145" s="2">
        <v>2</v>
      </c>
      <c r="C145" s="2">
        <v>29</v>
      </c>
      <c r="D145" s="2">
        <v>3.7532853984301902E-3</v>
      </c>
      <c r="E145" t="s">
        <v>1372</v>
      </c>
    </row>
    <row r="146" spans="1:5" x14ac:dyDescent="0.2">
      <c r="A146" t="s">
        <v>1373</v>
      </c>
      <c r="B146" s="2">
        <v>2</v>
      </c>
      <c r="C146" s="2">
        <v>29</v>
      </c>
      <c r="D146" s="2">
        <v>3.7532853984301902E-3</v>
      </c>
      <c r="E146" t="s">
        <v>1286</v>
      </c>
    </row>
    <row r="147" spans="1:5" x14ac:dyDescent="0.2">
      <c r="A147" t="s">
        <v>1374</v>
      </c>
      <c r="B147" s="2">
        <v>3</v>
      </c>
      <c r="C147" s="2">
        <v>102</v>
      </c>
      <c r="D147" s="2">
        <v>4.0971149999857797E-3</v>
      </c>
      <c r="E147" t="s">
        <v>1367</v>
      </c>
    </row>
    <row r="148" spans="1:5" x14ac:dyDescent="0.2">
      <c r="A148" t="s">
        <v>38</v>
      </c>
      <c r="B148" s="2">
        <v>3</v>
      </c>
      <c r="C148" s="2">
        <v>104</v>
      </c>
      <c r="D148" s="2">
        <v>4.3260660640011004E-3</v>
      </c>
      <c r="E148" t="s">
        <v>1375</v>
      </c>
    </row>
    <row r="149" spans="1:5" x14ac:dyDescent="0.2">
      <c r="A149" t="s">
        <v>1376</v>
      </c>
      <c r="B149" s="2">
        <v>2</v>
      </c>
      <c r="C149" s="2">
        <v>32</v>
      </c>
      <c r="D149" s="2">
        <v>4.5575536632649002E-3</v>
      </c>
      <c r="E149" t="s">
        <v>1377</v>
      </c>
    </row>
    <row r="150" spans="1:5" x14ac:dyDescent="0.2">
      <c r="A150" t="s">
        <v>1378</v>
      </c>
      <c r="B150" s="2">
        <v>2</v>
      </c>
      <c r="C150" s="2">
        <v>32</v>
      </c>
      <c r="D150" s="2">
        <v>4.5575536632649002E-3</v>
      </c>
      <c r="E150" t="s">
        <v>1379</v>
      </c>
    </row>
    <row r="151" spans="1:5" x14ac:dyDescent="0.2">
      <c r="A151" t="s">
        <v>1380</v>
      </c>
      <c r="B151" s="2">
        <v>6</v>
      </c>
      <c r="C151" s="2">
        <v>496</v>
      </c>
      <c r="D151" s="2">
        <v>4.6451195960003902E-3</v>
      </c>
      <c r="E151" t="s">
        <v>1381</v>
      </c>
    </row>
    <row r="152" spans="1:5" x14ac:dyDescent="0.2">
      <c r="A152" t="s">
        <v>24</v>
      </c>
      <c r="B152" s="2">
        <v>3</v>
      </c>
      <c r="C152" s="2">
        <v>107</v>
      </c>
      <c r="D152" s="2">
        <v>4.6838280009092502E-3</v>
      </c>
      <c r="E152" t="s">
        <v>1382</v>
      </c>
    </row>
    <row r="153" spans="1:5" x14ac:dyDescent="0.2">
      <c r="A153" t="s">
        <v>1383</v>
      </c>
      <c r="B153" s="2">
        <v>2</v>
      </c>
      <c r="C153" s="2">
        <v>33</v>
      </c>
      <c r="D153" s="2">
        <v>4.8417898534301E-3</v>
      </c>
      <c r="E153" t="s">
        <v>1377</v>
      </c>
    </row>
    <row r="154" spans="1:5" x14ac:dyDescent="0.2">
      <c r="A154" t="s">
        <v>1384</v>
      </c>
      <c r="B154" s="2">
        <v>2</v>
      </c>
      <c r="C154" s="2">
        <v>34</v>
      </c>
      <c r="D154" s="2">
        <v>5.1340130037298599E-3</v>
      </c>
      <c r="E154" t="s">
        <v>1385</v>
      </c>
    </row>
    <row r="155" spans="1:5" x14ac:dyDescent="0.2">
      <c r="A155" t="s">
        <v>1386</v>
      </c>
      <c r="B155" s="2">
        <v>2</v>
      </c>
      <c r="C155" s="2">
        <v>34</v>
      </c>
      <c r="D155" s="2">
        <v>5.1340130037298599E-3</v>
      </c>
      <c r="E155" t="s">
        <v>1387</v>
      </c>
    </row>
    <row r="156" spans="1:5" x14ac:dyDescent="0.2">
      <c r="A156" t="s">
        <v>1388</v>
      </c>
      <c r="B156" s="2">
        <v>3</v>
      </c>
      <c r="C156" s="2">
        <v>112</v>
      </c>
      <c r="D156" s="2">
        <v>5.3189268099272102E-3</v>
      </c>
      <c r="E156" t="s">
        <v>1337</v>
      </c>
    </row>
    <row r="157" spans="1:5" x14ac:dyDescent="0.2">
      <c r="A157" t="s">
        <v>1184</v>
      </c>
      <c r="B157" s="2">
        <v>2</v>
      </c>
      <c r="C157" s="2">
        <v>35</v>
      </c>
      <c r="D157" s="2">
        <v>5.4341716135514499E-3</v>
      </c>
      <c r="E157" t="s">
        <v>1343</v>
      </c>
    </row>
    <row r="158" spans="1:5" x14ac:dyDescent="0.2">
      <c r="A158" t="s">
        <v>1389</v>
      </c>
      <c r="B158" s="2">
        <v>2</v>
      </c>
      <c r="C158" s="2">
        <v>35</v>
      </c>
      <c r="D158" s="2">
        <v>5.4341716135514499E-3</v>
      </c>
      <c r="E158" t="s">
        <v>1390</v>
      </c>
    </row>
    <row r="159" spans="1:5" x14ac:dyDescent="0.2">
      <c r="A159" t="s">
        <v>1391</v>
      </c>
      <c r="B159" s="2">
        <v>3</v>
      </c>
      <c r="C159" s="2">
        <v>114</v>
      </c>
      <c r="D159" s="2">
        <v>5.5867573005959903E-3</v>
      </c>
      <c r="E159" t="s">
        <v>1318</v>
      </c>
    </row>
    <row r="160" spans="1:5" x14ac:dyDescent="0.2">
      <c r="A160" t="s">
        <v>1392</v>
      </c>
      <c r="B160" s="2">
        <v>6</v>
      </c>
      <c r="C160" s="2">
        <v>523</v>
      </c>
      <c r="D160" s="2">
        <v>5.9888654010485402E-3</v>
      </c>
      <c r="E160" t="s">
        <v>1393</v>
      </c>
    </row>
    <row r="161" spans="1:5" x14ac:dyDescent="0.2">
      <c r="A161" t="s">
        <v>29</v>
      </c>
      <c r="B161" s="2">
        <v>2</v>
      </c>
      <c r="C161" s="2">
        <v>37</v>
      </c>
      <c r="D161" s="2">
        <v>6.0580903990957802E-3</v>
      </c>
      <c r="E161" t="s">
        <v>1281</v>
      </c>
    </row>
    <row r="162" spans="1:5" x14ac:dyDescent="0.2">
      <c r="A162" t="s">
        <v>1394</v>
      </c>
      <c r="B162" s="2">
        <v>3</v>
      </c>
      <c r="C162" s="2">
        <v>119</v>
      </c>
      <c r="D162" s="2">
        <v>6.2913782284976898E-3</v>
      </c>
      <c r="E162" t="s">
        <v>1359</v>
      </c>
    </row>
    <row r="163" spans="1:5" x14ac:dyDescent="0.2">
      <c r="A163" t="s">
        <v>1395</v>
      </c>
      <c r="B163" s="2">
        <v>2</v>
      </c>
      <c r="C163" s="2">
        <v>38</v>
      </c>
      <c r="D163" s="2">
        <v>6.3817487540612002E-3</v>
      </c>
      <c r="E163" t="s">
        <v>1396</v>
      </c>
    </row>
    <row r="164" spans="1:5" x14ac:dyDescent="0.2">
      <c r="A164" t="s">
        <v>1397</v>
      </c>
      <c r="B164" s="2">
        <v>3</v>
      </c>
      <c r="C164" s="2">
        <v>121</v>
      </c>
      <c r="D164" s="2">
        <v>6.5874050207945E-3</v>
      </c>
      <c r="E164" t="s">
        <v>1398</v>
      </c>
    </row>
    <row r="165" spans="1:5" x14ac:dyDescent="0.2">
      <c r="A165" t="s">
        <v>1399</v>
      </c>
      <c r="B165" s="2">
        <v>2</v>
      </c>
      <c r="C165" s="2">
        <v>39</v>
      </c>
      <c r="D165" s="2">
        <v>6.7131389248997596E-3</v>
      </c>
      <c r="E165" t="s">
        <v>1370</v>
      </c>
    </row>
    <row r="166" spans="1:5" x14ac:dyDescent="0.2">
      <c r="A166" t="s">
        <v>1187</v>
      </c>
      <c r="B166" s="2">
        <v>2</v>
      </c>
      <c r="C166" s="2">
        <v>41</v>
      </c>
      <c r="D166" s="2">
        <v>7.3989136389168899E-3</v>
      </c>
      <c r="E166" t="s">
        <v>1400</v>
      </c>
    </row>
    <row r="167" spans="1:5" x14ac:dyDescent="0.2">
      <c r="A167" t="s">
        <v>1401</v>
      </c>
      <c r="B167" s="2">
        <v>4</v>
      </c>
      <c r="C167" s="2">
        <v>246</v>
      </c>
      <c r="D167" s="2">
        <v>7.5439652234716098E-3</v>
      </c>
      <c r="E167" t="s">
        <v>1333</v>
      </c>
    </row>
    <row r="168" spans="1:5" x14ac:dyDescent="0.2">
      <c r="A168" t="s">
        <v>1402</v>
      </c>
      <c r="B168" s="2">
        <v>3</v>
      </c>
      <c r="C168" s="2">
        <v>128</v>
      </c>
      <c r="D168" s="2">
        <v>7.6883505307165203E-3</v>
      </c>
      <c r="E168" t="s">
        <v>1318</v>
      </c>
    </row>
    <row r="169" spans="1:5" x14ac:dyDescent="0.2">
      <c r="A169" t="s">
        <v>1403</v>
      </c>
      <c r="B169" s="2">
        <v>2</v>
      </c>
      <c r="C169" s="2">
        <v>42</v>
      </c>
      <c r="D169" s="2">
        <v>7.7531982202458201E-3</v>
      </c>
      <c r="E169" t="s">
        <v>1341</v>
      </c>
    </row>
    <row r="170" spans="1:5" x14ac:dyDescent="0.2">
      <c r="A170" t="s">
        <v>127</v>
      </c>
      <c r="B170" s="2">
        <v>2</v>
      </c>
      <c r="C170" s="2">
        <v>42</v>
      </c>
      <c r="D170" s="2">
        <v>7.7531982202458201E-3</v>
      </c>
      <c r="E170" t="s">
        <v>1379</v>
      </c>
    </row>
    <row r="171" spans="1:5" x14ac:dyDescent="0.2">
      <c r="A171" t="s">
        <v>1404</v>
      </c>
      <c r="B171" s="2">
        <v>2</v>
      </c>
      <c r="C171" s="2">
        <v>42</v>
      </c>
      <c r="D171" s="2">
        <v>7.7531982202458201E-3</v>
      </c>
      <c r="E171" t="s">
        <v>1379</v>
      </c>
    </row>
    <row r="172" spans="1:5" x14ac:dyDescent="0.2">
      <c r="A172" t="s">
        <v>1405</v>
      </c>
      <c r="B172" s="2">
        <v>2</v>
      </c>
      <c r="C172" s="2">
        <v>43</v>
      </c>
      <c r="D172" s="2">
        <v>8.1150146933779803E-3</v>
      </c>
      <c r="E172" t="s">
        <v>153</v>
      </c>
    </row>
    <row r="173" spans="1:5" x14ac:dyDescent="0.2">
      <c r="A173" t="s">
        <v>1406</v>
      </c>
      <c r="B173" s="2">
        <v>3</v>
      </c>
      <c r="C173" s="2">
        <v>131</v>
      </c>
      <c r="D173" s="2">
        <v>8.1914625375527992E-3</v>
      </c>
      <c r="E173" t="s">
        <v>1407</v>
      </c>
    </row>
    <row r="174" spans="1:5" x14ac:dyDescent="0.2">
      <c r="A174" t="s">
        <v>1408</v>
      </c>
      <c r="B174" s="2">
        <v>2</v>
      </c>
      <c r="C174" s="2">
        <v>44</v>
      </c>
      <c r="D174" s="2">
        <v>8.4843136521957196E-3</v>
      </c>
      <c r="E174" t="s">
        <v>1370</v>
      </c>
    </row>
    <row r="175" spans="1:5" x14ac:dyDescent="0.2">
      <c r="A175" t="s">
        <v>1409</v>
      </c>
      <c r="B175" s="2">
        <v>2</v>
      </c>
      <c r="C175" s="2">
        <v>44</v>
      </c>
      <c r="D175" s="2">
        <v>8.4843136521957196E-3</v>
      </c>
      <c r="E175" t="s">
        <v>1390</v>
      </c>
    </row>
    <row r="176" spans="1:5" x14ac:dyDescent="0.2">
      <c r="A176" t="s">
        <v>1410</v>
      </c>
      <c r="B176" s="2">
        <v>3</v>
      </c>
      <c r="C176" s="2">
        <v>133</v>
      </c>
      <c r="D176" s="2">
        <v>8.5374202972614693E-3</v>
      </c>
      <c r="E176" t="s">
        <v>1337</v>
      </c>
    </row>
    <row r="177" spans="1:5" x14ac:dyDescent="0.2">
      <c r="A177" t="s">
        <v>1411</v>
      </c>
      <c r="B177" s="2">
        <v>2</v>
      </c>
      <c r="C177" s="2">
        <v>45</v>
      </c>
      <c r="D177" s="2">
        <v>8.8610459159043798E-3</v>
      </c>
      <c r="E177" t="s">
        <v>1412</v>
      </c>
    </row>
    <row r="178" spans="1:5" x14ac:dyDescent="0.2">
      <c r="A178" t="s">
        <v>1413</v>
      </c>
      <c r="B178" s="2">
        <v>4</v>
      </c>
      <c r="C178" s="2">
        <v>260</v>
      </c>
      <c r="D178" s="2">
        <v>9.1241944154368607E-3</v>
      </c>
      <c r="E178" t="s">
        <v>1278</v>
      </c>
    </row>
    <row r="179" spans="1:5" x14ac:dyDescent="0.2">
      <c r="A179" t="s">
        <v>1414</v>
      </c>
      <c r="B179" s="2">
        <v>2</v>
      </c>
      <c r="C179" s="2">
        <v>47</v>
      </c>
      <c r="D179" s="2">
        <v>9.6366147796336094E-3</v>
      </c>
      <c r="E179" t="s">
        <v>1415</v>
      </c>
    </row>
    <row r="180" spans="1:5" x14ac:dyDescent="0.2">
      <c r="A180" t="s">
        <v>1416</v>
      </c>
      <c r="B180" s="2">
        <v>2</v>
      </c>
      <c r="C180" s="2">
        <v>47</v>
      </c>
      <c r="D180" s="2">
        <v>9.6366147796336094E-3</v>
      </c>
      <c r="E180" t="s">
        <v>1341</v>
      </c>
    </row>
    <row r="181" spans="1:5" x14ac:dyDescent="0.2">
      <c r="A181" t="s">
        <v>1417</v>
      </c>
      <c r="B181" s="2">
        <v>2</v>
      </c>
      <c r="C181" s="2">
        <v>49</v>
      </c>
      <c r="D181" s="2">
        <v>1.0441332372437899E-2</v>
      </c>
      <c r="E181" t="s">
        <v>1418</v>
      </c>
    </row>
    <row r="182" spans="1:5" x14ac:dyDescent="0.2">
      <c r="A182" t="s">
        <v>1419</v>
      </c>
      <c r="B182" s="2">
        <v>2</v>
      </c>
      <c r="C182" s="2">
        <v>50</v>
      </c>
      <c r="D182" s="2">
        <v>1.0854501389380201E-2</v>
      </c>
      <c r="E182" t="s">
        <v>1379</v>
      </c>
    </row>
    <row r="183" spans="1:5" x14ac:dyDescent="0.2">
      <c r="A183" t="s">
        <v>1420</v>
      </c>
      <c r="B183" s="2">
        <v>4</v>
      </c>
      <c r="C183" s="2">
        <v>275</v>
      </c>
      <c r="D183" s="2">
        <v>1.1042231490666399E-2</v>
      </c>
      <c r="E183" t="s">
        <v>1288</v>
      </c>
    </row>
    <row r="184" spans="1:5" x14ac:dyDescent="0.2">
      <c r="A184" t="s">
        <v>1421</v>
      </c>
      <c r="B184" s="2">
        <v>2</v>
      </c>
      <c r="C184" s="2">
        <v>52</v>
      </c>
      <c r="D184" s="2">
        <v>1.17022207105141E-2</v>
      </c>
      <c r="E184" t="s">
        <v>1422</v>
      </c>
    </row>
    <row r="185" spans="1:5" x14ac:dyDescent="0.2">
      <c r="A185" t="s">
        <v>1423</v>
      </c>
      <c r="B185" s="2">
        <v>9</v>
      </c>
      <c r="C185" s="2">
        <v>1190</v>
      </c>
      <c r="D185" s="2">
        <v>1.18207107813257E-2</v>
      </c>
      <c r="E185" t="s">
        <v>1424</v>
      </c>
    </row>
    <row r="186" spans="1:5" x14ac:dyDescent="0.2">
      <c r="A186" t="s">
        <v>1425</v>
      </c>
      <c r="B186" s="2">
        <v>2</v>
      </c>
      <c r="C186" s="2">
        <v>54</v>
      </c>
      <c r="D186" s="2">
        <v>1.25781321195925E-2</v>
      </c>
      <c r="E186" t="s">
        <v>1426</v>
      </c>
    </row>
    <row r="187" spans="1:5" x14ac:dyDescent="0.2">
      <c r="A187" t="s">
        <v>32</v>
      </c>
      <c r="B187" s="2">
        <v>2</v>
      </c>
      <c r="C187" s="2">
        <v>54</v>
      </c>
      <c r="D187" s="2">
        <v>1.25781321195925E-2</v>
      </c>
      <c r="E187" t="s">
        <v>1390</v>
      </c>
    </row>
    <row r="188" spans="1:5" x14ac:dyDescent="0.2">
      <c r="A188" t="s">
        <v>1427</v>
      </c>
      <c r="B188" s="2">
        <v>6</v>
      </c>
      <c r="C188" s="2">
        <v>619</v>
      </c>
      <c r="D188" s="2">
        <v>1.3104506766642999E-2</v>
      </c>
      <c r="E188" t="s">
        <v>1428</v>
      </c>
    </row>
    <row r="189" spans="1:5" x14ac:dyDescent="0.2">
      <c r="A189" t="s">
        <v>36</v>
      </c>
      <c r="B189" s="2">
        <v>12</v>
      </c>
      <c r="C189" s="2">
        <v>1890</v>
      </c>
      <c r="D189" s="2">
        <v>1.3879055010290201E-2</v>
      </c>
      <c r="E189" t="s">
        <v>1429</v>
      </c>
    </row>
    <row r="190" spans="1:5" x14ac:dyDescent="0.2">
      <c r="A190" t="s">
        <v>1430</v>
      </c>
      <c r="B190" s="2">
        <v>10</v>
      </c>
      <c r="C190" s="2">
        <v>1449</v>
      </c>
      <c r="D190" s="2">
        <v>1.45817380159381E-2</v>
      </c>
      <c r="E190" t="s">
        <v>1431</v>
      </c>
    </row>
    <row r="191" spans="1:5" x14ac:dyDescent="0.2">
      <c r="A191" t="s">
        <v>1432</v>
      </c>
      <c r="B191" s="2">
        <v>2</v>
      </c>
      <c r="C191" s="2">
        <v>59</v>
      </c>
      <c r="D191" s="2">
        <v>1.4888788971930999E-2</v>
      </c>
      <c r="E191" t="s">
        <v>1426</v>
      </c>
    </row>
    <row r="192" spans="1:5" x14ac:dyDescent="0.2">
      <c r="A192" t="s">
        <v>1433</v>
      </c>
      <c r="B192" s="2">
        <v>2</v>
      </c>
      <c r="C192" s="2">
        <v>59</v>
      </c>
      <c r="D192" s="2">
        <v>1.4888788971930999E-2</v>
      </c>
      <c r="E192" t="s">
        <v>1341</v>
      </c>
    </row>
    <row r="193" spans="1:5" x14ac:dyDescent="0.2">
      <c r="A193" t="s">
        <v>1434</v>
      </c>
      <c r="B193" s="2">
        <v>3</v>
      </c>
      <c r="C193" s="2">
        <v>164</v>
      </c>
      <c r="D193" s="2">
        <v>1.50094743638442E-2</v>
      </c>
      <c r="E193" t="s">
        <v>1337</v>
      </c>
    </row>
    <row r="194" spans="1:5" x14ac:dyDescent="0.2">
      <c r="A194" t="s">
        <v>1435</v>
      </c>
      <c r="B194" s="2">
        <v>2</v>
      </c>
      <c r="C194" s="2">
        <v>60</v>
      </c>
      <c r="D194" s="2">
        <v>1.53712715155945E-2</v>
      </c>
      <c r="E194" t="s">
        <v>1387</v>
      </c>
    </row>
    <row r="195" spans="1:5" x14ac:dyDescent="0.2">
      <c r="A195" t="s">
        <v>1436</v>
      </c>
      <c r="B195" s="2">
        <v>1</v>
      </c>
      <c r="C195" s="2">
        <v>5</v>
      </c>
      <c r="D195" s="2">
        <v>1.5652510004008399E-2</v>
      </c>
      <c r="E195" t="s">
        <v>609</v>
      </c>
    </row>
    <row r="196" spans="1:5" x14ac:dyDescent="0.2">
      <c r="A196" t="s">
        <v>1437</v>
      </c>
      <c r="B196" s="2">
        <v>1</v>
      </c>
      <c r="C196" s="2">
        <v>5</v>
      </c>
      <c r="D196" s="2">
        <v>1.5652510004008399E-2</v>
      </c>
      <c r="E196" t="s">
        <v>313</v>
      </c>
    </row>
    <row r="197" spans="1:5" x14ac:dyDescent="0.2">
      <c r="A197" t="s">
        <v>1438</v>
      </c>
      <c r="B197" s="2">
        <v>2</v>
      </c>
      <c r="C197" s="2">
        <v>61</v>
      </c>
      <c r="D197" s="2">
        <v>1.5860430755203402E-2</v>
      </c>
      <c r="E197" t="s">
        <v>1439</v>
      </c>
    </row>
    <row r="198" spans="1:5" x14ac:dyDescent="0.2">
      <c r="A198" t="s">
        <v>1440</v>
      </c>
      <c r="B198" s="2">
        <v>2</v>
      </c>
      <c r="C198" s="2">
        <v>62</v>
      </c>
      <c r="D198" s="2">
        <v>1.63562212518354E-2</v>
      </c>
      <c r="E198" t="s">
        <v>1441</v>
      </c>
    </row>
    <row r="199" spans="1:5" x14ac:dyDescent="0.2">
      <c r="A199" t="s">
        <v>1161</v>
      </c>
      <c r="B199" s="2">
        <v>2</v>
      </c>
      <c r="C199" s="2">
        <v>66</v>
      </c>
      <c r="D199" s="2">
        <v>1.8404794347285001E-2</v>
      </c>
      <c r="E199" t="s">
        <v>1442</v>
      </c>
    </row>
    <row r="200" spans="1:5" x14ac:dyDescent="0.2">
      <c r="A200" t="s">
        <v>1443</v>
      </c>
      <c r="B200" s="2">
        <v>3</v>
      </c>
      <c r="C200" s="2">
        <v>178</v>
      </c>
      <c r="D200" s="2">
        <v>1.86337791174222E-2</v>
      </c>
      <c r="E200" t="s">
        <v>1365</v>
      </c>
    </row>
    <row r="201" spans="1:5" x14ac:dyDescent="0.2">
      <c r="A201" t="s">
        <v>1444</v>
      </c>
      <c r="B201" s="2">
        <v>1</v>
      </c>
      <c r="C201" s="2">
        <v>6</v>
      </c>
      <c r="D201" s="2">
        <v>1.8753965791591901E-2</v>
      </c>
      <c r="E201" t="s">
        <v>732</v>
      </c>
    </row>
    <row r="202" spans="1:5" x14ac:dyDescent="0.2">
      <c r="A202" t="s">
        <v>1445</v>
      </c>
      <c r="B202" s="2">
        <v>1</v>
      </c>
      <c r="C202" s="2">
        <v>6</v>
      </c>
      <c r="D202" s="2">
        <v>1.8753965791591901E-2</v>
      </c>
      <c r="E202" t="s">
        <v>465</v>
      </c>
    </row>
    <row r="203" spans="1:5" x14ac:dyDescent="0.2">
      <c r="A203" t="s">
        <v>1446</v>
      </c>
      <c r="B203" s="2">
        <v>1</v>
      </c>
      <c r="C203" s="2">
        <v>6</v>
      </c>
      <c r="D203" s="2">
        <v>1.8753965791591901E-2</v>
      </c>
      <c r="E203" t="s">
        <v>820</v>
      </c>
    </row>
    <row r="204" spans="1:5" x14ac:dyDescent="0.2">
      <c r="A204" t="s">
        <v>1447</v>
      </c>
      <c r="B204" s="2">
        <v>1</v>
      </c>
      <c r="C204" s="2">
        <v>6</v>
      </c>
      <c r="D204" s="2">
        <v>1.8753965791591901E-2</v>
      </c>
      <c r="E204" t="s">
        <v>820</v>
      </c>
    </row>
    <row r="205" spans="1:5" x14ac:dyDescent="0.2">
      <c r="A205" t="s">
        <v>1448</v>
      </c>
      <c r="B205" s="2">
        <v>1</v>
      </c>
      <c r="C205" s="2">
        <v>6</v>
      </c>
      <c r="D205" s="2">
        <v>1.8753965791591901E-2</v>
      </c>
      <c r="E205" t="s">
        <v>732</v>
      </c>
    </row>
    <row r="206" spans="1:5" x14ac:dyDescent="0.2">
      <c r="A206" t="s">
        <v>1449</v>
      </c>
      <c r="B206" s="2">
        <v>1</v>
      </c>
      <c r="C206" s="2">
        <v>6</v>
      </c>
      <c r="D206" s="2">
        <v>1.8753965791591901E-2</v>
      </c>
      <c r="E206" t="s">
        <v>466</v>
      </c>
    </row>
    <row r="207" spans="1:5" x14ac:dyDescent="0.2">
      <c r="A207" t="s">
        <v>1450</v>
      </c>
      <c r="B207" s="2">
        <v>1</v>
      </c>
      <c r="C207" s="2">
        <v>6</v>
      </c>
      <c r="D207" s="2">
        <v>1.8753965791591901E-2</v>
      </c>
      <c r="E207" t="s">
        <v>609</v>
      </c>
    </row>
    <row r="208" spans="1:5" x14ac:dyDescent="0.2">
      <c r="A208" t="s">
        <v>45</v>
      </c>
      <c r="B208" s="2">
        <v>1</v>
      </c>
      <c r="C208" s="2">
        <v>6</v>
      </c>
      <c r="D208" s="2">
        <v>1.8753965791591901E-2</v>
      </c>
      <c r="E208" t="s">
        <v>313</v>
      </c>
    </row>
    <row r="209" spans="1:5" x14ac:dyDescent="0.2">
      <c r="A209" t="s">
        <v>1451</v>
      </c>
      <c r="B209" s="2">
        <v>1</v>
      </c>
      <c r="C209" s="2">
        <v>6</v>
      </c>
      <c r="D209" s="2">
        <v>1.8753965791591901E-2</v>
      </c>
      <c r="E209" t="s">
        <v>876</v>
      </c>
    </row>
    <row r="210" spans="1:5" x14ac:dyDescent="0.2">
      <c r="A210" t="s">
        <v>1452</v>
      </c>
      <c r="B210" s="2">
        <v>2</v>
      </c>
      <c r="C210" s="2">
        <v>67</v>
      </c>
      <c r="D210" s="2">
        <v>1.89330668811723E-2</v>
      </c>
      <c r="E210" t="s">
        <v>1385</v>
      </c>
    </row>
    <row r="211" spans="1:5" x14ac:dyDescent="0.2">
      <c r="A211" t="s">
        <v>1453</v>
      </c>
      <c r="B211" s="2">
        <v>3</v>
      </c>
      <c r="C211" s="2">
        <v>181</v>
      </c>
      <c r="D211" s="2">
        <v>1.94681973139928E-2</v>
      </c>
      <c r="E211" t="s">
        <v>1337</v>
      </c>
    </row>
    <row r="212" spans="1:5" x14ac:dyDescent="0.2">
      <c r="A212" t="s">
        <v>1454</v>
      </c>
      <c r="B212" s="2">
        <v>3</v>
      </c>
      <c r="C212" s="2">
        <v>186</v>
      </c>
      <c r="D212" s="2">
        <v>2.09043987988373E-2</v>
      </c>
      <c r="E212" t="s">
        <v>1326</v>
      </c>
    </row>
    <row r="213" spans="1:5" x14ac:dyDescent="0.2">
      <c r="A213" t="s">
        <v>1455</v>
      </c>
      <c r="B213" s="2">
        <v>6</v>
      </c>
      <c r="C213" s="2">
        <v>689</v>
      </c>
      <c r="D213" s="2">
        <v>2.1096394244882698E-2</v>
      </c>
      <c r="E213" t="s">
        <v>1428</v>
      </c>
    </row>
    <row r="214" spans="1:5" x14ac:dyDescent="0.2">
      <c r="A214" t="s">
        <v>1456</v>
      </c>
      <c r="B214" s="2">
        <v>2</v>
      </c>
      <c r="C214" s="2">
        <v>71</v>
      </c>
      <c r="D214" s="2">
        <v>2.1109348560043501E-2</v>
      </c>
      <c r="E214" t="s">
        <v>1335</v>
      </c>
    </row>
    <row r="215" spans="1:5" x14ac:dyDescent="0.2">
      <c r="A215" t="s">
        <v>1457</v>
      </c>
      <c r="B215" s="2">
        <v>9</v>
      </c>
      <c r="C215" s="2">
        <v>1312</v>
      </c>
      <c r="D215" s="2">
        <v>2.1114232049671101E-2</v>
      </c>
      <c r="E215" t="s">
        <v>1424</v>
      </c>
    </row>
    <row r="216" spans="1:5" x14ac:dyDescent="0.2">
      <c r="A216" t="s">
        <v>1458</v>
      </c>
      <c r="B216" s="2">
        <v>1</v>
      </c>
      <c r="C216" s="2">
        <v>7</v>
      </c>
      <c r="D216" s="2">
        <v>2.1845805503197199E-2</v>
      </c>
      <c r="E216" t="s">
        <v>875</v>
      </c>
    </row>
    <row r="217" spans="1:5" x14ac:dyDescent="0.2">
      <c r="A217" t="s">
        <v>1459</v>
      </c>
      <c r="B217" s="2">
        <v>1</v>
      </c>
      <c r="C217" s="2">
        <v>7</v>
      </c>
      <c r="D217" s="2">
        <v>2.1845805503197199E-2</v>
      </c>
      <c r="E217" t="s">
        <v>921</v>
      </c>
    </row>
    <row r="218" spans="1:5" x14ac:dyDescent="0.2">
      <c r="A218" t="s">
        <v>52</v>
      </c>
      <c r="B218" s="2">
        <v>1</v>
      </c>
      <c r="C218" s="2">
        <v>7</v>
      </c>
      <c r="D218" s="2">
        <v>2.1845805503197199E-2</v>
      </c>
      <c r="E218" t="s">
        <v>53</v>
      </c>
    </row>
    <row r="219" spans="1:5" x14ac:dyDescent="0.2">
      <c r="A219" t="s">
        <v>1460</v>
      </c>
      <c r="B219" s="2">
        <v>2</v>
      </c>
      <c r="C219" s="2">
        <v>74</v>
      </c>
      <c r="D219" s="2">
        <v>2.28066911270032E-2</v>
      </c>
      <c r="E219" t="s">
        <v>1439</v>
      </c>
    </row>
    <row r="220" spans="1:5" x14ac:dyDescent="0.2">
      <c r="A220" t="s">
        <v>1461</v>
      </c>
      <c r="B220" s="2">
        <v>2</v>
      </c>
      <c r="C220" s="2">
        <v>74</v>
      </c>
      <c r="D220" s="2">
        <v>2.28066911270032E-2</v>
      </c>
      <c r="E220" t="s">
        <v>1462</v>
      </c>
    </row>
    <row r="221" spans="1:5" x14ac:dyDescent="0.2">
      <c r="A221" t="s">
        <v>1463</v>
      </c>
      <c r="B221" s="2">
        <v>2</v>
      </c>
      <c r="C221" s="2">
        <v>75</v>
      </c>
      <c r="D221" s="2">
        <v>2.3384648048073001E-2</v>
      </c>
      <c r="E221" t="s">
        <v>1385</v>
      </c>
    </row>
    <row r="222" spans="1:5" x14ac:dyDescent="0.2">
      <c r="A222" t="s">
        <v>1464</v>
      </c>
      <c r="B222" s="2">
        <v>1</v>
      </c>
      <c r="C222" s="2">
        <v>8</v>
      </c>
      <c r="D222" s="2">
        <v>2.4928058205993898E-2</v>
      </c>
      <c r="E222" t="s">
        <v>466</v>
      </c>
    </row>
    <row r="223" spans="1:5" x14ac:dyDescent="0.2">
      <c r="A223" t="s">
        <v>1465</v>
      </c>
      <c r="B223" s="2">
        <v>1</v>
      </c>
      <c r="C223" s="2">
        <v>8</v>
      </c>
      <c r="D223" s="2">
        <v>2.4928058205993898E-2</v>
      </c>
      <c r="E223" t="s">
        <v>954</v>
      </c>
    </row>
    <row r="224" spans="1:5" x14ac:dyDescent="0.2">
      <c r="A224" t="s">
        <v>1466</v>
      </c>
      <c r="B224" s="2">
        <v>1</v>
      </c>
      <c r="C224" s="2">
        <v>8</v>
      </c>
      <c r="D224" s="2">
        <v>2.4928058205993898E-2</v>
      </c>
      <c r="E224" t="s">
        <v>557</v>
      </c>
    </row>
    <row r="225" spans="1:5" x14ac:dyDescent="0.2">
      <c r="A225" t="s">
        <v>1467</v>
      </c>
      <c r="B225" s="2">
        <v>1</v>
      </c>
      <c r="C225" s="2">
        <v>8</v>
      </c>
      <c r="D225" s="2">
        <v>2.4928058205993898E-2</v>
      </c>
      <c r="E225" t="s">
        <v>875</v>
      </c>
    </row>
    <row r="226" spans="1:5" x14ac:dyDescent="0.2">
      <c r="A226" t="s">
        <v>1468</v>
      </c>
      <c r="B226" s="2">
        <v>1</v>
      </c>
      <c r="C226" s="2">
        <v>8</v>
      </c>
      <c r="D226" s="2">
        <v>2.4928058205993898E-2</v>
      </c>
      <c r="E226" t="s">
        <v>820</v>
      </c>
    </row>
    <row r="227" spans="1:5" x14ac:dyDescent="0.2">
      <c r="A227" t="s">
        <v>1469</v>
      </c>
      <c r="B227" s="2">
        <v>1</v>
      </c>
      <c r="C227" s="2">
        <v>8</v>
      </c>
      <c r="D227" s="2">
        <v>2.4928058205993898E-2</v>
      </c>
      <c r="E227" t="s">
        <v>820</v>
      </c>
    </row>
    <row r="228" spans="1:5" x14ac:dyDescent="0.2">
      <c r="A228" t="s">
        <v>97</v>
      </c>
      <c r="B228" s="2">
        <v>6</v>
      </c>
      <c r="C228" s="2">
        <v>722</v>
      </c>
      <c r="D228" s="2">
        <v>2.58214387375372E-2</v>
      </c>
      <c r="E228" t="s">
        <v>1470</v>
      </c>
    </row>
    <row r="229" spans="1:5" x14ac:dyDescent="0.2">
      <c r="A229" t="s">
        <v>1471</v>
      </c>
      <c r="B229" s="2">
        <v>3</v>
      </c>
      <c r="C229" s="2">
        <v>204</v>
      </c>
      <c r="D229" s="2">
        <v>2.65465362956008E-2</v>
      </c>
      <c r="E229" t="s">
        <v>1472</v>
      </c>
    </row>
    <row r="230" spans="1:5" x14ac:dyDescent="0.2">
      <c r="A230" t="s">
        <v>1473</v>
      </c>
      <c r="B230" s="2">
        <v>1</v>
      </c>
      <c r="C230" s="2">
        <v>9</v>
      </c>
      <c r="D230" s="2">
        <v>2.8000752973758401E-2</v>
      </c>
      <c r="E230" t="s">
        <v>883</v>
      </c>
    </row>
    <row r="231" spans="1:5" x14ac:dyDescent="0.2">
      <c r="A231" t="s">
        <v>1474</v>
      </c>
      <c r="B231" s="2">
        <v>1</v>
      </c>
      <c r="C231" s="2">
        <v>9</v>
      </c>
      <c r="D231" s="2">
        <v>2.8000752973758401E-2</v>
      </c>
      <c r="E231" t="s">
        <v>732</v>
      </c>
    </row>
    <row r="232" spans="1:5" x14ac:dyDescent="0.2">
      <c r="A232" t="s">
        <v>1475</v>
      </c>
      <c r="B232" s="2">
        <v>1</v>
      </c>
      <c r="C232" s="2">
        <v>9</v>
      </c>
      <c r="D232" s="2">
        <v>2.8000752973758401E-2</v>
      </c>
      <c r="E232" t="s">
        <v>820</v>
      </c>
    </row>
    <row r="233" spans="1:5" x14ac:dyDescent="0.2">
      <c r="A233" t="s">
        <v>1476</v>
      </c>
      <c r="B233" s="2">
        <v>1</v>
      </c>
      <c r="C233" s="2">
        <v>9</v>
      </c>
      <c r="D233" s="2">
        <v>2.8000752973758401E-2</v>
      </c>
      <c r="E233" t="s">
        <v>820</v>
      </c>
    </row>
    <row r="234" spans="1:5" x14ac:dyDescent="0.2">
      <c r="A234" t="s">
        <v>99</v>
      </c>
      <c r="B234" s="2">
        <v>6</v>
      </c>
      <c r="C234" s="2">
        <v>736</v>
      </c>
      <c r="D234" s="2">
        <v>2.80248280853828E-2</v>
      </c>
      <c r="E234" t="s">
        <v>1470</v>
      </c>
    </row>
    <row r="235" spans="1:5" x14ac:dyDescent="0.2">
      <c r="A235" t="s">
        <v>1477</v>
      </c>
      <c r="B235" s="2">
        <v>2</v>
      </c>
      <c r="C235" s="2">
        <v>83</v>
      </c>
      <c r="D235" s="2">
        <v>2.8221381295898001E-2</v>
      </c>
      <c r="E235" t="s">
        <v>1478</v>
      </c>
    </row>
    <row r="236" spans="1:5" x14ac:dyDescent="0.2">
      <c r="A236" t="s">
        <v>1479</v>
      </c>
      <c r="B236" s="2">
        <v>2</v>
      </c>
      <c r="C236" s="2">
        <v>87</v>
      </c>
      <c r="D236" s="2">
        <v>3.0777482905733001E-2</v>
      </c>
      <c r="E236" t="s">
        <v>1462</v>
      </c>
    </row>
    <row r="237" spans="1:5" x14ac:dyDescent="0.2">
      <c r="A237" t="s">
        <v>1480</v>
      </c>
      <c r="B237" s="2">
        <v>1</v>
      </c>
      <c r="C237" s="2">
        <v>10</v>
      </c>
      <c r="D237" s="2">
        <v>3.10639188209322E-2</v>
      </c>
      <c r="E237" t="s">
        <v>557</v>
      </c>
    </row>
    <row r="238" spans="1:5" x14ac:dyDescent="0.2">
      <c r="A238" t="s">
        <v>1481</v>
      </c>
      <c r="B238" s="2">
        <v>1</v>
      </c>
      <c r="C238" s="2">
        <v>10</v>
      </c>
      <c r="D238" s="2">
        <v>3.10639188209322E-2</v>
      </c>
      <c r="E238" t="s">
        <v>820</v>
      </c>
    </row>
    <row r="239" spans="1:5" x14ac:dyDescent="0.2">
      <c r="A239" t="s">
        <v>1482</v>
      </c>
      <c r="B239" s="2">
        <v>1</v>
      </c>
      <c r="C239" s="2">
        <v>10</v>
      </c>
      <c r="D239" s="2">
        <v>3.10639188209322E-2</v>
      </c>
      <c r="E239" t="s">
        <v>609</v>
      </c>
    </row>
    <row r="240" spans="1:5" x14ac:dyDescent="0.2">
      <c r="A240" t="s">
        <v>1172</v>
      </c>
      <c r="B240" s="2">
        <v>1</v>
      </c>
      <c r="C240" s="2">
        <v>10</v>
      </c>
      <c r="D240" s="2">
        <v>3.10639188209322E-2</v>
      </c>
      <c r="E240" t="s">
        <v>464</v>
      </c>
    </row>
    <row r="241" spans="1:5" x14ac:dyDescent="0.2">
      <c r="A241" t="s">
        <v>1483</v>
      </c>
      <c r="B241" s="2">
        <v>1</v>
      </c>
      <c r="C241" s="2">
        <v>10</v>
      </c>
      <c r="D241" s="2">
        <v>3.10639188209322E-2</v>
      </c>
      <c r="E241" t="s">
        <v>609</v>
      </c>
    </row>
    <row r="242" spans="1:5" x14ac:dyDescent="0.2">
      <c r="A242" t="s">
        <v>1484</v>
      </c>
      <c r="B242" s="2">
        <v>1</v>
      </c>
      <c r="C242" s="2">
        <v>10</v>
      </c>
      <c r="D242" s="2">
        <v>3.10639188209322E-2</v>
      </c>
      <c r="E242" t="s">
        <v>732</v>
      </c>
    </row>
    <row r="243" spans="1:5" x14ac:dyDescent="0.2">
      <c r="A243" t="s">
        <v>63</v>
      </c>
      <c r="B243" s="2">
        <v>1</v>
      </c>
      <c r="C243" s="2">
        <v>10</v>
      </c>
      <c r="D243" s="2">
        <v>3.10639188209322E-2</v>
      </c>
      <c r="E243" t="s">
        <v>53</v>
      </c>
    </row>
    <row r="244" spans="1:5" x14ac:dyDescent="0.2">
      <c r="A244" t="s">
        <v>40</v>
      </c>
      <c r="B244" s="2">
        <v>4</v>
      </c>
      <c r="C244" s="2">
        <v>378</v>
      </c>
      <c r="D244" s="2">
        <v>3.12547863332827E-2</v>
      </c>
      <c r="E244" t="s">
        <v>1292</v>
      </c>
    </row>
    <row r="245" spans="1:5" x14ac:dyDescent="0.2">
      <c r="A245" t="s">
        <v>1485</v>
      </c>
      <c r="B245" s="2">
        <v>2</v>
      </c>
      <c r="C245" s="2">
        <v>88</v>
      </c>
      <c r="D245" s="2">
        <v>3.14304134283723E-2</v>
      </c>
      <c r="E245" t="s">
        <v>1324</v>
      </c>
    </row>
    <row r="246" spans="1:5" x14ac:dyDescent="0.2">
      <c r="A246" t="s">
        <v>1486</v>
      </c>
      <c r="B246" s="2">
        <v>4</v>
      </c>
      <c r="C246" s="2">
        <v>380</v>
      </c>
      <c r="D246" s="2">
        <v>3.1777646045818099E-2</v>
      </c>
      <c r="E246" t="s">
        <v>1487</v>
      </c>
    </row>
    <row r="247" spans="1:5" x14ac:dyDescent="0.2">
      <c r="A247" t="s">
        <v>1488</v>
      </c>
      <c r="B247" s="2">
        <v>2</v>
      </c>
      <c r="C247" s="2">
        <v>89</v>
      </c>
      <c r="D247" s="2">
        <v>3.2088825697372703E-2</v>
      </c>
      <c r="E247" t="s">
        <v>153</v>
      </c>
    </row>
    <row r="248" spans="1:5" x14ac:dyDescent="0.2">
      <c r="A248" t="s">
        <v>1489</v>
      </c>
      <c r="B248" s="2">
        <v>4</v>
      </c>
      <c r="C248" s="2">
        <v>386</v>
      </c>
      <c r="D248" s="2">
        <v>3.3377236514925697E-2</v>
      </c>
      <c r="E248" t="s">
        <v>1333</v>
      </c>
    </row>
    <row r="249" spans="1:5" x14ac:dyDescent="0.2">
      <c r="A249" t="s">
        <v>21</v>
      </c>
      <c r="B249" s="2">
        <v>2</v>
      </c>
      <c r="C249" s="2">
        <v>91</v>
      </c>
      <c r="D249" s="2">
        <v>3.3421936406726499E-2</v>
      </c>
      <c r="E249" t="s">
        <v>1387</v>
      </c>
    </row>
    <row r="250" spans="1:5" x14ac:dyDescent="0.2">
      <c r="A250" t="s">
        <v>1490</v>
      </c>
      <c r="B250" s="2">
        <v>1</v>
      </c>
      <c r="C250" s="2">
        <v>11</v>
      </c>
      <c r="D250" s="2">
        <v>3.4117584722214003E-2</v>
      </c>
      <c r="E250" t="s">
        <v>609</v>
      </c>
    </row>
    <row r="251" spans="1:5" x14ac:dyDescent="0.2">
      <c r="A251" t="s">
        <v>1491</v>
      </c>
      <c r="B251" s="2">
        <v>1</v>
      </c>
      <c r="C251" s="2">
        <v>11</v>
      </c>
      <c r="D251" s="2">
        <v>3.4117584722214003E-2</v>
      </c>
      <c r="E251" t="s">
        <v>879</v>
      </c>
    </row>
    <row r="252" spans="1:5" x14ac:dyDescent="0.2">
      <c r="A252" t="s">
        <v>18</v>
      </c>
      <c r="B252" s="2">
        <v>1</v>
      </c>
      <c r="C252" s="2">
        <v>12</v>
      </c>
      <c r="D252" s="2">
        <v>3.7161779576272598E-2</v>
      </c>
      <c r="E252" t="s">
        <v>742</v>
      </c>
    </row>
    <row r="253" spans="1:5" x14ac:dyDescent="0.2">
      <c r="A253" t="s">
        <v>1492</v>
      </c>
      <c r="B253" s="2">
        <v>1</v>
      </c>
      <c r="C253" s="2">
        <v>12</v>
      </c>
      <c r="D253" s="2">
        <v>3.7161779576272598E-2</v>
      </c>
      <c r="E253" t="s">
        <v>742</v>
      </c>
    </row>
    <row r="254" spans="1:5" x14ac:dyDescent="0.2">
      <c r="A254" t="s">
        <v>1493</v>
      </c>
      <c r="B254" s="2">
        <v>1</v>
      </c>
      <c r="C254" s="2">
        <v>12</v>
      </c>
      <c r="D254" s="2">
        <v>3.7161779576272598E-2</v>
      </c>
      <c r="E254" t="s">
        <v>875</v>
      </c>
    </row>
    <row r="255" spans="1:5" x14ac:dyDescent="0.2">
      <c r="A255" t="s">
        <v>1494</v>
      </c>
      <c r="B255" s="2">
        <v>1</v>
      </c>
      <c r="C255" s="2">
        <v>12</v>
      </c>
      <c r="D255" s="2">
        <v>3.7161779576272598E-2</v>
      </c>
      <c r="E255" t="s">
        <v>820</v>
      </c>
    </row>
    <row r="256" spans="1:5" x14ac:dyDescent="0.2">
      <c r="A256" t="s">
        <v>1495</v>
      </c>
      <c r="B256" s="2">
        <v>2</v>
      </c>
      <c r="C256" s="2">
        <v>97</v>
      </c>
      <c r="D256" s="2">
        <v>3.7548728368775701E-2</v>
      </c>
      <c r="E256" t="s">
        <v>1496</v>
      </c>
    </row>
    <row r="257" spans="1:5" x14ac:dyDescent="0.2">
      <c r="A257" t="s">
        <v>1497</v>
      </c>
      <c r="B257" s="2">
        <v>2</v>
      </c>
      <c r="C257" s="2">
        <v>99</v>
      </c>
      <c r="D257" s="2">
        <v>3.8965778025938903E-2</v>
      </c>
      <c r="E257" t="s">
        <v>1372</v>
      </c>
    </row>
    <row r="258" spans="1:5" x14ac:dyDescent="0.2">
      <c r="A258" t="s">
        <v>1498</v>
      </c>
      <c r="B258" s="2">
        <v>1</v>
      </c>
      <c r="C258" s="2">
        <v>13</v>
      </c>
      <c r="D258" s="2">
        <v>4.0196532223730999E-2</v>
      </c>
      <c r="E258" t="s">
        <v>556</v>
      </c>
    </row>
    <row r="259" spans="1:5" x14ac:dyDescent="0.2">
      <c r="A259" t="s">
        <v>1499</v>
      </c>
      <c r="B259" s="2">
        <v>1</v>
      </c>
      <c r="C259" s="2">
        <v>13</v>
      </c>
      <c r="D259" s="2">
        <v>4.0196532223730999E-2</v>
      </c>
      <c r="E259" t="s">
        <v>459</v>
      </c>
    </row>
    <row r="260" spans="1:5" x14ac:dyDescent="0.2">
      <c r="A260" t="s">
        <v>1500</v>
      </c>
      <c r="B260" s="2">
        <v>1</v>
      </c>
      <c r="C260" s="2">
        <v>13</v>
      </c>
      <c r="D260" s="2">
        <v>4.0196532223730999E-2</v>
      </c>
      <c r="E260" t="s">
        <v>820</v>
      </c>
    </row>
    <row r="261" spans="1:5" x14ac:dyDescent="0.2">
      <c r="A261" t="s">
        <v>1501</v>
      </c>
      <c r="B261" s="2">
        <v>1</v>
      </c>
      <c r="C261" s="2">
        <v>13</v>
      </c>
      <c r="D261" s="2">
        <v>4.0196532223730999E-2</v>
      </c>
      <c r="E261" t="s">
        <v>820</v>
      </c>
    </row>
    <row r="262" spans="1:5" x14ac:dyDescent="0.2">
      <c r="A262" t="s">
        <v>1502</v>
      </c>
      <c r="B262" s="2">
        <v>1</v>
      </c>
      <c r="C262" s="2">
        <v>13</v>
      </c>
      <c r="D262" s="2">
        <v>4.0196532223730999E-2</v>
      </c>
      <c r="E262" t="s">
        <v>883</v>
      </c>
    </row>
    <row r="263" spans="1:5" x14ac:dyDescent="0.2">
      <c r="A263" t="s">
        <v>1503</v>
      </c>
      <c r="B263" s="2">
        <v>1</v>
      </c>
      <c r="C263" s="2">
        <v>14</v>
      </c>
      <c r="D263" s="2">
        <v>4.3221871427467598E-2</v>
      </c>
      <c r="E263" t="s">
        <v>842</v>
      </c>
    </row>
    <row r="264" spans="1:5" x14ac:dyDescent="0.2">
      <c r="A264" t="s">
        <v>1504</v>
      </c>
      <c r="B264" s="2">
        <v>1</v>
      </c>
      <c r="C264" s="2">
        <v>14</v>
      </c>
      <c r="D264" s="2">
        <v>4.3221871427467598E-2</v>
      </c>
      <c r="E264" t="s">
        <v>875</v>
      </c>
    </row>
    <row r="265" spans="1:5" x14ac:dyDescent="0.2">
      <c r="A265" t="s">
        <v>1505</v>
      </c>
      <c r="B265" s="2">
        <v>1</v>
      </c>
      <c r="C265" s="2">
        <v>14</v>
      </c>
      <c r="D265" s="2">
        <v>4.3221871427467598E-2</v>
      </c>
      <c r="E265" t="s">
        <v>609</v>
      </c>
    </row>
    <row r="266" spans="1:5" x14ac:dyDescent="0.2">
      <c r="A266" t="s">
        <v>1506</v>
      </c>
      <c r="B266" s="2">
        <v>1</v>
      </c>
      <c r="C266" s="2">
        <v>14</v>
      </c>
      <c r="D266" s="2">
        <v>4.3221871427467598E-2</v>
      </c>
      <c r="E266" t="s">
        <v>820</v>
      </c>
    </row>
    <row r="267" spans="1:5" x14ac:dyDescent="0.2">
      <c r="A267" t="s">
        <v>1507</v>
      </c>
      <c r="B267" s="2">
        <v>1</v>
      </c>
      <c r="C267" s="2">
        <v>14</v>
      </c>
      <c r="D267" s="2">
        <v>4.3221871427467598E-2</v>
      </c>
      <c r="E267" t="s">
        <v>843</v>
      </c>
    </row>
    <row r="268" spans="1:5" x14ac:dyDescent="0.2">
      <c r="A268" t="s">
        <v>1508</v>
      </c>
      <c r="B268" s="2">
        <v>1</v>
      </c>
      <c r="C268" s="2">
        <v>14</v>
      </c>
      <c r="D268" s="2">
        <v>4.3221871427467598E-2</v>
      </c>
      <c r="E268" t="s">
        <v>1079</v>
      </c>
    </row>
    <row r="269" spans="1:5" x14ac:dyDescent="0.2">
      <c r="A269" t="s">
        <v>1509</v>
      </c>
      <c r="B269" s="2">
        <v>1</v>
      </c>
      <c r="C269" s="2">
        <v>14</v>
      </c>
      <c r="D269" s="2">
        <v>4.3221871427467598E-2</v>
      </c>
      <c r="E269" t="s">
        <v>921</v>
      </c>
    </row>
    <row r="270" spans="1:5" x14ac:dyDescent="0.2">
      <c r="A270" t="s">
        <v>1510</v>
      </c>
      <c r="B270" s="2">
        <v>1</v>
      </c>
      <c r="C270" s="2">
        <v>15</v>
      </c>
      <c r="D270" s="2">
        <v>4.6237825875188897E-2</v>
      </c>
      <c r="E270" t="s">
        <v>609</v>
      </c>
    </row>
    <row r="271" spans="1:5" x14ac:dyDescent="0.2">
      <c r="A271" t="s">
        <v>79</v>
      </c>
      <c r="B271" s="2">
        <v>1</v>
      </c>
      <c r="C271" s="2">
        <v>15</v>
      </c>
      <c r="D271" s="2">
        <v>4.6237825875188897E-2</v>
      </c>
      <c r="E271" t="s">
        <v>820</v>
      </c>
    </row>
    <row r="272" spans="1:5" x14ac:dyDescent="0.2">
      <c r="A272" t="s">
        <v>1511</v>
      </c>
      <c r="B272" s="2">
        <v>1</v>
      </c>
      <c r="C272" s="2">
        <v>15</v>
      </c>
      <c r="D272" s="2">
        <v>4.6237825875188897E-2</v>
      </c>
      <c r="E272" t="s">
        <v>609</v>
      </c>
    </row>
    <row r="273" spans="1:5" x14ac:dyDescent="0.2">
      <c r="A273" t="s">
        <v>1512</v>
      </c>
      <c r="B273" s="2">
        <v>1</v>
      </c>
      <c r="C273" s="2">
        <v>16</v>
      </c>
      <c r="D273" s="2">
        <v>4.9244424163261899E-2</v>
      </c>
      <c r="E273" t="s">
        <v>742</v>
      </c>
    </row>
    <row r="274" spans="1:5" x14ac:dyDescent="0.2">
      <c r="A274" t="s">
        <v>1513</v>
      </c>
      <c r="B274" s="2">
        <v>1</v>
      </c>
      <c r="C274" s="2">
        <v>16</v>
      </c>
      <c r="D274" s="2">
        <v>4.9244424163261899E-2</v>
      </c>
      <c r="E274" t="s">
        <v>820</v>
      </c>
    </row>
    <row r="275" spans="1:5" x14ac:dyDescent="0.2">
      <c r="A275" t="s">
        <v>1514</v>
      </c>
      <c r="B275" s="2">
        <v>1</v>
      </c>
      <c r="C275" s="2">
        <v>16</v>
      </c>
      <c r="D275" s="2">
        <v>4.9244424163261899E-2</v>
      </c>
      <c r="E275" t="s">
        <v>609</v>
      </c>
    </row>
    <row r="276" spans="1:5" x14ac:dyDescent="0.2">
      <c r="A276" t="s">
        <v>1515</v>
      </c>
      <c r="B276" s="2">
        <v>1</v>
      </c>
      <c r="C276" s="2">
        <v>16</v>
      </c>
      <c r="D276" s="2">
        <v>4.9244424163261899E-2</v>
      </c>
      <c r="E276" t="s">
        <v>732</v>
      </c>
    </row>
    <row r="277" spans="1:5" x14ac:dyDescent="0.2">
      <c r="A277" t="s">
        <v>1516</v>
      </c>
      <c r="B277" s="2">
        <v>1</v>
      </c>
      <c r="C277" s="2">
        <v>16</v>
      </c>
      <c r="D277" s="2">
        <v>4.9244424163261899E-2</v>
      </c>
      <c r="E277" t="s">
        <v>820</v>
      </c>
    </row>
    <row r="278" spans="1:5" x14ac:dyDescent="0.2">
      <c r="A278" t="s">
        <v>1517</v>
      </c>
      <c r="B278" s="2">
        <v>1</v>
      </c>
      <c r="C278" s="2">
        <v>16</v>
      </c>
      <c r="D278" s="2">
        <v>4.9244424163261899E-2</v>
      </c>
      <c r="E278" t="s">
        <v>820</v>
      </c>
    </row>
    <row r="279" spans="1:5" x14ac:dyDescent="0.2">
      <c r="A279" t="s">
        <v>1518</v>
      </c>
      <c r="B279" s="2">
        <v>1</v>
      </c>
      <c r="C279" s="2">
        <v>16</v>
      </c>
      <c r="D279" s="2">
        <v>4.9244424163261899E-2</v>
      </c>
      <c r="E279" t="s">
        <v>10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A571E4-1AE0-C643-8F62-3EA7852B39E8}">
  <dimension ref="A1:E301"/>
  <sheetViews>
    <sheetView zoomScale="144" zoomScaleNormal="144" workbookViewId="0">
      <selection activeCell="A2" sqref="A2"/>
    </sheetView>
  </sheetViews>
  <sheetFormatPr baseColWidth="10" defaultRowHeight="16" x14ac:dyDescent="0.2"/>
  <cols>
    <col min="1" max="1" width="80.6640625" bestFit="1" customWidth="1"/>
    <col min="2" max="2" width="7.33203125" style="2" bestFit="1" customWidth="1"/>
    <col min="3" max="3" width="25.1640625" style="2" bestFit="1" customWidth="1"/>
    <col min="4" max="4" width="14.83203125" style="2" bestFit="1" customWidth="1"/>
    <col min="5" max="5" width="12.1640625" bestFit="1" customWidth="1"/>
    <col min="6" max="6" width="80.6640625" bestFit="1" customWidth="1"/>
    <col min="7" max="7" width="53" bestFit="1" customWidth="1"/>
    <col min="8" max="8" width="22.6640625" bestFit="1" customWidth="1"/>
  </cols>
  <sheetData>
    <row r="1" spans="1:5" x14ac:dyDescent="0.2">
      <c r="A1" s="22" t="s">
        <v>1811</v>
      </c>
    </row>
    <row r="3" spans="1:5" x14ac:dyDescent="0.2">
      <c r="A3" s="19" t="s">
        <v>119</v>
      </c>
      <c r="B3" s="20" t="s">
        <v>124</v>
      </c>
      <c r="C3" s="20" t="s">
        <v>126</v>
      </c>
      <c r="D3" s="21" t="s">
        <v>125</v>
      </c>
      <c r="E3" s="19" t="s">
        <v>0</v>
      </c>
    </row>
    <row r="4" spans="1:5" x14ac:dyDescent="0.2">
      <c r="A4" t="s">
        <v>4</v>
      </c>
      <c r="B4" s="2">
        <v>36</v>
      </c>
      <c r="C4" s="2">
        <v>254</v>
      </c>
      <c r="D4" s="25">
        <v>3.6797402582794803E-32</v>
      </c>
      <c r="E4" t="s">
        <v>1519</v>
      </c>
    </row>
    <row r="5" spans="1:5" x14ac:dyDescent="0.2">
      <c r="A5" t="s">
        <v>7</v>
      </c>
      <c r="B5" s="2">
        <v>46</v>
      </c>
      <c r="C5" s="2">
        <v>576</v>
      </c>
      <c r="D5" s="25">
        <v>7.4534308556424801E-30</v>
      </c>
      <c r="E5" t="s">
        <v>1520</v>
      </c>
    </row>
    <row r="6" spans="1:5" x14ac:dyDescent="0.2">
      <c r="A6" t="s">
        <v>54</v>
      </c>
      <c r="B6" s="2">
        <v>41</v>
      </c>
      <c r="C6" s="2">
        <v>468</v>
      </c>
      <c r="D6" s="25">
        <v>3.90110089608558E-28</v>
      </c>
      <c r="E6" t="s">
        <v>1521</v>
      </c>
    </row>
    <row r="7" spans="1:5" x14ac:dyDescent="0.2">
      <c r="A7" t="s">
        <v>1</v>
      </c>
      <c r="B7" s="2">
        <v>26</v>
      </c>
      <c r="C7" s="2">
        <v>125</v>
      </c>
      <c r="D7" s="25">
        <v>6.5949154544310096E-28</v>
      </c>
      <c r="E7" t="s">
        <v>1522</v>
      </c>
    </row>
    <row r="8" spans="1:5" x14ac:dyDescent="0.2">
      <c r="A8" t="s">
        <v>60</v>
      </c>
      <c r="B8" s="2">
        <v>56</v>
      </c>
      <c r="C8" s="2">
        <v>1035</v>
      </c>
      <c r="D8" s="25">
        <v>8.1676856772761391E-28</v>
      </c>
      <c r="E8" t="s">
        <v>1523</v>
      </c>
    </row>
    <row r="9" spans="1:5" x14ac:dyDescent="0.2">
      <c r="A9" t="s">
        <v>9</v>
      </c>
      <c r="B9" s="2">
        <v>74</v>
      </c>
      <c r="C9" s="2">
        <v>1943</v>
      </c>
      <c r="D9" s="25">
        <v>1.0754061623192101E-27</v>
      </c>
      <c r="E9" t="s">
        <v>1524</v>
      </c>
    </row>
    <row r="10" spans="1:5" x14ac:dyDescent="0.2">
      <c r="A10" t="s">
        <v>3</v>
      </c>
      <c r="B10" s="2">
        <v>26</v>
      </c>
      <c r="C10" s="2">
        <v>130</v>
      </c>
      <c r="D10" s="25">
        <v>1.9741397773857399E-27</v>
      </c>
      <c r="E10" t="s">
        <v>1522</v>
      </c>
    </row>
    <row r="11" spans="1:5" x14ac:dyDescent="0.2">
      <c r="A11" t="s">
        <v>1158</v>
      </c>
      <c r="B11" s="2">
        <v>34</v>
      </c>
      <c r="C11" s="2">
        <v>644</v>
      </c>
      <c r="D11" s="25">
        <v>1.8735713296265001E-16</v>
      </c>
      <c r="E11" t="s">
        <v>1525</v>
      </c>
    </row>
    <row r="12" spans="1:5" x14ac:dyDescent="0.2">
      <c r="A12" t="s">
        <v>1162</v>
      </c>
      <c r="B12" s="2">
        <v>34</v>
      </c>
      <c r="C12" s="2">
        <v>660</v>
      </c>
      <c r="D12" s="25">
        <v>3.9017911463623802E-16</v>
      </c>
      <c r="E12" t="s">
        <v>1525</v>
      </c>
    </row>
    <row r="13" spans="1:5" x14ac:dyDescent="0.2">
      <c r="A13" t="s">
        <v>85</v>
      </c>
      <c r="B13" s="2">
        <v>33</v>
      </c>
      <c r="C13" s="2">
        <v>637</v>
      </c>
      <c r="D13" s="25">
        <v>9.5354794708178703E-16</v>
      </c>
      <c r="E13" t="s">
        <v>1526</v>
      </c>
    </row>
    <row r="14" spans="1:5" x14ac:dyDescent="0.2">
      <c r="A14" t="s">
        <v>68</v>
      </c>
      <c r="B14" s="2">
        <v>51</v>
      </c>
      <c r="C14" s="2">
        <v>1736</v>
      </c>
      <c r="D14" s="25">
        <v>7.2686911292682199E-14</v>
      </c>
      <c r="E14" t="s">
        <v>1527</v>
      </c>
    </row>
    <row r="15" spans="1:5" x14ac:dyDescent="0.2">
      <c r="A15" t="s">
        <v>1225</v>
      </c>
      <c r="B15" s="2">
        <v>60</v>
      </c>
      <c r="C15" s="2">
        <v>2465</v>
      </c>
      <c r="D15" s="25">
        <v>9.1429348341150001E-13</v>
      </c>
      <c r="E15" t="s">
        <v>1528</v>
      </c>
    </row>
    <row r="16" spans="1:5" x14ac:dyDescent="0.2">
      <c r="A16" t="s">
        <v>1143</v>
      </c>
      <c r="B16" s="2">
        <v>20</v>
      </c>
      <c r="C16" s="2">
        <v>269</v>
      </c>
      <c r="D16" s="25">
        <v>9.7700298469265491E-13</v>
      </c>
      <c r="E16" t="s">
        <v>1529</v>
      </c>
    </row>
    <row r="17" spans="1:5" x14ac:dyDescent="0.2">
      <c r="A17" t="s">
        <v>1156</v>
      </c>
      <c r="B17" s="2">
        <v>28</v>
      </c>
      <c r="C17" s="2">
        <v>599</v>
      </c>
      <c r="D17" s="25">
        <v>2.1738827391257601E-12</v>
      </c>
      <c r="E17" t="s">
        <v>1530</v>
      </c>
    </row>
    <row r="18" spans="1:5" x14ac:dyDescent="0.2">
      <c r="A18" t="s">
        <v>21</v>
      </c>
      <c r="B18" s="2">
        <v>13</v>
      </c>
      <c r="C18" s="2">
        <v>91</v>
      </c>
      <c r="D18" s="25">
        <v>2.78268968641401E-12</v>
      </c>
      <c r="E18" t="s">
        <v>1531</v>
      </c>
    </row>
    <row r="19" spans="1:5" x14ac:dyDescent="0.2">
      <c r="A19" t="s">
        <v>1207</v>
      </c>
      <c r="B19" s="2">
        <v>35</v>
      </c>
      <c r="C19" s="2">
        <v>961</v>
      </c>
      <c r="D19" s="25">
        <v>3.7753288029883898E-12</v>
      </c>
      <c r="E19" t="s">
        <v>1532</v>
      </c>
    </row>
    <row r="20" spans="1:5" x14ac:dyDescent="0.2">
      <c r="A20" t="s">
        <v>1181</v>
      </c>
      <c r="B20" s="2">
        <v>8</v>
      </c>
      <c r="C20" s="2">
        <v>26</v>
      </c>
      <c r="D20" s="25">
        <v>6.7982003061324696E-11</v>
      </c>
      <c r="E20" t="s">
        <v>1533</v>
      </c>
    </row>
    <row r="21" spans="1:5" x14ac:dyDescent="0.2">
      <c r="A21" t="s">
        <v>11</v>
      </c>
      <c r="B21" s="2">
        <v>9</v>
      </c>
      <c r="C21" s="2">
        <v>43</v>
      </c>
      <c r="D21" s="25">
        <v>1.9300320786660999E-10</v>
      </c>
      <c r="E21" t="s">
        <v>1534</v>
      </c>
    </row>
    <row r="22" spans="1:5" x14ac:dyDescent="0.2">
      <c r="A22" t="s">
        <v>1351</v>
      </c>
      <c r="B22" s="2">
        <v>11</v>
      </c>
      <c r="C22" s="2">
        <v>87</v>
      </c>
      <c r="D22" s="25">
        <v>5.3668450308854697E-10</v>
      </c>
      <c r="E22" t="s">
        <v>1535</v>
      </c>
    </row>
    <row r="23" spans="1:5" x14ac:dyDescent="0.2">
      <c r="A23" t="s">
        <v>1183</v>
      </c>
      <c r="B23" s="2">
        <v>8</v>
      </c>
      <c r="C23" s="2">
        <v>33</v>
      </c>
      <c r="D23" s="25">
        <v>5.7136381924685995E-10</v>
      </c>
      <c r="E23" t="s">
        <v>1533</v>
      </c>
    </row>
    <row r="24" spans="1:5" x14ac:dyDescent="0.2">
      <c r="A24" t="s">
        <v>59</v>
      </c>
      <c r="B24" s="2">
        <v>23</v>
      </c>
      <c r="C24" s="2">
        <v>519</v>
      </c>
      <c r="D24" s="25">
        <v>6.72411776460309E-10</v>
      </c>
      <c r="E24" t="s">
        <v>1536</v>
      </c>
    </row>
    <row r="25" spans="1:5" x14ac:dyDescent="0.2">
      <c r="A25" t="s">
        <v>1254</v>
      </c>
      <c r="B25" s="2">
        <v>11</v>
      </c>
      <c r="C25" s="2">
        <v>89</v>
      </c>
      <c r="D25" s="25">
        <v>6.8861577988690897E-10</v>
      </c>
      <c r="E25" t="s">
        <v>1537</v>
      </c>
    </row>
    <row r="26" spans="1:5" x14ac:dyDescent="0.2">
      <c r="A26" t="s">
        <v>1386</v>
      </c>
      <c r="B26" s="2">
        <v>8</v>
      </c>
      <c r="C26" s="2">
        <v>34</v>
      </c>
      <c r="D26" s="25">
        <v>7.4123390026404405E-10</v>
      </c>
      <c r="E26" t="s">
        <v>1538</v>
      </c>
    </row>
    <row r="27" spans="1:5" x14ac:dyDescent="0.2">
      <c r="A27" t="s">
        <v>1184</v>
      </c>
      <c r="B27" s="2">
        <v>8</v>
      </c>
      <c r="C27" s="2">
        <v>35</v>
      </c>
      <c r="D27" s="25">
        <v>9.5322763714522792E-10</v>
      </c>
      <c r="E27" t="s">
        <v>1539</v>
      </c>
    </row>
    <row r="28" spans="1:5" x14ac:dyDescent="0.2">
      <c r="A28" t="s">
        <v>1196</v>
      </c>
      <c r="B28" s="2">
        <v>9</v>
      </c>
      <c r="C28" s="2">
        <v>51</v>
      </c>
      <c r="D28" s="25">
        <v>9.7644920495287092E-10</v>
      </c>
      <c r="E28" t="s">
        <v>1540</v>
      </c>
    </row>
    <row r="29" spans="1:5" x14ac:dyDescent="0.2">
      <c r="A29" t="s">
        <v>64</v>
      </c>
      <c r="B29" s="2">
        <v>23</v>
      </c>
      <c r="C29" s="2">
        <v>545</v>
      </c>
      <c r="D29" s="25">
        <v>1.72056423626418E-9</v>
      </c>
      <c r="E29" t="s">
        <v>1536</v>
      </c>
    </row>
    <row r="30" spans="1:5" x14ac:dyDescent="0.2">
      <c r="A30" t="s">
        <v>79</v>
      </c>
      <c r="B30" s="2">
        <v>6</v>
      </c>
      <c r="C30" s="2">
        <v>15</v>
      </c>
      <c r="D30" s="25">
        <v>2.8767563632923801E-9</v>
      </c>
      <c r="E30" t="s">
        <v>1541</v>
      </c>
    </row>
    <row r="31" spans="1:5" x14ac:dyDescent="0.2">
      <c r="A31" t="s">
        <v>1435</v>
      </c>
      <c r="B31" s="2">
        <v>9</v>
      </c>
      <c r="C31" s="2">
        <v>60</v>
      </c>
      <c r="D31" s="25">
        <v>4.4140045710477096E-9</v>
      </c>
      <c r="E31" t="s">
        <v>1542</v>
      </c>
    </row>
    <row r="32" spans="1:5" x14ac:dyDescent="0.2">
      <c r="A32" t="s">
        <v>1182</v>
      </c>
      <c r="B32" s="2">
        <v>7</v>
      </c>
      <c r="C32" s="2">
        <v>28</v>
      </c>
      <c r="D32" s="25">
        <v>5.5977153771692296E-9</v>
      </c>
      <c r="E32" t="s">
        <v>1543</v>
      </c>
    </row>
    <row r="33" spans="1:5" x14ac:dyDescent="0.2">
      <c r="A33" t="s">
        <v>1270</v>
      </c>
      <c r="B33" s="2">
        <v>9</v>
      </c>
      <c r="C33" s="2">
        <v>62</v>
      </c>
      <c r="D33" s="25">
        <v>5.9607788100061096E-9</v>
      </c>
      <c r="E33" t="s">
        <v>1544</v>
      </c>
    </row>
    <row r="34" spans="1:5" x14ac:dyDescent="0.2">
      <c r="A34" t="s">
        <v>1440</v>
      </c>
      <c r="B34" s="2">
        <v>9</v>
      </c>
      <c r="C34" s="2">
        <v>62</v>
      </c>
      <c r="D34" s="25">
        <v>5.9607788100061096E-9</v>
      </c>
      <c r="E34" t="s">
        <v>1545</v>
      </c>
    </row>
    <row r="35" spans="1:5" x14ac:dyDescent="0.2">
      <c r="A35" t="s">
        <v>1171</v>
      </c>
      <c r="B35" s="2">
        <v>5</v>
      </c>
      <c r="C35" s="2">
        <v>9</v>
      </c>
      <c r="D35" s="25">
        <v>8.2782256807370502E-9</v>
      </c>
      <c r="E35" t="s">
        <v>1546</v>
      </c>
    </row>
    <row r="36" spans="1:5" x14ac:dyDescent="0.2">
      <c r="A36" t="s">
        <v>1191</v>
      </c>
      <c r="B36" s="2">
        <v>10</v>
      </c>
      <c r="C36" s="2">
        <v>90</v>
      </c>
      <c r="D36" s="25">
        <v>1.2011916312296601E-8</v>
      </c>
      <c r="E36" t="s">
        <v>1547</v>
      </c>
    </row>
    <row r="37" spans="1:5" x14ac:dyDescent="0.2">
      <c r="A37" t="s">
        <v>1269</v>
      </c>
      <c r="B37" s="2">
        <v>11</v>
      </c>
      <c r="C37" s="2">
        <v>122</v>
      </c>
      <c r="D37" s="25">
        <v>2.02597266985092E-8</v>
      </c>
      <c r="E37" t="s">
        <v>1537</v>
      </c>
    </row>
    <row r="38" spans="1:5" x14ac:dyDescent="0.2">
      <c r="A38" t="s">
        <v>1192</v>
      </c>
      <c r="B38" s="2">
        <v>10</v>
      </c>
      <c r="C38" s="2">
        <v>96</v>
      </c>
      <c r="D38" s="25">
        <v>2.2566430145108701E-8</v>
      </c>
      <c r="E38" t="s">
        <v>1547</v>
      </c>
    </row>
    <row r="39" spans="1:5" x14ac:dyDescent="0.2">
      <c r="A39" t="s">
        <v>1307</v>
      </c>
      <c r="B39" s="2">
        <v>19</v>
      </c>
      <c r="C39" s="2">
        <v>441</v>
      </c>
      <c r="D39" s="25">
        <v>3.5402134091405203E-8</v>
      </c>
      <c r="E39" t="s">
        <v>1548</v>
      </c>
    </row>
    <row r="40" spans="1:5" x14ac:dyDescent="0.2">
      <c r="A40" t="s">
        <v>32</v>
      </c>
      <c r="B40" s="2">
        <v>8</v>
      </c>
      <c r="C40" s="2">
        <v>54</v>
      </c>
      <c r="D40" s="25">
        <v>3.6218177101860298E-8</v>
      </c>
      <c r="E40" t="s">
        <v>1549</v>
      </c>
    </row>
    <row r="41" spans="1:5" x14ac:dyDescent="0.2">
      <c r="A41" t="s">
        <v>1164</v>
      </c>
      <c r="B41" s="2">
        <v>7</v>
      </c>
      <c r="C41" s="2">
        <v>36</v>
      </c>
      <c r="D41" s="25">
        <v>3.7051215883602097E-8</v>
      </c>
      <c r="E41" t="s">
        <v>1550</v>
      </c>
    </row>
    <row r="42" spans="1:5" x14ac:dyDescent="0.2">
      <c r="A42" t="s">
        <v>1179</v>
      </c>
      <c r="B42" s="2">
        <v>6</v>
      </c>
      <c r="C42" s="2">
        <v>23</v>
      </c>
      <c r="D42" s="25">
        <v>5.4524422855350402E-8</v>
      </c>
      <c r="E42" t="s">
        <v>1551</v>
      </c>
    </row>
    <row r="43" spans="1:5" x14ac:dyDescent="0.2">
      <c r="A43" t="s">
        <v>108</v>
      </c>
      <c r="B43" s="2">
        <v>6</v>
      </c>
      <c r="C43" s="2">
        <v>27</v>
      </c>
      <c r="D43" s="25">
        <v>1.5499203219626701E-7</v>
      </c>
      <c r="E43" t="s">
        <v>1552</v>
      </c>
    </row>
    <row r="44" spans="1:5" x14ac:dyDescent="0.2">
      <c r="A44" t="s">
        <v>1409</v>
      </c>
      <c r="B44" s="2">
        <v>7</v>
      </c>
      <c r="C44" s="2">
        <v>44</v>
      </c>
      <c r="D44" s="25">
        <v>1.5968933871270401E-7</v>
      </c>
      <c r="E44" t="s">
        <v>1553</v>
      </c>
    </row>
    <row r="45" spans="1:5" x14ac:dyDescent="0.2">
      <c r="A45" t="s">
        <v>77</v>
      </c>
      <c r="B45" s="2">
        <v>5</v>
      </c>
      <c r="C45" s="2">
        <v>15</v>
      </c>
      <c r="D45" s="25">
        <v>1.8850638221867999E-7</v>
      </c>
      <c r="E45" t="s">
        <v>1554</v>
      </c>
    </row>
    <row r="46" spans="1:5" x14ac:dyDescent="0.2">
      <c r="A46" t="s">
        <v>76</v>
      </c>
      <c r="B46" s="2">
        <v>5</v>
      </c>
      <c r="C46" s="2">
        <v>15</v>
      </c>
      <c r="D46" s="25">
        <v>1.8850638221867999E-7</v>
      </c>
      <c r="E46" t="s">
        <v>1554</v>
      </c>
    </row>
    <row r="47" spans="1:5" x14ac:dyDescent="0.2">
      <c r="A47" t="s">
        <v>1241</v>
      </c>
      <c r="B47" s="2">
        <v>10</v>
      </c>
      <c r="C47" s="2">
        <v>120</v>
      </c>
      <c r="D47" s="25">
        <v>1.9136466719310001E-7</v>
      </c>
      <c r="E47" t="s">
        <v>1555</v>
      </c>
    </row>
    <row r="48" spans="1:5" x14ac:dyDescent="0.2">
      <c r="A48" t="s">
        <v>1222</v>
      </c>
      <c r="B48" s="2">
        <v>5</v>
      </c>
      <c r="C48" s="2">
        <v>16</v>
      </c>
      <c r="D48" s="25">
        <v>2.72116423934812E-7</v>
      </c>
      <c r="E48" t="s">
        <v>1556</v>
      </c>
    </row>
    <row r="49" spans="1:5" x14ac:dyDescent="0.2">
      <c r="A49" t="s">
        <v>15</v>
      </c>
      <c r="B49" s="2">
        <v>18</v>
      </c>
      <c r="C49" s="2">
        <v>453</v>
      </c>
      <c r="D49" s="25">
        <v>2.74556370921705E-7</v>
      </c>
      <c r="E49" t="s">
        <v>1557</v>
      </c>
    </row>
    <row r="50" spans="1:5" x14ac:dyDescent="0.2">
      <c r="A50" t="s">
        <v>30</v>
      </c>
      <c r="B50" s="2">
        <v>12</v>
      </c>
      <c r="C50" s="2">
        <v>196</v>
      </c>
      <c r="D50" s="25">
        <v>3.3423455438858298E-7</v>
      </c>
      <c r="E50" t="s">
        <v>1558</v>
      </c>
    </row>
    <row r="51" spans="1:5" x14ac:dyDescent="0.2">
      <c r="A51" t="s">
        <v>1180</v>
      </c>
      <c r="B51" s="2">
        <v>17</v>
      </c>
      <c r="C51" s="2">
        <v>424</v>
      </c>
      <c r="D51" s="25">
        <v>5.2809599725119499E-7</v>
      </c>
      <c r="E51" t="s">
        <v>1559</v>
      </c>
    </row>
    <row r="52" spans="1:5" x14ac:dyDescent="0.2">
      <c r="A52" t="s">
        <v>118</v>
      </c>
      <c r="B52" s="2">
        <v>6</v>
      </c>
      <c r="C52" s="2">
        <v>33</v>
      </c>
      <c r="D52" s="25">
        <v>5.5353048756789697E-7</v>
      </c>
      <c r="E52" t="s">
        <v>1560</v>
      </c>
    </row>
    <row r="53" spans="1:5" x14ac:dyDescent="0.2">
      <c r="A53" t="s">
        <v>1320</v>
      </c>
      <c r="B53" s="2">
        <v>13</v>
      </c>
      <c r="C53" s="2">
        <v>247</v>
      </c>
      <c r="D53" s="25">
        <v>6.0698986583368302E-7</v>
      </c>
      <c r="E53" t="s">
        <v>1561</v>
      </c>
    </row>
    <row r="54" spans="1:5" x14ac:dyDescent="0.2">
      <c r="A54" t="s">
        <v>36</v>
      </c>
      <c r="B54" s="2">
        <v>40</v>
      </c>
      <c r="C54" s="2">
        <v>1890</v>
      </c>
      <c r="D54" s="25">
        <v>6.6604881219701202E-7</v>
      </c>
      <c r="E54" t="s">
        <v>1562</v>
      </c>
    </row>
    <row r="55" spans="1:5" x14ac:dyDescent="0.2">
      <c r="A55" t="s">
        <v>33</v>
      </c>
      <c r="B55" s="2">
        <v>7</v>
      </c>
      <c r="C55" s="2">
        <v>55</v>
      </c>
      <c r="D55" s="25">
        <v>7.7544088364329303E-7</v>
      </c>
      <c r="E55" t="s">
        <v>1563</v>
      </c>
    </row>
    <row r="56" spans="1:5" x14ac:dyDescent="0.2">
      <c r="A56" t="s">
        <v>1389</v>
      </c>
      <c r="B56" s="2">
        <v>6</v>
      </c>
      <c r="C56" s="2">
        <v>35</v>
      </c>
      <c r="D56" s="25">
        <v>7.98714328186954E-7</v>
      </c>
      <c r="E56" t="s">
        <v>1564</v>
      </c>
    </row>
    <row r="57" spans="1:5" x14ac:dyDescent="0.2">
      <c r="A57" t="s">
        <v>1148</v>
      </c>
      <c r="B57" s="2">
        <v>5</v>
      </c>
      <c r="C57" s="2">
        <v>20</v>
      </c>
      <c r="D57" s="25">
        <v>9.3696978031890298E-7</v>
      </c>
      <c r="E57" t="s">
        <v>1565</v>
      </c>
    </row>
    <row r="58" spans="1:5" x14ac:dyDescent="0.2">
      <c r="A58" t="s">
        <v>1566</v>
      </c>
      <c r="B58" s="2">
        <v>6</v>
      </c>
      <c r="C58" s="2">
        <v>36</v>
      </c>
      <c r="D58" s="25">
        <v>9.5104878614299602E-7</v>
      </c>
      <c r="E58" t="s">
        <v>1567</v>
      </c>
    </row>
    <row r="59" spans="1:5" x14ac:dyDescent="0.2">
      <c r="A59" t="s">
        <v>1185</v>
      </c>
      <c r="B59" s="2">
        <v>6</v>
      </c>
      <c r="C59" s="2">
        <v>37</v>
      </c>
      <c r="D59" s="25">
        <v>1.1263498080586E-6</v>
      </c>
      <c r="E59" t="s">
        <v>1568</v>
      </c>
    </row>
    <row r="60" spans="1:5" x14ac:dyDescent="0.2">
      <c r="A60" t="s">
        <v>1165</v>
      </c>
      <c r="B60" s="2">
        <v>6</v>
      </c>
      <c r="C60" s="2">
        <v>37</v>
      </c>
      <c r="D60" s="25">
        <v>1.1263498080586E-6</v>
      </c>
      <c r="E60" t="s">
        <v>1560</v>
      </c>
    </row>
    <row r="61" spans="1:5" x14ac:dyDescent="0.2">
      <c r="A61" t="s">
        <v>96</v>
      </c>
      <c r="B61" s="2">
        <v>5</v>
      </c>
      <c r="C61" s="2">
        <v>21</v>
      </c>
      <c r="D61" s="25">
        <v>1.2204738301950001E-6</v>
      </c>
      <c r="E61" t="s">
        <v>1569</v>
      </c>
    </row>
    <row r="62" spans="1:5" x14ac:dyDescent="0.2">
      <c r="A62" t="s">
        <v>1166</v>
      </c>
      <c r="B62" s="2">
        <v>6</v>
      </c>
      <c r="C62" s="2">
        <v>38</v>
      </c>
      <c r="D62" s="25">
        <v>1.32720425211977E-6</v>
      </c>
      <c r="E62" t="s">
        <v>1560</v>
      </c>
    </row>
    <row r="63" spans="1:5" x14ac:dyDescent="0.2">
      <c r="A63" t="s">
        <v>1154</v>
      </c>
      <c r="B63" s="2">
        <v>6</v>
      </c>
      <c r="C63" s="2">
        <v>38</v>
      </c>
      <c r="D63" s="25">
        <v>1.32720425211977E-6</v>
      </c>
      <c r="E63" t="s">
        <v>1570</v>
      </c>
    </row>
    <row r="64" spans="1:5" x14ac:dyDescent="0.2">
      <c r="A64" t="s">
        <v>1172</v>
      </c>
      <c r="B64" s="2">
        <v>4</v>
      </c>
      <c r="C64" s="2">
        <v>10</v>
      </c>
      <c r="D64" s="25">
        <v>1.4873070083976099E-6</v>
      </c>
      <c r="E64" t="s">
        <v>1571</v>
      </c>
    </row>
    <row r="65" spans="1:5" x14ac:dyDescent="0.2">
      <c r="A65" t="s">
        <v>1572</v>
      </c>
      <c r="B65" s="2">
        <v>5</v>
      </c>
      <c r="C65" s="2">
        <v>22</v>
      </c>
      <c r="D65" s="25">
        <v>1.56749549908533E-6</v>
      </c>
      <c r="E65" t="s">
        <v>1573</v>
      </c>
    </row>
    <row r="66" spans="1:5" x14ac:dyDescent="0.2">
      <c r="A66" t="s">
        <v>1138</v>
      </c>
      <c r="B66" s="2">
        <v>7</v>
      </c>
      <c r="C66" s="2">
        <v>62</v>
      </c>
      <c r="D66" s="25">
        <v>1.77852557223303E-6</v>
      </c>
      <c r="E66" t="s">
        <v>1574</v>
      </c>
    </row>
    <row r="67" spans="1:5" x14ac:dyDescent="0.2">
      <c r="A67" t="s">
        <v>1420</v>
      </c>
      <c r="B67" s="2">
        <v>13</v>
      </c>
      <c r="C67" s="2">
        <v>275</v>
      </c>
      <c r="D67" s="25">
        <v>2.0193800532642299E-6</v>
      </c>
      <c r="E67" t="s">
        <v>1575</v>
      </c>
    </row>
    <row r="68" spans="1:5" x14ac:dyDescent="0.2">
      <c r="A68" t="s">
        <v>1167</v>
      </c>
      <c r="B68" s="2">
        <v>6</v>
      </c>
      <c r="C68" s="2">
        <v>41</v>
      </c>
      <c r="D68" s="25">
        <v>2.11193370727483E-6</v>
      </c>
      <c r="E68" t="s">
        <v>1560</v>
      </c>
    </row>
    <row r="69" spans="1:5" x14ac:dyDescent="0.2">
      <c r="A69" t="s">
        <v>1139</v>
      </c>
      <c r="B69" s="2">
        <v>7</v>
      </c>
      <c r="C69" s="2">
        <v>64</v>
      </c>
      <c r="D69" s="25">
        <v>2.2114782012448899E-6</v>
      </c>
      <c r="E69" t="s">
        <v>1576</v>
      </c>
    </row>
    <row r="70" spans="1:5" x14ac:dyDescent="0.2">
      <c r="A70" t="s">
        <v>1250</v>
      </c>
      <c r="B70" s="2">
        <v>4</v>
      </c>
      <c r="C70" s="2">
        <v>12</v>
      </c>
      <c r="D70" s="25">
        <v>3.45477193782809E-6</v>
      </c>
      <c r="E70" t="s">
        <v>1577</v>
      </c>
    </row>
    <row r="71" spans="1:5" x14ac:dyDescent="0.2">
      <c r="A71" t="s">
        <v>1175</v>
      </c>
      <c r="B71" s="2">
        <v>4</v>
      </c>
      <c r="C71" s="2">
        <v>12</v>
      </c>
      <c r="D71" s="25">
        <v>3.45477193782809E-6</v>
      </c>
      <c r="E71" t="s">
        <v>1578</v>
      </c>
    </row>
    <row r="72" spans="1:5" x14ac:dyDescent="0.2">
      <c r="A72" t="s">
        <v>101</v>
      </c>
      <c r="B72" s="2">
        <v>5</v>
      </c>
      <c r="C72" s="2">
        <v>26</v>
      </c>
      <c r="D72" s="25">
        <v>3.7984360987714799E-6</v>
      </c>
      <c r="E72" t="s">
        <v>1573</v>
      </c>
    </row>
    <row r="73" spans="1:5" x14ac:dyDescent="0.2">
      <c r="A73" t="s">
        <v>1198</v>
      </c>
      <c r="B73" s="2">
        <v>4</v>
      </c>
      <c r="C73" s="2">
        <v>13</v>
      </c>
      <c r="D73" s="25">
        <v>4.9537893343652503E-6</v>
      </c>
      <c r="E73" t="s">
        <v>1579</v>
      </c>
    </row>
    <row r="74" spans="1:5" x14ac:dyDescent="0.2">
      <c r="A74" t="s">
        <v>1200</v>
      </c>
      <c r="B74" s="2">
        <v>4</v>
      </c>
      <c r="C74" s="2">
        <v>13</v>
      </c>
      <c r="D74" s="25">
        <v>4.9537893343652503E-6</v>
      </c>
      <c r="E74" t="s">
        <v>1579</v>
      </c>
    </row>
    <row r="75" spans="1:5" x14ac:dyDescent="0.2">
      <c r="A75" t="s">
        <v>1371</v>
      </c>
      <c r="B75" s="2">
        <v>5</v>
      </c>
      <c r="C75" s="2">
        <v>29</v>
      </c>
      <c r="D75" s="25">
        <v>6.70323862275513E-6</v>
      </c>
      <c r="E75" t="s">
        <v>1580</v>
      </c>
    </row>
    <row r="76" spans="1:5" x14ac:dyDescent="0.2">
      <c r="A76" t="s">
        <v>1201</v>
      </c>
      <c r="B76" s="2">
        <v>4</v>
      </c>
      <c r="C76" s="2">
        <v>15</v>
      </c>
      <c r="D76" s="25">
        <v>9.3196751922285893E-6</v>
      </c>
      <c r="E76" t="s">
        <v>1579</v>
      </c>
    </row>
    <row r="77" spans="1:5" x14ac:dyDescent="0.2">
      <c r="A77" t="s">
        <v>13</v>
      </c>
      <c r="B77" s="2">
        <v>20</v>
      </c>
      <c r="C77" s="2">
        <v>702</v>
      </c>
      <c r="D77" s="25">
        <v>9.9250378506056206E-6</v>
      </c>
      <c r="E77" t="s">
        <v>1581</v>
      </c>
    </row>
    <row r="78" spans="1:5" x14ac:dyDescent="0.2">
      <c r="A78" t="s">
        <v>1356</v>
      </c>
      <c r="B78" s="2">
        <v>10</v>
      </c>
      <c r="C78" s="2">
        <v>186</v>
      </c>
      <c r="D78" s="25">
        <v>1.0349586461062E-5</v>
      </c>
      <c r="E78" t="s">
        <v>1582</v>
      </c>
    </row>
    <row r="79" spans="1:5" x14ac:dyDescent="0.2">
      <c r="A79" t="s">
        <v>1583</v>
      </c>
      <c r="B79" s="2">
        <v>5</v>
      </c>
      <c r="C79" s="2">
        <v>36</v>
      </c>
      <c r="D79" s="25">
        <v>2.0180681258553801E-5</v>
      </c>
      <c r="E79" t="s">
        <v>1584</v>
      </c>
    </row>
    <row r="80" spans="1:5" x14ac:dyDescent="0.2">
      <c r="A80" t="s">
        <v>1146</v>
      </c>
      <c r="B80" s="2">
        <v>25</v>
      </c>
      <c r="C80" s="2">
        <v>1073</v>
      </c>
      <c r="D80" s="25">
        <v>2.3597298703958901E-5</v>
      </c>
      <c r="E80" t="s">
        <v>1585</v>
      </c>
    </row>
    <row r="81" spans="1:5" x14ac:dyDescent="0.2">
      <c r="A81" t="s">
        <v>1168</v>
      </c>
      <c r="B81" s="2">
        <v>6</v>
      </c>
      <c r="C81" s="2">
        <v>62</v>
      </c>
      <c r="D81" s="25">
        <v>2.4540428790297501E-5</v>
      </c>
      <c r="E81" t="s">
        <v>1560</v>
      </c>
    </row>
    <row r="82" spans="1:5" x14ac:dyDescent="0.2">
      <c r="A82" t="s">
        <v>91</v>
      </c>
      <c r="B82" s="2">
        <v>4</v>
      </c>
      <c r="C82" s="2">
        <v>19</v>
      </c>
      <c r="D82" s="25">
        <v>2.5700054400352602E-5</v>
      </c>
      <c r="E82" t="s">
        <v>1586</v>
      </c>
    </row>
    <row r="83" spans="1:5" x14ac:dyDescent="0.2">
      <c r="A83" t="s">
        <v>93</v>
      </c>
      <c r="B83" s="2">
        <v>4</v>
      </c>
      <c r="C83" s="2">
        <v>20</v>
      </c>
      <c r="D83" s="25">
        <v>3.1890883635070897E-5</v>
      </c>
      <c r="E83" t="s">
        <v>1586</v>
      </c>
    </row>
    <row r="84" spans="1:5" x14ac:dyDescent="0.2">
      <c r="A84" t="s">
        <v>1264</v>
      </c>
      <c r="B84" s="2">
        <v>4</v>
      </c>
      <c r="C84" s="2">
        <v>20</v>
      </c>
      <c r="D84" s="25">
        <v>3.1890883635070897E-5</v>
      </c>
      <c r="E84" t="s">
        <v>1587</v>
      </c>
    </row>
    <row r="85" spans="1:5" x14ac:dyDescent="0.2">
      <c r="A85" t="s">
        <v>41</v>
      </c>
      <c r="B85" s="2">
        <v>29</v>
      </c>
      <c r="C85" s="2">
        <v>1383</v>
      </c>
      <c r="D85" s="25">
        <v>3.5097137794398301E-5</v>
      </c>
      <c r="E85" t="s">
        <v>1588</v>
      </c>
    </row>
    <row r="86" spans="1:5" x14ac:dyDescent="0.2">
      <c r="A86" t="s">
        <v>1298</v>
      </c>
      <c r="B86" s="2">
        <v>7</v>
      </c>
      <c r="C86" s="2">
        <v>97</v>
      </c>
      <c r="D86" s="25">
        <v>3.5287506238969902E-5</v>
      </c>
      <c r="E86" t="s">
        <v>1589</v>
      </c>
    </row>
    <row r="87" spans="1:5" x14ac:dyDescent="0.2">
      <c r="A87" t="s">
        <v>1187</v>
      </c>
      <c r="B87" s="2">
        <v>5</v>
      </c>
      <c r="C87" s="2">
        <v>41</v>
      </c>
      <c r="D87" s="25">
        <v>3.8626433704550903E-5</v>
      </c>
      <c r="E87" t="s">
        <v>1590</v>
      </c>
    </row>
    <row r="88" spans="1:5" x14ac:dyDescent="0.2">
      <c r="A88" t="s">
        <v>1178</v>
      </c>
      <c r="B88" s="2">
        <v>4</v>
      </c>
      <c r="C88" s="2">
        <v>21</v>
      </c>
      <c r="D88" s="25">
        <v>3.91075161328819E-5</v>
      </c>
      <c r="E88" t="s">
        <v>1591</v>
      </c>
    </row>
    <row r="89" spans="1:5" x14ac:dyDescent="0.2">
      <c r="A89" t="s">
        <v>1497</v>
      </c>
      <c r="B89" s="2">
        <v>7</v>
      </c>
      <c r="C89" s="2">
        <v>99</v>
      </c>
      <c r="D89" s="25">
        <v>4.0256933059463503E-5</v>
      </c>
      <c r="E89" t="s">
        <v>1592</v>
      </c>
    </row>
    <row r="90" spans="1:5" x14ac:dyDescent="0.2">
      <c r="A90" t="s">
        <v>1170</v>
      </c>
      <c r="B90" s="2">
        <v>3</v>
      </c>
      <c r="C90" s="2">
        <v>8</v>
      </c>
      <c r="D90" s="25">
        <v>4.35154735969632E-5</v>
      </c>
      <c r="E90" t="s">
        <v>1593</v>
      </c>
    </row>
    <row r="91" spans="1:5" x14ac:dyDescent="0.2">
      <c r="A91" t="s">
        <v>97</v>
      </c>
      <c r="B91" s="2">
        <v>19</v>
      </c>
      <c r="C91" s="2">
        <v>722</v>
      </c>
      <c r="D91" s="25">
        <v>4.9353320725070803E-5</v>
      </c>
      <c r="E91" t="s">
        <v>1594</v>
      </c>
    </row>
    <row r="92" spans="1:5" x14ac:dyDescent="0.2">
      <c r="A92" t="s">
        <v>1595</v>
      </c>
      <c r="B92" s="2">
        <v>4</v>
      </c>
      <c r="C92" s="2">
        <v>23</v>
      </c>
      <c r="D92" s="25">
        <v>5.70208548301304E-5</v>
      </c>
      <c r="E92" t="s">
        <v>1596</v>
      </c>
    </row>
    <row r="93" spans="1:5" x14ac:dyDescent="0.2">
      <c r="A93" t="s">
        <v>1597</v>
      </c>
      <c r="B93" s="2">
        <v>4</v>
      </c>
      <c r="C93" s="2">
        <v>23</v>
      </c>
      <c r="D93" s="25">
        <v>5.70208548301304E-5</v>
      </c>
      <c r="E93" t="s">
        <v>1598</v>
      </c>
    </row>
    <row r="94" spans="1:5" x14ac:dyDescent="0.2">
      <c r="A94" t="s">
        <v>34</v>
      </c>
      <c r="B94" s="2">
        <v>19</v>
      </c>
      <c r="C94" s="2">
        <v>733</v>
      </c>
      <c r="D94" s="25">
        <v>6.03674603364206E-5</v>
      </c>
      <c r="E94" t="s">
        <v>1599</v>
      </c>
    </row>
    <row r="95" spans="1:5" x14ac:dyDescent="0.2">
      <c r="A95" t="s">
        <v>99</v>
      </c>
      <c r="B95" s="2">
        <v>19</v>
      </c>
      <c r="C95" s="2">
        <v>736</v>
      </c>
      <c r="D95" s="25">
        <v>6.3727822038325398E-5</v>
      </c>
      <c r="E95" t="s">
        <v>1594</v>
      </c>
    </row>
    <row r="96" spans="1:5" x14ac:dyDescent="0.2">
      <c r="A96" t="s">
        <v>16</v>
      </c>
      <c r="B96" s="2">
        <v>3</v>
      </c>
      <c r="C96" s="2">
        <v>9</v>
      </c>
      <c r="D96" s="25">
        <v>6.4823951949411306E-5</v>
      </c>
      <c r="E96" t="s">
        <v>1600</v>
      </c>
    </row>
    <row r="97" spans="1:5" x14ac:dyDescent="0.2">
      <c r="A97" t="s">
        <v>98</v>
      </c>
      <c r="B97" s="2">
        <v>4</v>
      </c>
      <c r="C97" s="2">
        <v>24</v>
      </c>
      <c r="D97" s="25">
        <v>6.7926737900538103E-5</v>
      </c>
      <c r="E97" t="s">
        <v>1586</v>
      </c>
    </row>
    <row r="98" spans="1:5" x14ac:dyDescent="0.2">
      <c r="A98" t="s">
        <v>1463</v>
      </c>
      <c r="B98" s="2">
        <v>6</v>
      </c>
      <c r="C98" s="2">
        <v>75</v>
      </c>
      <c r="D98" s="25">
        <v>7.26999107607552E-5</v>
      </c>
      <c r="E98" t="s">
        <v>1601</v>
      </c>
    </row>
    <row r="99" spans="1:5" x14ac:dyDescent="0.2">
      <c r="A99" t="s">
        <v>1169</v>
      </c>
      <c r="B99" s="2">
        <v>6</v>
      </c>
      <c r="C99" s="2">
        <v>78</v>
      </c>
      <c r="D99" s="25">
        <v>9.0612383091722494E-5</v>
      </c>
      <c r="E99" t="s">
        <v>1560</v>
      </c>
    </row>
    <row r="100" spans="1:5" x14ac:dyDescent="0.2">
      <c r="A100" t="s">
        <v>1150</v>
      </c>
      <c r="B100" s="2">
        <v>4</v>
      </c>
      <c r="C100" s="2">
        <v>26</v>
      </c>
      <c r="D100" s="25">
        <v>9.4181639945475394E-5</v>
      </c>
      <c r="E100" t="s">
        <v>1602</v>
      </c>
    </row>
    <row r="101" spans="1:5" x14ac:dyDescent="0.2">
      <c r="A101" t="s">
        <v>1227</v>
      </c>
      <c r="B101" s="2">
        <v>6</v>
      </c>
      <c r="C101" s="2">
        <v>81</v>
      </c>
      <c r="D101" s="25">
        <v>1.1187206496143E-4</v>
      </c>
      <c r="E101" t="s">
        <v>1603</v>
      </c>
    </row>
    <row r="102" spans="1:5" x14ac:dyDescent="0.2">
      <c r="A102" t="s">
        <v>17</v>
      </c>
      <c r="B102" s="2">
        <v>3</v>
      </c>
      <c r="C102" s="2">
        <v>11</v>
      </c>
      <c r="D102" s="25">
        <v>1.2558691889375E-4</v>
      </c>
      <c r="E102" t="s">
        <v>1600</v>
      </c>
    </row>
    <row r="103" spans="1:5" x14ac:dyDescent="0.2">
      <c r="A103" t="s">
        <v>5</v>
      </c>
      <c r="B103" s="2">
        <v>4</v>
      </c>
      <c r="C103" s="2">
        <v>28</v>
      </c>
      <c r="D103" s="25">
        <v>1.27117834689745E-4</v>
      </c>
      <c r="E103" t="s">
        <v>1604</v>
      </c>
    </row>
    <row r="104" spans="1:5" x14ac:dyDescent="0.2">
      <c r="A104" t="s">
        <v>122</v>
      </c>
      <c r="B104" s="2">
        <v>9</v>
      </c>
      <c r="C104" s="2">
        <v>208</v>
      </c>
      <c r="D104" s="25">
        <v>1.5397751454293901E-4</v>
      </c>
      <c r="E104" t="s">
        <v>1605</v>
      </c>
    </row>
    <row r="105" spans="1:5" x14ac:dyDescent="0.2">
      <c r="A105" t="s">
        <v>1190</v>
      </c>
      <c r="B105" s="2">
        <v>6</v>
      </c>
      <c r="C105" s="2">
        <v>86</v>
      </c>
      <c r="D105" s="25">
        <v>1.55937338635137E-4</v>
      </c>
      <c r="E105" t="s">
        <v>1606</v>
      </c>
    </row>
    <row r="106" spans="1:5" x14ac:dyDescent="0.2">
      <c r="A106" t="s">
        <v>1188</v>
      </c>
      <c r="B106" s="2">
        <v>5</v>
      </c>
      <c r="C106" s="2">
        <v>55</v>
      </c>
      <c r="D106" s="25">
        <v>1.6131321928366201E-4</v>
      </c>
      <c r="E106" t="s">
        <v>1607</v>
      </c>
    </row>
    <row r="107" spans="1:5" x14ac:dyDescent="0.2">
      <c r="A107" t="s">
        <v>1287</v>
      </c>
      <c r="B107" s="2">
        <v>6</v>
      </c>
      <c r="C107" s="2">
        <v>87</v>
      </c>
      <c r="D107" s="25">
        <v>1.6620226928707699E-4</v>
      </c>
      <c r="E107" t="s">
        <v>1608</v>
      </c>
    </row>
    <row r="108" spans="1:5" x14ac:dyDescent="0.2">
      <c r="A108" t="s">
        <v>1217</v>
      </c>
      <c r="B108" s="2">
        <v>3</v>
      </c>
      <c r="C108" s="2">
        <v>12</v>
      </c>
      <c r="D108" s="25">
        <v>1.6629797526957699E-4</v>
      </c>
      <c r="E108" t="s">
        <v>1609</v>
      </c>
    </row>
    <row r="109" spans="1:5" x14ac:dyDescent="0.2">
      <c r="A109" t="s">
        <v>1206</v>
      </c>
      <c r="B109" s="2">
        <v>4</v>
      </c>
      <c r="C109" s="2">
        <v>30</v>
      </c>
      <c r="D109" s="25">
        <v>1.6767694509937499E-4</v>
      </c>
      <c r="E109" t="s">
        <v>1579</v>
      </c>
    </row>
    <row r="110" spans="1:5" x14ac:dyDescent="0.2">
      <c r="A110" t="s">
        <v>1610</v>
      </c>
      <c r="B110" s="2">
        <v>4</v>
      </c>
      <c r="C110" s="2">
        <v>31</v>
      </c>
      <c r="D110" s="25">
        <v>1.91118651325232E-4</v>
      </c>
      <c r="E110" t="s">
        <v>1596</v>
      </c>
    </row>
    <row r="111" spans="1:5" x14ac:dyDescent="0.2">
      <c r="A111" t="s">
        <v>1229</v>
      </c>
      <c r="B111" s="2">
        <v>12</v>
      </c>
      <c r="C111" s="2">
        <v>369</v>
      </c>
      <c r="D111" s="25">
        <v>1.9239719402610599E-4</v>
      </c>
      <c r="E111" t="s">
        <v>1611</v>
      </c>
    </row>
    <row r="112" spans="1:5" x14ac:dyDescent="0.2">
      <c r="A112" t="s">
        <v>1402</v>
      </c>
      <c r="B112" s="2">
        <v>7</v>
      </c>
      <c r="C112" s="2">
        <v>128</v>
      </c>
      <c r="D112" s="25">
        <v>2.0368643332849899E-4</v>
      </c>
      <c r="E112" t="s">
        <v>1612</v>
      </c>
    </row>
    <row r="113" spans="1:5" x14ac:dyDescent="0.2">
      <c r="A113" t="s">
        <v>1500</v>
      </c>
      <c r="B113" s="2">
        <v>3</v>
      </c>
      <c r="C113" s="2">
        <v>13</v>
      </c>
      <c r="D113" s="25">
        <v>2.14701614930285E-4</v>
      </c>
      <c r="E113" t="s">
        <v>1613</v>
      </c>
    </row>
    <row r="114" spans="1:5" x14ac:dyDescent="0.2">
      <c r="A114" t="s">
        <v>1502</v>
      </c>
      <c r="B114" s="2">
        <v>3</v>
      </c>
      <c r="C114" s="2">
        <v>13</v>
      </c>
      <c r="D114" s="25">
        <v>2.14701614930285E-4</v>
      </c>
      <c r="E114" t="s">
        <v>1614</v>
      </c>
    </row>
    <row r="115" spans="1:5" x14ac:dyDescent="0.2">
      <c r="A115" t="s">
        <v>1615</v>
      </c>
      <c r="B115" s="2">
        <v>4</v>
      </c>
      <c r="C115" s="2">
        <v>32</v>
      </c>
      <c r="D115" s="25">
        <v>2.1683415057581899E-4</v>
      </c>
      <c r="E115" t="s">
        <v>1616</v>
      </c>
    </row>
    <row r="116" spans="1:5" x14ac:dyDescent="0.2">
      <c r="A116" t="s">
        <v>1366</v>
      </c>
      <c r="B116" s="2">
        <v>6</v>
      </c>
      <c r="C116" s="2">
        <v>93</v>
      </c>
      <c r="D116" s="25">
        <v>2.39542246121894E-4</v>
      </c>
      <c r="E116" t="s">
        <v>1617</v>
      </c>
    </row>
    <row r="117" spans="1:5" x14ac:dyDescent="0.2">
      <c r="A117" t="s">
        <v>1243</v>
      </c>
      <c r="B117" s="2">
        <v>4</v>
      </c>
      <c r="C117" s="2">
        <v>33</v>
      </c>
      <c r="D117" s="25">
        <v>2.4494984390300699E-4</v>
      </c>
      <c r="E117" t="s">
        <v>1244</v>
      </c>
    </row>
    <row r="118" spans="1:5" x14ac:dyDescent="0.2">
      <c r="A118" t="s">
        <v>1380</v>
      </c>
      <c r="B118" s="2">
        <v>14</v>
      </c>
      <c r="C118" s="2">
        <v>496</v>
      </c>
      <c r="D118" s="25">
        <v>2.4730923994926898E-4</v>
      </c>
      <c r="E118" t="s">
        <v>1618</v>
      </c>
    </row>
    <row r="119" spans="1:5" x14ac:dyDescent="0.2">
      <c r="A119" t="s">
        <v>1157</v>
      </c>
      <c r="B119" s="2">
        <v>5</v>
      </c>
      <c r="C119" s="2">
        <v>61</v>
      </c>
      <c r="D119" s="25">
        <v>2.6366659540976502E-4</v>
      </c>
      <c r="E119" t="s">
        <v>1619</v>
      </c>
    </row>
    <row r="120" spans="1:5" x14ac:dyDescent="0.2">
      <c r="A120" t="s">
        <v>1246</v>
      </c>
      <c r="B120" s="2">
        <v>7</v>
      </c>
      <c r="C120" s="2">
        <v>134</v>
      </c>
      <c r="D120" s="25">
        <v>2.6987315119542598E-4</v>
      </c>
      <c r="E120" t="s">
        <v>1620</v>
      </c>
    </row>
    <row r="121" spans="1:5" x14ac:dyDescent="0.2">
      <c r="A121" t="s">
        <v>1176</v>
      </c>
      <c r="B121" s="2">
        <v>3</v>
      </c>
      <c r="C121" s="2">
        <v>14</v>
      </c>
      <c r="D121" s="25">
        <v>2.7137938941888899E-4</v>
      </c>
      <c r="E121" t="s">
        <v>1593</v>
      </c>
    </row>
    <row r="122" spans="1:5" x14ac:dyDescent="0.2">
      <c r="A122" t="s">
        <v>1384</v>
      </c>
      <c r="B122" s="2">
        <v>4</v>
      </c>
      <c r="C122" s="2">
        <v>34</v>
      </c>
      <c r="D122" s="25">
        <v>2.7559367929128498E-4</v>
      </c>
      <c r="E122" t="s">
        <v>1621</v>
      </c>
    </row>
    <row r="123" spans="1:5" x14ac:dyDescent="0.2">
      <c r="A123" t="s">
        <v>1622</v>
      </c>
      <c r="B123" s="2">
        <v>4</v>
      </c>
      <c r="C123" s="2">
        <v>34</v>
      </c>
      <c r="D123" s="25">
        <v>2.7559367929128498E-4</v>
      </c>
      <c r="E123" t="s">
        <v>1623</v>
      </c>
    </row>
    <row r="124" spans="1:5" x14ac:dyDescent="0.2">
      <c r="A124" t="s">
        <v>121</v>
      </c>
      <c r="B124" s="2">
        <v>8</v>
      </c>
      <c r="C124" s="2">
        <v>178</v>
      </c>
      <c r="D124" s="25">
        <v>2.7732092833459502E-4</v>
      </c>
      <c r="E124" t="s">
        <v>1624</v>
      </c>
    </row>
    <row r="125" spans="1:5" x14ac:dyDescent="0.2">
      <c r="A125" t="s">
        <v>1625</v>
      </c>
      <c r="B125" s="2">
        <v>4</v>
      </c>
      <c r="C125" s="2">
        <v>35</v>
      </c>
      <c r="D125" s="25">
        <v>3.0889502340921001E-4</v>
      </c>
      <c r="E125" t="s">
        <v>1626</v>
      </c>
    </row>
    <row r="126" spans="1:5" x14ac:dyDescent="0.2">
      <c r="A126" t="s">
        <v>1256</v>
      </c>
      <c r="B126" s="2">
        <v>6</v>
      </c>
      <c r="C126" s="2">
        <v>99</v>
      </c>
      <c r="D126" s="25">
        <v>3.36243270821256E-4</v>
      </c>
      <c r="E126" t="s">
        <v>1627</v>
      </c>
    </row>
    <row r="127" spans="1:5" x14ac:dyDescent="0.2">
      <c r="A127" t="s">
        <v>1144</v>
      </c>
      <c r="B127" s="2">
        <v>3</v>
      </c>
      <c r="C127" s="2">
        <v>15</v>
      </c>
      <c r="D127" s="25">
        <v>3.3689478979400501E-4</v>
      </c>
      <c r="E127" t="s">
        <v>1628</v>
      </c>
    </row>
    <row r="128" spans="1:5" x14ac:dyDescent="0.2">
      <c r="A128" t="s">
        <v>104</v>
      </c>
      <c r="B128" s="2">
        <v>10</v>
      </c>
      <c r="C128" s="2">
        <v>283</v>
      </c>
      <c r="D128" s="25">
        <v>3.4419949962218401E-4</v>
      </c>
      <c r="E128" t="s">
        <v>1629</v>
      </c>
    </row>
    <row r="129" spans="1:5" x14ac:dyDescent="0.2">
      <c r="A129" t="s">
        <v>1153</v>
      </c>
      <c r="B129" s="2">
        <v>4</v>
      </c>
      <c r="C129" s="2">
        <v>36</v>
      </c>
      <c r="D129" s="25">
        <v>3.4498453722710102E-4</v>
      </c>
      <c r="E129" t="s">
        <v>1602</v>
      </c>
    </row>
    <row r="130" spans="1:5" x14ac:dyDescent="0.2">
      <c r="A130" t="s">
        <v>29</v>
      </c>
      <c r="B130" s="2">
        <v>4</v>
      </c>
      <c r="C130" s="2">
        <v>37</v>
      </c>
      <c r="D130" s="25">
        <v>3.8399405469350002E-4</v>
      </c>
      <c r="E130" t="s">
        <v>1630</v>
      </c>
    </row>
    <row r="131" spans="1:5" x14ac:dyDescent="0.2">
      <c r="A131" t="s">
        <v>1374</v>
      </c>
      <c r="B131" s="2">
        <v>6</v>
      </c>
      <c r="C131" s="2">
        <v>102</v>
      </c>
      <c r="D131" s="25">
        <v>3.9484864946574702E-4</v>
      </c>
      <c r="E131" t="s">
        <v>1617</v>
      </c>
    </row>
    <row r="132" spans="1:5" x14ac:dyDescent="0.2">
      <c r="A132" t="s">
        <v>1452</v>
      </c>
      <c r="B132" s="2">
        <v>5</v>
      </c>
      <c r="C132" s="2">
        <v>67</v>
      </c>
      <c r="D132" s="25">
        <v>4.09119459198013E-4</v>
      </c>
      <c r="E132" t="s">
        <v>1631</v>
      </c>
    </row>
    <row r="133" spans="1:5" x14ac:dyDescent="0.2">
      <c r="A133" t="s">
        <v>1323</v>
      </c>
      <c r="B133" s="2">
        <v>3</v>
      </c>
      <c r="C133" s="2">
        <v>16</v>
      </c>
      <c r="D133" s="25">
        <v>4.11793589598005E-4</v>
      </c>
      <c r="E133" t="s">
        <v>1632</v>
      </c>
    </row>
    <row r="134" spans="1:5" x14ac:dyDescent="0.2">
      <c r="A134" t="s">
        <v>1513</v>
      </c>
      <c r="B134" s="2">
        <v>3</v>
      </c>
      <c r="C134" s="2">
        <v>16</v>
      </c>
      <c r="D134" s="25">
        <v>4.11793589598005E-4</v>
      </c>
      <c r="E134" t="s">
        <v>1633</v>
      </c>
    </row>
    <row r="135" spans="1:5" x14ac:dyDescent="0.2">
      <c r="A135" t="s">
        <v>1186</v>
      </c>
      <c r="B135" s="2">
        <v>4</v>
      </c>
      <c r="C135" s="2">
        <v>38</v>
      </c>
      <c r="D135" s="25">
        <v>4.2605646511902502E-4</v>
      </c>
      <c r="E135" t="s">
        <v>1571</v>
      </c>
    </row>
    <row r="136" spans="1:5" x14ac:dyDescent="0.2">
      <c r="A136" t="s">
        <v>109</v>
      </c>
      <c r="B136" s="2">
        <v>10</v>
      </c>
      <c r="C136" s="2">
        <v>291</v>
      </c>
      <c r="D136" s="25">
        <v>4.2856727594852302E-4</v>
      </c>
      <c r="E136" t="s">
        <v>1634</v>
      </c>
    </row>
    <row r="137" spans="1:5" x14ac:dyDescent="0.2">
      <c r="A137" t="s">
        <v>1267</v>
      </c>
      <c r="B137" s="2">
        <v>16</v>
      </c>
      <c r="C137" s="2">
        <v>654</v>
      </c>
      <c r="D137" s="25">
        <v>4.4461844887351299E-4</v>
      </c>
      <c r="E137" t="s">
        <v>1635</v>
      </c>
    </row>
    <row r="138" spans="1:5" x14ac:dyDescent="0.2">
      <c r="A138" t="s">
        <v>1236</v>
      </c>
      <c r="B138" s="2">
        <v>6</v>
      </c>
      <c r="C138" s="2">
        <v>105</v>
      </c>
      <c r="D138" s="25">
        <v>4.6114783903986202E-4</v>
      </c>
      <c r="E138" t="s">
        <v>1636</v>
      </c>
    </row>
    <row r="139" spans="1:5" x14ac:dyDescent="0.2">
      <c r="A139" t="s">
        <v>1325</v>
      </c>
      <c r="B139" s="2">
        <v>5</v>
      </c>
      <c r="C139" s="2">
        <v>69</v>
      </c>
      <c r="D139" s="25">
        <v>4.68977825040356E-4</v>
      </c>
      <c r="E139" t="s">
        <v>1637</v>
      </c>
    </row>
    <row r="140" spans="1:5" x14ac:dyDescent="0.2">
      <c r="A140" t="s">
        <v>1145</v>
      </c>
      <c r="B140" s="2">
        <v>3</v>
      </c>
      <c r="C140" s="2">
        <v>17</v>
      </c>
      <c r="D140" s="25">
        <v>4.9660418248460099E-4</v>
      </c>
      <c r="E140" t="s">
        <v>1638</v>
      </c>
    </row>
    <row r="141" spans="1:5" x14ac:dyDescent="0.2">
      <c r="A141" t="s">
        <v>1212</v>
      </c>
      <c r="B141" s="2">
        <v>8</v>
      </c>
      <c r="C141" s="2">
        <v>196</v>
      </c>
      <c r="D141" s="25">
        <v>5.2776169319641603E-4</v>
      </c>
      <c r="E141" t="s">
        <v>1639</v>
      </c>
    </row>
    <row r="142" spans="1:5" x14ac:dyDescent="0.2">
      <c r="A142" t="s">
        <v>1327</v>
      </c>
      <c r="B142" s="2">
        <v>5</v>
      </c>
      <c r="C142" s="2">
        <v>72</v>
      </c>
      <c r="D142" s="25">
        <v>5.7083565569852695E-4</v>
      </c>
      <c r="E142" t="s">
        <v>1637</v>
      </c>
    </row>
    <row r="143" spans="1:5" x14ac:dyDescent="0.2">
      <c r="A143" t="s">
        <v>1301</v>
      </c>
      <c r="B143" s="2">
        <v>4</v>
      </c>
      <c r="C143" s="2">
        <v>41</v>
      </c>
      <c r="D143" s="25">
        <v>5.7190339369669397E-4</v>
      </c>
      <c r="E143" t="s">
        <v>1640</v>
      </c>
    </row>
    <row r="144" spans="1:5" x14ac:dyDescent="0.2">
      <c r="A144" t="s">
        <v>1147</v>
      </c>
      <c r="B144" s="2">
        <v>3</v>
      </c>
      <c r="C144" s="2">
        <v>18</v>
      </c>
      <c r="D144" s="25">
        <v>5.9183791497156499E-4</v>
      </c>
      <c r="E144" t="s">
        <v>1641</v>
      </c>
    </row>
    <row r="145" spans="1:5" x14ac:dyDescent="0.2">
      <c r="A145" t="s">
        <v>1303</v>
      </c>
      <c r="B145" s="2">
        <v>4</v>
      </c>
      <c r="C145" s="2">
        <v>42</v>
      </c>
      <c r="D145" s="25">
        <v>6.27523433332336E-4</v>
      </c>
      <c r="E145" t="s">
        <v>1642</v>
      </c>
    </row>
    <row r="146" spans="1:5" x14ac:dyDescent="0.2">
      <c r="A146" t="s">
        <v>1388</v>
      </c>
      <c r="B146" s="2">
        <v>6</v>
      </c>
      <c r="C146" s="2">
        <v>112</v>
      </c>
      <c r="D146" s="25">
        <v>6.4963620284677203E-4</v>
      </c>
      <c r="E146" t="s">
        <v>1643</v>
      </c>
    </row>
    <row r="147" spans="1:5" x14ac:dyDescent="0.2">
      <c r="A147" t="s">
        <v>1231</v>
      </c>
      <c r="B147" s="2">
        <v>4</v>
      </c>
      <c r="C147" s="2">
        <v>43</v>
      </c>
      <c r="D147" s="25">
        <v>6.8687274497927797E-4</v>
      </c>
      <c r="E147" t="s">
        <v>1644</v>
      </c>
    </row>
    <row r="148" spans="1:5" x14ac:dyDescent="0.2">
      <c r="A148" t="s">
        <v>1645</v>
      </c>
      <c r="B148" s="2">
        <v>5</v>
      </c>
      <c r="C148" s="2">
        <v>75</v>
      </c>
      <c r="D148" s="25">
        <v>6.8846025135809905E-4</v>
      </c>
      <c r="E148" t="s">
        <v>1646</v>
      </c>
    </row>
    <row r="149" spans="1:5" x14ac:dyDescent="0.2">
      <c r="A149" t="s">
        <v>92</v>
      </c>
      <c r="B149" s="2">
        <v>3</v>
      </c>
      <c r="C149" s="2">
        <v>19</v>
      </c>
      <c r="D149" s="25">
        <v>6.9798941326977798E-4</v>
      </c>
      <c r="E149" t="s">
        <v>1647</v>
      </c>
    </row>
    <row r="150" spans="1:5" x14ac:dyDescent="0.2">
      <c r="A150" t="s">
        <v>90</v>
      </c>
      <c r="B150" s="2">
        <v>3</v>
      </c>
      <c r="C150" s="2">
        <v>19</v>
      </c>
      <c r="D150" s="25">
        <v>6.9798941326977798E-4</v>
      </c>
      <c r="E150" t="s">
        <v>1648</v>
      </c>
    </row>
    <row r="151" spans="1:5" x14ac:dyDescent="0.2">
      <c r="A151" t="s">
        <v>57</v>
      </c>
      <c r="B151" s="2">
        <v>7</v>
      </c>
      <c r="C151" s="2">
        <v>157</v>
      </c>
      <c r="D151" s="25">
        <v>6.9993798431648702E-4</v>
      </c>
      <c r="E151" t="s">
        <v>1649</v>
      </c>
    </row>
    <row r="152" spans="1:5" x14ac:dyDescent="0.2">
      <c r="A152" t="s">
        <v>1411</v>
      </c>
      <c r="B152" s="2">
        <v>4</v>
      </c>
      <c r="C152" s="2">
        <v>45</v>
      </c>
      <c r="D152" s="25">
        <v>8.1730720999657696E-4</v>
      </c>
      <c r="E152" t="s">
        <v>1650</v>
      </c>
    </row>
    <row r="153" spans="1:5" x14ac:dyDescent="0.2">
      <c r="A153" t="s">
        <v>1338</v>
      </c>
      <c r="B153" s="2">
        <v>5</v>
      </c>
      <c r="C153" s="2">
        <v>80</v>
      </c>
      <c r="D153" s="25">
        <v>9.23594970695313E-4</v>
      </c>
      <c r="E153" t="s">
        <v>1637</v>
      </c>
    </row>
    <row r="154" spans="1:5" x14ac:dyDescent="0.2">
      <c r="A154" t="s">
        <v>1334</v>
      </c>
      <c r="B154" s="2">
        <v>3</v>
      </c>
      <c r="C154" s="2">
        <v>21</v>
      </c>
      <c r="D154" s="25">
        <v>9.4494254166454996E-4</v>
      </c>
      <c r="E154" t="s">
        <v>1651</v>
      </c>
    </row>
    <row r="155" spans="1:5" x14ac:dyDescent="0.2">
      <c r="A155" t="s">
        <v>95</v>
      </c>
      <c r="B155" s="2">
        <v>3</v>
      </c>
      <c r="C155" s="2">
        <v>21</v>
      </c>
      <c r="D155" s="25">
        <v>9.4494254166454996E-4</v>
      </c>
      <c r="E155" t="s">
        <v>1628</v>
      </c>
    </row>
    <row r="156" spans="1:5" x14ac:dyDescent="0.2">
      <c r="A156" t="s">
        <v>1339</v>
      </c>
      <c r="B156" s="2">
        <v>5</v>
      </c>
      <c r="C156" s="2">
        <v>81</v>
      </c>
      <c r="D156" s="25">
        <v>9.7699802824489294E-4</v>
      </c>
      <c r="E156" t="s">
        <v>1637</v>
      </c>
    </row>
    <row r="157" spans="1:5" x14ac:dyDescent="0.2">
      <c r="A157" t="s">
        <v>1477</v>
      </c>
      <c r="B157" s="2">
        <v>5</v>
      </c>
      <c r="C157" s="2">
        <v>83</v>
      </c>
      <c r="D157" s="2">
        <v>1.0906458331142201E-3</v>
      </c>
      <c r="E157" t="s">
        <v>1652</v>
      </c>
    </row>
    <row r="158" spans="1:5" x14ac:dyDescent="0.2">
      <c r="A158" t="s">
        <v>1653</v>
      </c>
      <c r="B158" s="2">
        <v>4</v>
      </c>
      <c r="C158" s="2">
        <v>50</v>
      </c>
      <c r="D158" s="2">
        <v>1.2182680748879201E-3</v>
      </c>
      <c r="E158" t="s">
        <v>1654</v>
      </c>
    </row>
    <row r="159" spans="1:5" x14ac:dyDescent="0.2">
      <c r="A159" t="s">
        <v>1655</v>
      </c>
      <c r="B159" s="2">
        <v>3</v>
      </c>
      <c r="C159" s="2">
        <v>23</v>
      </c>
      <c r="D159" s="2">
        <v>1.2410982995246899E-3</v>
      </c>
      <c r="E159" t="s">
        <v>1656</v>
      </c>
    </row>
    <row r="160" spans="1:5" x14ac:dyDescent="0.2">
      <c r="A160" t="s">
        <v>1657</v>
      </c>
      <c r="B160" s="2">
        <v>2</v>
      </c>
      <c r="C160" s="2">
        <v>6</v>
      </c>
      <c r="D160" s="2">
        <v>1.2725158524148599E-3</v>
      </c>
      <c r="E160" t="s">
        <v>1658</v>
      </c>
    </row>
    <row r="161" spans="1:5" x14ac:dyDescent="0.2">
      <c r="A161" t="s">
        <v>1450</v>
      </c>
      <c r="B161" s="2">
        <v>2</v>
      </c>
      <c r="C161" s="2">
        <v>6</v>
      </c>
      <c r="D161" s="2">
        <v>1.2725158524148599E-3</v>
      </c>
      <c r="E161" t="s">
        <v>1659</v>
      </c>
    </row>
    <row r="162" spans="1:5" x14ac:dyDescent="0.2">
      <c r="A162" t="s">
        <v>1285</v>
      </c>
      <c r="B162" s="2">
        <v>2</v>
      </c>
      <c r="C162" s="2">
        <v>6</v>
      </c>
      <c r="D162" s="2">
        <v>1.2725158524148599E-3</v>
      </c>
      <c r="E162" t="s">
        <v>1660</v>
      </c>
    </row>
    <row r="163" spans="1:5" x14ac:dyDescent="0.2">
      <c r="A163" t="s">
        <v>49</v>
      </c>
      <c r="B163" s="2">
        <v>2</v>
      </c>
      <c r="C163" s="2">
        <v>6</v>
      </c>
      <c r="D163" s="2">
        <v>1.2725158524148599E-3</v>
      </c>
      <c r="E163" t="s">
        <v>1661</v>
      </c>
    </row>
    <row r="164" spans="1:5" x14ac:dyDescent="0.2">
      <c r="A164" t="s">
        <v>1392</v>
      </c>
      <c r="B164" s="2">
        <v>13</v>
      </c>
      <c r="C164" s="2">
        <v>523</v>
      </c>
      <c r="D164" s="2">
        <v>1.32501398529267E-3</v>
      </c>
      <c r="E164" t="s">
        <v>1662</v>
      </c>
    </row>
    <row r="165" spans="1:5" x14ac:dyDescent="0.2">
      <c r="A165" t="s">
        <v>102</v>
      </c>
      <c r="B165" s="2">
        <v>9</v>
      </c>
      <c r="C165" s="2">
        <v>282</v>
      </c>
      <c r="D165" s="2">
        <v>1.38647981564373E-3</v>
      </c>
      <c r="E165" t="s">
        <v>1663</v>
      </c>
    </row>
    <row r="166" spans="1:5" x14ac:dyDescent="0.2">
      <c r="A166" t="s">
        <v>1344</v>
      </c>
      <c r="B166" s="2">
        <v>3</v>
      </c>
      <c r="C166" s="2">
        <v>24</v>
      </c>
      <c r="D166" s="2">
        <v>1.4086951018698901E-3</v>
      </c>
      <c r="E166" t="s">
        <v>1664</v>
      </c>
    </row>
    <row r="167" spans="1:5" x14ac:dyDescent="0.2">
      <c r="A167" t="s">
        <v>1345</v>
      </c>
      <c r="B167" s="2">
        <v>3</v>
      </c>
      <c r="C167" s="2">
        <v>24</v>
      </c>
      <c r="D167" s="2">
        <v>1.4086951018698901E-3</v>
      </c>
      <c r="E167" t="s">
        <v>1651</v>
      </c>
    </row>
    <row r="168" spans="1:5" x14ac:dyDescent="0.2">
      <c r="A168" t="s">
        <v>123</v>
      </c>
      <c r="B168" s="2">
        <v>4</v>
      </c>
      <c r="C168" s="2">
        <v>52</v>
      </c>
      <c r="D168" s="2">
        <v>1.4114901874912301E-3</v>
      </c>
      <c r="E168" t="s">
        <v>1665</v>
      </c>
    </row>
    <row r="169" spans="1:5" x14ac:dyDescent="0.2">
      <c r="A169" t="s">
        <v>1421</v>
      </c>
      <c r="B169" s="2">
        <v>4</v>
      </c>
      <c r="C169" s="2">
        <v>52</v>
      </c>
      <c r="D169" s="2">
        <v>1.4114901874912301E-3</v>
      </c>
      <c r="E169" t="s">
        <v>1666</v>
      </c>
    </row>
    <row r="170" spans="1:5" x14ac:dyDescent="0.2">
      <c r="A170" t="s">
        <v>1667</v>
      </c>
      <c r="B170" s="2">
        <v>5</v>
      </c>
      <c r="C170" s="2">
        <v>89</v>
      </c>
      <c r="D170" s="2">
        <v>1.49061587413726E-3</v>
      </c>
      <c r="E170" t="s">
        <v>1668</v>
      </c>
    </row>
    <row r="171" spans="1:5" x14ac:dyDescent="0.2">
      <c r="A171" t="s">
        <v>19</v>
      </c>
      <c r="B171" s="2">
        <v>5</v>
      </c>
      <c r="C171" s="2">
        <v>89</v>
      </c>
      <c r="D171" s="2">
        <v>1.49061587413726E-3</v>
      </c>
      <c r="E171" t="s">
        <v>1669</v>
      </c>
    </row>
    <row r="172" spans="1:5" x14ac:dyDescent="0.2">
      <c r="A172" t="s">
        <v>1670</v>
      </c>
      <c r="B172" s="2">
        <v>9</v>
      </c>
      <c r="C172" s="2">
        <v>285</v>
      </c>
      <c r="D172" s="2">
        <v>1.49123000890142E-3</v>
      </c>
      <c r="E172" t="s">
        <v>1671</v>
      </c>
    </row>
    <row r="173" spans="1:5" x14ac:dyDescent="0.2">
      <c r="A173" t="s">
        <v>1672</v>
      </c>
      <c r="B173" s="2">
        <v>4</v>
      </c>
      <c r="C173" s="2">
        <v>53</v>
      </c>
      <c r="D173" s="2">
        <v>1.51568632915821E-3</v>
      </c>
      <c r="E173" t="s">
        <v>1673</v>
      </c>
    </row>
    <row r="174" spans="1:5" x14ac:dyDescent="0.2">
      <c r="A174" t="s">
        <v>1273</v>
      </c>
      <c r="B174" s="2">
        <v>3</v>
      </c>
      <c r="C174" s="2">
        <v>25</v>
      </c>
      <c r="D174" s="2">
        <v>1.5898440079367799E-3</v>
      </c>
      <c r="E174" t="s">
        <v>1274</v>
      </c>
    </row>
    <row r="175" spans="1:5" x14ac:dyDescent="0.2">
      <c r="A175" t="s">
        <v>1674</v>
      </c>
      <c r="B175" s="2">
        <v>4</v>
      </c>
      <c r="C175" s="2">
        <v>54</v>
      </c>
      <c r="D175" s="2">
        <v>1.6251209949690701E-3</v>
      </c>
      <c r="E175" t="s">
        <v>1675</v>
      </c>
    </row>
    <row r="176" spans="1:5" x14ac:dyDescent="0.2">
      <c r="A176" t="s">
        <v>1676</v>
      </c>
      <c r="B176" s="2">
        <v>7</v>
      </c>
      <c r="C176" s="2">
        <v>182</v>
      </c>
      <c r="D176" s="2">
        <v>1.65183930033729E-3</v>
      </c>
      <c r="E176" t="s">
        <v>1677</v>
      </c>
    </row>
    <row r="177" spans="1:5" x14ac:dyDescent="0.2">
      <c r="A177" t="s">
        <v>1349</v>
      </c>
      <c r="B177" s="2">
        <v>7</v>
      </c>
      <c r="C177" s="2">
        <v>182</v>
      </c>
      <c r="D177" s="2">
        <v>1.65183930033729E-3</v>
      </c>
      <c r="E177" t="s">
        <v>1678</v>
      </c>
    </row>
    <row r="178" spans="1:5" x14ac:dyDescent="0.2">
      <c r="A178" t="s">
        <v>1260</v>
      </c>
      <c r="B178" s="2">
        <v>4</v>
      </c>
      <c r="C178" s="2">
        <v>55</v>
      </c>
      <c r="D178" s="2">
        <v>1.7399299345450901E-3</v>
      </c>
      <c r="E178" t="s">
        <v>1679</v>
      </c>
    </row>
    <row r="179" spans="1:5" x14ac:dyDescent="0.2">
      <c r="A179" t="s">
        <v>1215</v>
      </c>
      <c r="B179" s="2">
        <v>4</v>
      </c>
      <c r="C179" s="2">
        <v>55</v>
      </c>
      <c r="D179" s="2">
        <v>1.7399299345450901E-3</v>
      </c>
      <c r="E179" t="s">
        <v>1579</v>
      </c>
    </row>
    <row r="180" spans="1:5" x14ac:dyDescent="0.2">
      <c r="A180" t="s">
        <v>1353</v>
      </c>
      <c r="B180" s="2">
        <v>7</v>
      </c>
      <c r="C180" s="2">
        <v>184</v>
      </c>
      <c r="D180" s="2">
        <v>1.7579361031874799E-3</v>
      </c>
      <c r="E180" t="s">
        <v>1678</v>
      </c>
    </row>
    <row r="181" spans="1:5" x14ac:dyDescent="0.2">
      <c r="A181" t="s">
        <v>50</v>
      </c>
      <c r="B181" s="2">
        <v>2</v>
      </c>
      <c r="C181" s="2">
        <v>7</v>
      </c>
      <c r="D181" s="2">
        <v>1.7705710520644999E-3</v>
      </c>
      <c r="E181" t="s">
        <v>1193</v>
      </c>
    </row>
    <row r="182" spans="1:5" x14ac:dyDescent="0.2">
      <c r="A182" t="s">
        <v>1459</v>
      </c>
      <c r="B182" s="2">
        <v>2</v>
      </c>
      <c r="C182" s="2">
        <v>7</v>
      </c>
      <c r="D182" s="2">
        <v>1.7705710520644999E-3</v>
      </c>
      <c r="E182" t="s">
        <v>1680</v>
      </c>
    </row>
    <row r="183" spans="1:5" x14ac:dyDescent="0.2">
      <c r="A183" t="s">
        <v>1681</v>
      </c>
      <c r="B183" s="2">
        <v>3</v>
      </c>
      <c r="C183" s="2">
        <v>26</v>
      </c>
      <c r="D183" s="2">
        <v>1.7849313510396301E-3</v>
      </c>
      <c r="E183" t="s">
        <v>1682</v>
      </c>
    </row>
    <row r="184" spans="1:5" x14ac:dyDescent="0.2">
      <c r="A184" t="s">
        <v>1683</v>
      </c>
      <c r="B184" s="2">
        <v>6</v>
      </c>
      <c r="C184" s="2">
        <v>142</v>
      </c>
      <c r="D184" s="2">
        <v>2.2077015440843499E-3</v>
      </c>
      <c r="E184" t="s">
        <v>1684</v>
      </c>
    </row>
    <row r="185" spans="1:5" x14ac:dyDescent="0.2">
      <c r="A185" t="s">
        <v>111</v>
      </c>
      <c r="B185" s="2">
        <v>3</v>
      </c>
      <c r="C185" s="2">
        <v>28</v>
      </c>
      <c r="D185" s="2">
        <v>2.21839557495295E-3</v>
      </c>
      <c r="E185" t="s">
        <v>1685</v>
      </c>
    </row>
    <row r="186" spans="1:5" x14ac:dyDescent="0.2">
      <c r="A186" t="s">
        <v>1279</v>
      </c>
      <c r="B186" s="2">
        <v>3</v>
      </c>
      <c r="C186" s="2">
        <v>28</v>
      </c>
      <c r="D186" s="2">
        <v>2.21839557495295E-3</v>
      </c>
      <c r="E186" t="s">
        <v>1686</v>
      </c>
    </row>
    <row r="187" spans="1:5" x14ac:dyDescent="0.2">
      <c r="A187" t="s">
        <v>1369</v>
      </c>
      <c r="B187" s="2">
        <v>3</v>
      </c>
      <c r="C187" s="2">
        <v>28</v>
      </c>
      <c r="D187" s="2">
        <v>2.21839557495295E-3</v>
      </c>
      <c r="E187" t="s">
        <v>1687</v>
      </c>
    </row>
    <row r="188" spans="1:5" x14ac:dyDescent="0.2">
      <c r="A188" t="s">
        <v>1299</v>
      </c>
      <c r="B188" s="2">
        <v>2</v>
      </c>
      <c r="C188" s="2">
        <v>8</v>
      </c>
      <c r="D188" s="2">
        <v>2.3462595694892698E-3</v>
      </c>
      <c r="E188" t="s">
        <v>1300</v>
      </c>
    </row>
    <row r="189" spans="1:5" x14ac:dyDescent="0.2">
      <c r="A189" t="s">
        <v>56</v>
      </c>
      <c r="B189" s="2">
        <v>2</v>
      </c>
      <c r="C189" s="2">
        <v>8</v>
      </c>
      <c r="D189" s="2">
        <v>2.3462595694892698E-3</v>
      </c>
      <c r="E189" t="s">
        <v>1688</v>
      </c>
    </row>
    <row r="190" spans="1:5" x14ac:dyDescent="0.2">
      <c r="A190" t="s">
        <v>38</v>
      </c>
      <c r="B190" s="2">
        <v>5</v>
      </c>
      <c r="C190" s="2">
        <v>104</v>
      </c>
      <c r="D190" s="2">
        <v>2.9520578326000901E-3</v>
      </c>
      <c r="E190" t="s">
        <v>1689</v>
      </c>
    </row>
    <row r="191" spans="1:5" x14ac:dyDescent="0.2">
      <c r="A191" t="s">
        <v>1473</v>
      </c>
      <c r="B191" s="2">
        <v>2</v>
      </c>
      <c r="C191" s="2">
        <v>9</v>
      </c>
      <c r="D191" s="2">
        <v>2.99810179729517E-3</v>
      </c>
      <c r="E191" t="s">
        <v>1690</v>
      </c>
    </row>
    <row r="192" spans="1:5" x14ac:dyDescent="0.2">
      <c r="A192" t="s">
        <v>1141</v>
      </c>
      <c r="B192" s="2">
        <v>2</v>
      </c>
      <c r="C192" s="2">
        <v>9</v>
      </c>
      <c r="D192" s="2">
        <v>2.99810179729517E-3</v>
      </c>
      <c r="E192" t="s">
        <v>1691</v>
      </c>
    </row>
    <row r="193" spans="1:5" x14ac:dyDescent="0.2">
      <c r="A193" t="s">
        <v>23</v>
      </c>
      <c r="B193" s="2">
        <v>5</v>
      </c>
      <c r="C193" s="2">
        <v>106</v>
      </c>
      <c r="D193" s="2">
        <v>3.20489770844366E-3</v>
      </c>
      <c r="E193" t="s">
        <v>1692</v>
      </c>
    </row>
    <row r="194" spans="1:5" x14ac:dyDescent="0.2">
      <c r="A194" t="s">
        <v>1284</v>
      </c>
      <c r="B194" s="2">
        <v>3</v>
      </c>
      <c r="C194" s="2">
        <v>32</v>
      </c>
      <c r="D194" s="2">
        <v>3.2680336044138901E-3</v>
      </c>
      <c r="E194" t="s">
        <v>1274</v>
      </c>
    </row>
    <row r="195" spans="1:5" x14ac:dyDescent="0.2">
      <c r="A195" t="s">
        <v>24</v>
      </c>
      <c r="B195" s="2">
        <v>5</v>
      </c>
      <c r="C195" s="2">
        <v>107</v>
      </c>
      <c r="D195" s="2">
        <v>3.3370031149800002E-3</v>
      </c>
      <c r="E195" t="s">
        <v>1693</v>
      </c>
    </row>
    <row r="196" spans="1:5" x14ac:dyDescent="0.2">
      <c r="A196" t="s">
        <v>1189</v>
      </c>
      <c r="B196" s="2">
        <v>4</v>
      </c>
      <c r="C196" s="2">
        <v>66</v>
      </c>
      <c r="D196" s="2">
        <v>3.3956672281552401E-3</v>
      </c>
      <c r="E196" t="s">
        <v>1694</v>
      </c>
    </row>
    <row r="197" spans="1:5" x14ac:dyDescent="0.2">
      <c r="A197" t="s">
        <v>1152</v>
      </c>
      <c r="B197" s="2">
        <v>3</v>
      </c>
      <c r="C197" s="2">
        <v>34</v>
      </c>
      <c r="D197" s="2">
        <v>3.8891911589731898E-3</v>
      </c>
      <c r="E197" t="s">
        <v>1695</v>
      </c>
    </row>
    <row r="198" spans="1:5" x14ac:dyDescent="0.2">
      <c r="A198" t="s">
        <v>1696</v>
      </c>
      <c r="B198" s="2">
        <v>4</v>
      </c>
      <c r="C198" s="2">
        <v>69</v>
      </c>
      <c r="D198" s="2">
        <v>3.9858565030247003E-3</v>
      </c>
      <c r="E198" t="s">
        <v>1697</v>
      </c>
    </row>
    <row r="199" spans="1:5" x14ac:dyDescent="0.2">
      <c r="A199" t="s">
        <v>1698</v>
      </c>
      <c r="B199" s="2">
        <v>6</v>
      </c>
      <c r="C199" s="2">
        <v>163</v>
      </c>
      <c r="D199" s="2">
        <v>4.3632750199614698E-3</v>
      </c>
      <c r="E199" t="s">
        <v>1699</v>
      </c>
    </row>
    <row r="200" spans="1:5" x14ac:dyDescent="0.2">
      <c r="A200" t="s">
        <v>1391</v>
      </c>
      <c r="B200" s="2">
        <v>5</v>
      </c>
      <c r="C200" s="2">
        <v>114</v>
      </c>
      <c r="D200" s="2">
        <v>4.3737715339486E-3</v>
      </c>
      <c r="E200" t="s">
        <v>1700</v>
      </c>
    </row>
    <row r="201" spans="1:5" x14ac:dyDescent="0.2">
      <c r="A201" t="s">
        <v>1163</v>
      </c>
      <c r="B201" s="2">
        <v>4</v>
      </c>
      <c r="C201" s="2">
        <v>71</v>
      </c>
      <c r="D201" s="2">
        <v>4.4156624510617798E-3</v>
      </c>
      <c r="E201" t="s">
        <v>1701</v>
      </c>
    </row>
    <row r="202" spans="1:5" x14ac:dyDescent="0.2">
      <c r="A202" t="s">
        <v>1142</v>
      </c>
      <c r="B202" s="2">
        <v>2</v>
      </c>
      <c r="C202" s="2">
        <v>11</v>
      </c>
      <c r="D202" s="2">
        <v>4.5244317614292302E-3</v>
      </c>
      <c r="E202" t="s">
        <v>1702</v>
      </c>
    </row>
    <row r="203" spans="1:5" x14ac:dyDescent="0.2">
      <c r="A203" t="s">
        <v>1332</v>
      </c>
      <c r="B203" s="2">
        <v>6</v>
      </c>
      <c r="C203" s="2">
        <v>165</v>
      </c>
      <c r="D203" s="2">
        <v>4.6288412667149399E-3</v>
      </c>
      <c r="E203" t="s">
        <v>1703</v>
      </c>
    </row>
    <row r="204" spans="1:5" x14ac:dyDescent="0.2">
      <c r="A204" t="s">
        <v>1277</v>
      </c>
      <c r="B204" s="2">
        <v>4</v>
      </c>
      <c r="C204" s="2">
        <v>73</v>
      </c>
      <c r="D204" s="2">
        <v>4.8756626552902598E-3</v>
      </c>
      <c r="E204" t="s">
        <v>1278</v>
      </c>
    </row>
    <row r="205" spans="1:5" x14ac:dyDescent="0.2">
      <c r="A205" t="s">
        <v>1461</v>
      </c>
      <c r="B205" s="2">
        <v>4</v>
      </c>
      <c r="C205" s="2">
        <v>74</v>
      </c>
      <c r="D205" s="2">
        <v>5.1172778790374903E-3</v>
      </c>
      <c r="E205" t="s">
        <v>1704</v>
      </c>
    </row>
    <row r="206" spans="1:5" x14ac:dyDescent="0.2">
      <c r="A206" t="s">
        <v>1395</v>
      </c>
      <c r="B206" s="2">
        <v>3</v>
      </c>
      <c r="C206" s="2">
        <v>38</v>
      </c>
      <c r="D206" s="2">
        <v>5.33514386140549E-3</v>
      </c>
      <c r="E206" t="s">
        <v>1705</v>
      </c>
    </row>
    <row r="207" spans="1:5" x14ac:dyDescent="0.2">
      <c r="A207" t="s">
        <v>18</v>
      </c>
      <c r="B207" s="2">
        <v>2</v>
      </c>
      <c r="C207" s="2">
        <v>12</v>
      </c>
      <c r="D207" s="2">
        <v>5.3960623469345402E-3</v>
      </c>
      <c r="E207" t="s">
        <v>1706</v>
      </c>
    </row>
    <row r="208" spans="1:5" x14ac:dyDescent="0.2">
      <c r="A208" t="s">
        <v>1707</v>
      </c>
      <c r="B208" s="2">
        <v>2</v>
      </c>
      <c r="C208" s="2">
        <v>12</v>
      </c>
      <c r="D208" s="2">
        <v>5.3960623469345402E-3</v>
      </c>
      <c r="E208" t="s">
        <v>1708</v>
      </c>
    </row>
    <row r="209" spans="1:5" x14ac:dyDescent="0.2">
      <c r="A209" t="s">
        <v>1399</v>
      </c>
      <c r="B209" s="2">
        <v>3</v>
      </c>
      <c r="C209" s="2">
        <v>39</v>
      </c>
      <c r="D209" s="2">
        <v>5.7404651131814297E-3</v>
      </c>
      <c r="E209" t="s">
        <v>1687</v>
      </c>
    </row>
    <row r="210" spans="1:5" x14ac:dyDescent="0.2">
      <c r="A210" t="s">
        <v>1248</v>
      </c>
      <c r="B210" s="2">
        <v>4</v>
      </c>
      <c r="C210" s="2">
        <v>77</v>
      </c>
      <c r="D210" s="2">
        <v>5.8899518279660699E-3</v>
      </c>
      <c r="E210" t="s">
        <v>1290</v>
      </c>
    </row>
    <row r="211" spans="1:5" x14ac:dyDescent="0.2">
      <c r="A211" t="s">
        <v>1221</v>
      </c>
      <c r="B211" s="2">
        <v>4</v>
      </c>
      <c r="C211" s="2">
        <v>77</v>
      </c>
      <c r="D211" s="2">
        <v>5.8899518279660699E-3</v>
      </c>
      <c r="E211" t="s">
        <v>1579</v>
      </c>
    </row>
    <row r="212" spans="1:5" x14ac:dyDescent="0.2">
      <c r="A212" t="s">
        <v>26</v>
      </c>
      <c r="B212" s="2">
        <v>5</v>
      </c>
      <c r="C212" s="2">
        <v>123</v>
      </c>
      <c r="D212" s="2">
        <v>6.0204027398903601E-3</v>
      </c>
      <c r="E212" t="s">
        <v>1692</v>
      </c>
    </row>
    <row r="213" spans="1:5" x14ac:dyDescent="0.2">
      <c r="A213" t="s">
        <v>1499</v>
      </c>
      <c r="B213" s="2">
        <v>2</v>
      </c>
      <c r="C213" s="2">
        <v>13</v>
      </c>
      <c r="D213" s="2">
        <v>6.3381318466459299E-3</v>
      </c>
      <c r="E213" t="s">
        <v>1709</v>
      </c>
    </row>
    <row r="214" spans="1:5" x14ac:dyDescent="0.2">
      <c r="A214" t="s">
        <v>1501</v>
      </c>
      <c r="B214" s="2">
        <v>2</v>
      </c>
      <c r="C214" s="2">
        <v>13</v>
      </c>
      <c r="D214" s="2">
        <v>6.3381318466459299E-3</v>
      </c>
      <c r="E214" t="s">
        <v>1710</v>
      </c>
    </row>
    <row r="215" spans="1:5" x14ac:dyDescent="0.2">
      <c r="A215" t="s">
        <v>1336</v>
      </c>
      <c r="B215" s="2">
        <v>4</v>
      </c>
      <c r="C215" s="2">
        <v>80</v>
      </c>
      <c r="D215" s="2">
        <v>6.7366895444746604E-3</v>
      </c>
      <c r="E215" t="s">
        <v>1711</v>
      </c>
    </row>
    <row r="216" spans="1:5" x14ac:dyDescent="0.2">
      <c r="A216" t="s">
        <v>1712</v>
      </c>
      <c r="B216" s="2">
        <v>3</v>
      </c>
      <c r="C216" s="2">
        <v>42</v>
      </c>
      <c r="D216" s="2">
        <v>7.0650455365431197E-3</v>
      </c>
      <c r="E216" t="s">
        <v>1633</v>
      </c>
    </row>
    <row r="217" spans="1:5" x14ac:dyDescent="0.2">
      <c r="A217" t="s">
        <v>1453</v>
      </c>
      <c r="B217" s="2">
        <v>6</v>
      </c>
      <c r="C217" s="2">
        <v>181</v>
      </c>
      <c r="D217" s="2">
        <v>7.2007473149103196E-3</v>
      </c>
      <c r="E217" t="s">
        <v>1643</v>
      </c>
    </row>
    <row r="218" spans="1:5" x14ac:dyDescent="0.2">
      <c r="A218" t="s">
        <v>1503</v>
      </c>
      <c r="B218" s="2">
        <v>2</v>
      </c>
      <c r="C218" s="2">
        <v>14</v>
      </c>
      <c r="D218" s="2">
        <v>7.3492612393139803E-3</v>
      </c>
      <c r="E218" t="s">
        <v>1713</v>
      </c>
    </row>
    <row r="219" spans="1:5" x14ac:dyDescent="0.2">
      <c r="A219" t="s">
        <v>1508</v>
      </c>
      <c r="B219" s="2">
        <v>2</v>
      </c>
      <c r="C219" s="2">
        <v>14</v>
      </c>
      <c r="D219" s="2">
        <v>7.3492612393139803E-3</v>
      </c>
      <c r="E219" t="s">
        <v>1714</v>
      </c>
    </row>
    <row r="220" spans="1:5" x14ac:dyDescent="0.2">
      <c r="A220" t="s">
        <v>1408</v>
      </c>
      <c r="B220" s="2">
        <v>3</v>
      </c>
      <c r="C220" s="2">
        <v>44</v>
      </c>
      <c r="D220" s="2">
        <v>8.0404838453612508E-3</v>
      </c>
      <c r="E220" t="s">
        <v>1687</v>
      </c>
    </row>
    <row r="221" spans="1:5" x14ac:dyDescent="0.2">
      <c r="A221" t="s">
        <v>1715</v>
      </c>
      <c r="B221" s="2">
        <v>3</v>
      </c>
      <c r="C221" s="2">
        <v>44</v>
      </c>
      <c r="D221" s="2">
        <v>8.0404838453612508E-3</v>
      </c>
      <c r="E221" t="s">
        <v>1716</v>
      </c>
    </row>
    <row r="222" spans="1:5" x14ac:dyDescent="0.2">
      <c r="A222" t="s">
        <v>1410</v>
      </c>
      <c r="B222" s="2">
        <v>5</v>
      </c>
      <c r="C222" s="2">
        <v>133</v>
      </c>
      <c r="D222" s="2">
        <v>8.3142462038573606E-3</v>
      </c>
      <c r="E222" t="s">
        <v>1717</v>
      </c>
    </row>
    <row r="223" spans="1:5" x14ac:dyDescent="0.2">
      <c r="A223" t="s">
        <v>1275</v>
      </c>
      <c r="B223" s="2">
        <v>5</v>
      </c>
      <c r="C223" s="2">
        <v>136</v>
      </c>
      <c r="D223" s="2">
        <v>9.10614274798284E-3</v>
      </c>
      <c r="E223" t="s">
        <v>1276</v>
      </c>
    </row>
    <row r="224" spans="1:5" x14ac:dyDescent="0.2">
      <c r="A224" t="s">
        <v>1289</v>
      </c>
      <c r="B224" s="2">
        <v>4</v>
      </c>
      <c r="C224" s="2">
        <v>88</v>
      </c>
      <c r="D224" s="2">
        <v>9.37819888371977E-3</v>
      </c>
      <c r="E224" t="s">
        <v>1290</v>
      </c>
    </row>
    <row r="225" spans="1:5" x14ac:dyDescent="0.2">
      <c r="A225" t="s">
        <v>1485</v>
      </c>
      <c r="B225" s="2">
        <v>4</v>
      </c>
      <c r="C225" s="2">
        <v>88</v>
      </c>
      <c r="D225" s="2">
        <v>9.37819888371977E-3</v>
      </c>
      <c r="E225" t="s">
        <v>1718</v>
      </c>
    </row>
    <row r="226" spans="1:5" x14ac:dyDescent="0.2">
      <c r="A226" t="s">
        <v>1514</v>
      </c>
      <c r="B226" s="2">
        <v>2</v>
      </c>
      <c r="C226" s="2">
        <v>16</v>
      </c>
      <c r="D226" s="2">
        <v>9.5732803031691096E-3</v>
      </c>
      <c r="E226" t="s">
        <v>1660</v>
      </c>
    </row>
    <row r="227" spans="1:5" x14ac:dyDescent="0.2">
      <c r="A227" t="s">
        <v>82</v>
      </c>
      <c r="B227" s="2">
        <v>2</v>
      </c>
      <c r="C227" s="2">
        <v>16</v>
      </c>
      <c r="D227" s="2">
        <v>9.5732803031691096E-3</v>
      </c>
      <c r="E227" t="s">
        <v>1719</v>
      </c>
    </row>
    <row r="228" spans="1:5" x14ac:dyDescent="0.2">
      <c r="A228" t="s">
        <v>1518</v>
      </c>
      <c r="B228" s="2">
        <v>2</v>
      </c>
      <c r="C228" s="2">
        <v>16</v>
      </c>
      <c r="D228" s="2">
        <v>9.5732803031691096E-3</v>
      </c>
      <c r="E228" t="s">
        <v>1720</v>
      </c>
    </row>
    <row r="229" spans="1:5" x14ac:dyDescent="0.2">
      <c r="A229" t="s">
        <v>1721</v>
      </c>
      <c r="B229" s="2">
        <v>2</v>
      </c>
      <c r="C229" s="2">
        <v>16</v>
      </c>
      <c r="D229" s="2">
        <v>9.5732803031691096E-3</v>
      </c>
      <c r="E229" t="s">
        <v>1722</v>
      </c>
    </row>
    <row r="230" spans="1:5" x14ac:dyDescent="0.2">
      <c r="A230" t="s">
        <v>1486</v>
      </c>
      <c r="B230" s="2">
        <v>9</v>
      </c>
      <c r="C230" s="2">
        <v>380</v>
      </c>
      <c r="D230" s="2">
        <v>9.6889313640613397E-3</v>
      </c>
      <c r="E230" t="s">
        <v>1723</v>
      </c>
    </row>
    <row r="231" spans="1:5" x14ac:dyDescent="0.2">
      <c r="A231" t="s">
        <v>31</v>
      </c>
      <c r="B231" s="2">
        <v>3</v>
      </c>
      <c r="C231" s="2">
        <v>48</v>
      </c>
      <c r="D231" s="2">
        <v>1.0218920517670999E-2</v>
      </c>
      <c r="E231" t="s">
        <v>1724</v>
      </c>
    </row>
    <row r="232" spans="1:5" x14ac:dyDescent="0.2">
      <c r="A232" t="s">
        <v>1177</v>
      </c>
      <c r="B232" s="2">
        <v>8</v>
      </c>
      <c r="C232" s="2">
        <v>318</v>
      </c>
      <c r="D232" s="2">
        <v>1.03008503995603E-2</v>
      </c>
      <c r="E232" t="s">
        <v>1725</v>
      </c>
    </row>
    <row r="233" spans="1:5" x14ac:dyDescent="0.2">
      <c r="A233" t="s">
        <v>1358</v>
      </c>
      <c r="B233" s="2">
        <v>4</v>
      </c>
      <c r="C233" s="2">
        <v>91</v>
      </c>
      <c r="D233" s="2">
        <v>1.0520083562752599E-2</v>
      </c>
      <c r="E233" t="s">
        <v>1726</v>
      </c>
    </row>
    <row r="234" spans="1:5" x14ac:dyDescent="0.2">
      <c r="A234" t="s">
        <v>1258</v>
      </c>
      <c r="B234" s="2">
        <v>2</v>
      </c>
      <c r="C234" s="2">
        <v>17</v>
      </c>
      <c r="D234" s="2">
        <v>1.07835079108795E-2</v>
      </c>
      <c r="E234" t="s">
        <v>1727</v>
      </c>
    </row>
    <row r="235" spans="1:5" x14ac:dyDescent="0.2">
      <c r="A235" t="s">
        <v>1417</v>
      </c>
      <c r="B235" s="2">
        <v>3</v>
      </c>
      <c r="C235" s="2">
        <v>49</v>
      </c>
      <c r="D235" s="2">
        <v>1.0811745109424901E-2</v>
      </c>
      <c r="E235" t="s">
        <v>1728</v>
      </c>
    </row>
    <row r="236" spans="1:5" x14ac:dyDescent="0.2">
      <c r="A236" t="s">
        <v>1729</v>
      </c>
      <c r="B236" s="2">
        <v>3</v>
      </c>
      <c r="C236" s="2">
        <v>49</v>
      </c>
      <c r="D236" s="2">
        <v>1.0811745109424901E-2</v>
      </c>
      <c r="E236" t="s">
        <v>1730</v>
      </c>
    </row>
    <row r="237" spans="1:5" x14ac:dyDescent="0.2">
      <c r="A237" t="s">
        <v>1364</v>
      </c>
      <c r="B237" s="2">
        <v>4</v>
      </c>
      <c r="C237" s="2">
        <v>93</v>
      </c>
      <c r="D237" s="2">
        <v>1.13291493141616E-2</v>
      </c>
      <c r="E237" t="s">
        <v>1731</v>
      </c>
    </row>
    <row r="238" spans="1:5" x14ac:dyDescent="0.2">
      <c r="A238" t="s">
        <v>88</v>
      </c>
      <c r="B238" s="2">
        <v>2</v>
      </c>
      <c r="C238" s="2">
        <v>18</v>
      </c>
      <c r="D238" s="2">
        <v>1.2057470815339999E-2</v>
      </c>
      <c r="E238" t="s">
        <v>1732</v>
      </c>
    </row>
    <row r="239" spans="1:5" x14ac:dyDescent="0.2">
      <c r="A239" t="s">
        <v>1313</v>
      </c>
      <c r="B239" s="2">
        <v>3</v>
      </c>
      <c r="C239" s="2">
        <v>52</v>
      </c>
      <c r="D239" s="2">
        <v>1.2707790486158201E-2</v>
      </c>
      <c r="E239" t="s">
        <v>1314</v>
      </c>
    </row>
    <row r="240" spans="1:5" x14ac:dyDescent="0.2">
      <c r="A240" t="s">
        <v>1495</v>
      </c>
      <c r="B240" s="2">
        <v>4</v>
      </c>
      <c r="C240" s="2">
        <v>97</v>
      </c>
      <c r="D240" s="2">
        <v>1.30649943445018E-2</v>
      </c>
      <c r="E240" t="s">
        <v>1733</v>
      </c>
    </row>
    <row r="241" spans="1:5" x14ac:dyDescent="0.2">
      <c r="A241" t="s">
        <v>1734</v>
      </c>
      <c r="B241" s="2">
        <v>2</v>
      </c>
      <c r="C241" s="2">
        <v>19</v>
      </c>
      <c r="D241" s="2">
        <v>1.3393884565063401E-2</v>
      </c>
      <c r="E241" t="s">
        <v>1710</v>
      </c>
    </row>
    <row r="242" spans="1:5" x14ac:dyDescent="0.2">
      <c r="A242" t="s">
        <v>1155</v>
      </c>
      <c r="B242" s="2">
        <v>3</v>
      </c>
      <c r="C242" s="2">
        <v>54</v>
      </c>
      <c r="D242" s="2">
        <v>1.4070743519631199E-2</v>
      </c>
      <c r="E242" t="s">
        <v>1735</v>
      </c>
    </row>
    <row r="243" spans="1:5" x14ac:dyDescent="0.2">
      <c r="A243" t="s">
        <v>1736</v>
      </c>
      <c r="B243" s="2">
        <v>4</v>
      </c>
      <c r="C243" s="2">
        <v>100</v>
      </c>
      <c r="D243" s="2">
        <v>1.44723023979898E-2</v>
      </c>
      <c r="E243" t="s">
        <v>1737</v>
      </c>
    </row>
    <row r="244" spans="1:5" x14ac:dyDescent="0.2">
      <c r="A244" t="s">
        <v>1738</v>
      </c>
      <c r="B244" s="2">
        <v>2</v>
      </c>
      <c r="C244" s="2">
        <v>21</v>
      </c>
      <c r="D244" s="2">
        <v>1.62490176936421E-2</v>
      </c>
      <c r="E244" t="s">
        <v>1710</v>
      </c>
    </row>
    <row r="245" spans="1:5" x14ac:dyDescent="0.2">
      <c r="A245" t="s">
        <v>1739</v>
      </c>
      <c r="B245" s="2">
        <v>2</v>
      </c>
      <c r="C245" s="2">
        <v>21</v>
      </c>
      <c r="D245" s="2">
        <v>1.62490176936421E-2</v>
      </c>
      <c r="E245" t="s">
        <v>1740</v>
      </c>
    </row>
    <row r="246" spans="1:5" x14ac:dyDescent="0.2">
      <c r="A246" t="s">
        <v>1741</v>
      </c>
      <c r="B246" s="2">
        <v>2</v>
      </c>
      <c r="C246" s="2">
        <v>21</v>
      </c>
      <c r="D246" s="2">
        <v>1.62490176936421E-2</v>
      </c>
      <c r="E246" t="s">
        <v>1722</v>
      </c>
    </row>
    <row r="247" spans="1:5" x14ac:dyDescent="0.2">
      <c r="A247" t="s">
        <v>1742</v>
      </c>
      <c r="B247" s="2">
        <v>6</v>
      </c>
      <c r="C247" s="2">
        <v>218</v>
      </c>
      <c r="D247" s="2">
        <v>1.68533794882007E-2</v>
      </c>
      <c r="E247" t="s">
        <v>1743</v>
      </c>
    </row>
    <row r="248" spans="1:5" x14ac:dyDescent="0.2">
      <c r="A248" t="s">
        <v>1340</v>
      </c>
      <c r="B248" s="2">
        <v>2</v>
      </c>
      <c r="C248" s="2">
        <v>22</v>
      </c>
      <c r="D248" s="2">
        <v>1.77652583851277E-2</v>
      </c>
      <c r="E248" t="s">
        <v>1341</v>
      </c>
    </row>
    <row r="249" spans="1:5" x14ac:dyDescent="0.2">
      <c r="A249" t="s">
        <v>27</v>
      </c>
      <c r="B249" s="2">
        <v>2</v>
      </c>
      <c r="C249" s="2">
        <v>22</v>
      </c>
      <c r="D249" s="2">
        <v>1.77652583851277E-2</v>
      </c>
      <c r="E249" t="s">
        <v>28</v>
      </c>
    </row>
    <row r="250" spans="1:5" x14ac:dyDescent="0.2">
      <c r="A250" t="s">
        <v>1434</v>
      </c>
      <c r="B250" s="2">
        <v>5</v>
      </c>
      <c r="C250" s="2">
        <v>164</v>
      </c>
      <c r="D250" s="2">
        <v>1.91242753765214E-2</v>
      </c>
      <c r="E250" t="s">
        <v>1717</v>
      </c>
    </row>
    <row r="251" spans="1:5" x14ac:dyDescent="0.2">
      <c r="A251" t="s">
        <v>1346</v>
      </c>
      <c r="B251" s="2">
        <v>2</v>
      </c>
      <c r="C251" s="2">
        <v>24</v>
      </c>
      <c r="D251" s="2">
        <v>2.0969023276816399E-2</v>
      </c>
      <c r="E251" t="s">
        <v>1347</v>
      </c>
    </row>
    <row r="252" spans="1:5" x14ac:dyDescent="0.2">
      <c r="A252" t="s">
        <v>1348</v>
      </c>
      <c r="B252" s="2">
        <v>2</v>
      </c>
      <c r="C252" s="2">
        <v>24</v>
      </c>
      <c r="D252" s="2">
        <v>2.0969023276816399E-2</v>
      </c>
      <c r="E252" t="s">
        <v>1347</v>
      </c>
    </row>
    <row r="253" spans="1:5" x14ac:dyDescent="0.2">
      <c r="A253" t="s">
        <v>1744</v>
      </c>
      <c r="B253" s="2">
        <v>2</v>
      </c>
      <c r="C253" s="2">
        <v>24</v>
      </c>
      <c r="D253" s="2">
        <v>2.0969023276816399E-2</v>
      </c>
      <c r="E253" t="s">
        <v>1745</v>
      </c>
    </row>
    <row r="254" spans="1:5" x14ac:dyDescent="0.2">
      <c r="A254" t="s">
        <v>1746</v>
      </c>
      <c r="B254" s="2">
        <v>2</v>
      </c>
      <c r="C254" s="2">
        <v>24</v>
      </c>
      <c r="D254" s="2">
        <v>2.0969023276816399E-2</v>
      </c>
      <c r="E254" t="s">
        <v>1658</v>
      </c>
    </row>
    <row r="255" spans="1:5" x14ac:dyDescent="0.2">
      <c r="A255" t="s">
        <v>1319</v>
      </c>
      <c r="B255" s="2">
        <v>3</v>
      </c>
      <c r="C255" s="2">
        <v>63</v>
      </c>
      <c r="D255" s="2">
        <v>2.1198471926372801E-2</v>
      </c>
      <c r="E255" t="s">
        <v>1686</v>
      </c>
    </row>
    <row r="256" spans="1:5" x14ac:dyDescent="0.2">
      <c r="A256" t="s">
        <v>1272</v>
      </c>
      <c r="B256" s="2">
        <v>3</v>
      </c>
      <c r="C256" s="2">
        <v>65</v>
      </c>
      <c r="D256" s="2">
        <v>2.30051405632693E-2</v>
      </c>
      <c r="E256" t="s">
        <v>1609</v>
      </c>
    </row>
    <row r="257" spans="1:5" x14ac:dyDescent="0.2">
      <c r="A257" t="s">
        <v>1159</v>
      </c>
      <c r="B257" s="2">
        <v>3</v>
      </c>
      <c r="C257" s="2">
        <v>65</v>
      </c>
      <c r="D257" s="2">
        <v>2.30051405632693E-2</v>
      </c>
      <c r="E257" t="s">
        <v>1747</v>
      </c>
    </row>
    <row r="258" spans="1:5" x14ac:dyDescent="0.2">
      <c r="A258" t="s">
        <v>1160</v>
      </c>
      <c r="B258" s="2">
        <v>3</v>
      </c>
      <c r="C258" s="2">
        <v>66</v>
      </c>
      <c r="D258" s="2">
        <v>2.3938926819192401E-2</v>
      </c>
      <c r="E258" t="s">
        <v>1748</v>
      </c>
    </row>
    <row r="259" spans="1:5" x14ac:dyDescent="0.2">
      <c r="A259" t="s">
        <v>1149</v>
      </c>
      <c r="B259" s="2">
        <v>2</v>
      </c>
      <c r="C259" s="2">
        <v>26</v>
      </c>
      <c r="D259" s="2">
        <v>2.4393281104551499E-2</v>
      </c>
      <c r="E259" t="s">
        <v>1702</v>
      </c>
    </row>
    <row r="260" spans="1:5" x14ac:dyDescent="0.2">
      <c r="A260" t="s">
        <v>1749</v>
      </c>
      <c r="B260" s="2">
        <v>2</v>
      </c>
      <c r="C260" s="2">
        <v>26</v>
      </c>
      <c r="D260" s="2">
        <v>2.4393281104551499E-2</v>
      </c>
      <c r="E260" t="s">
        <v>1750</v>
      </c>
    </row>
    <row r="261" spans="1:5" x14ac:dyDescent="0.2">
      <c r="A261" t="s">
        <v>1394</v>
      </c>
      <c r="B261" s="2">
        <v>4</v>
      </c>
      <c r="C261" s="2">
        <v>119</v>
      </c>
      <c r="D261" s="2">
        <v>2.55993736141229E-2</v>
      </c>
      <c r="E261" t="s">
        <v>1726</v>
      </c>
    </row>
    <row r="262" spans="1:5" x14ac:dyDescent="0.2">
      <c r="A262" t="s">
        <v>1751</v>
      </c>
      <c r="B262" s="2">
        <v>3</v>
      </c>
      <c r="C262" s="2">
        <v>68</v>
      </c>
      <c r="D262" s="2">
        <v>2.5867362250516598E-2</v>
      </c>
      <c r="E262" t="s">
        <v>1633</v>
      </c>
    </row>
    <row r="263" spans="1:5" x14ac:dyDescent="0.2">
      <c r="A263" t="s">
        <v>1443</v>
      </c>
      <c r="B263" s="2">
        <v>5</v>
      </c>
      <c r="C263" s="2">
        <v>178</v>
      </c>
      <c r="D263" s="2">
        <v>2.61156390118478E-2</v>
      </c>
      <c r="E263" t="s">
        <v>1752</v>
      </c>
    </row>
    <row r="264" spans="1:5" x14ac:dyDescent="0.2">
      <c r="A264" t="s">
        <v>106</v>
      </c>
      <c r="B264" s="2">
        <v>2</v>
      </c>
      <c r="C264" s="2">
        <v>27</v>
      </c>
      <c r="D264" s="2">
        <v>2.61852013725489E-2</v>
      </c>
      <c r="E264" t="s">
        <v>1753</v>
      </c>
    </row>
    <row r="265" spans="1:5" x14ac:dyDescent="0.2">
      <c r="A265" t="s">
        <v>1754</v>
      </c>
      <c r="B265" s="2">
        <v>3</v>
      </c>
      <c r="C265" s="2">
        <v>69</v>
      </c>
      <c r="D265" s="2">
        <v>2.6861977968391099E-2</v>
      </c>
      <c r="E265" t="s">
        <v>1755</v>
      </c>
    </row>
    <row r="266" spans="1:5" x14ac:dyDescent="0.2">
      <c r="A266" t="s">
        <v>1397</v>
      </c>
      <c r="B266" s="2">
        <v>4</v>
      </c>
      <c r="C266" s="2">
        <v>121</v>
      </c>
      <c r="D266" s="2">
        <v>2.7001641009676499E-2</v>
      </c>
      <c r="E266" t="s">
        <v>1756</v>
      </c>
    </row>
    <row r="267" spans="1:5" x14ac:dyDescent="0.2">
      <c r="A267" t="s">
        <v>1361</v>
      </c>
      <c r="B267" s="2">
        <v>7</v>
      </c>
      <c r="C267" s="2">
        <v>312</v>
      </c>
      <c r="D267" s="2">
        <v>2.7736407370522E-2</v>
      </c>
      <c r="E267" t="s">
        <v>1757</v>
      </c>
    </row>
    <row r="268" spans="1:5" x14ac:dyDescent="0.2">
      <c r="A268" t="s">
        <v>1368</v>
      </c>
      <c r="B268" s="2">
        <v>2</v>
      </c>
      <c r="C268" s="2">
        <v>28</v>
      </c>
      <c r="D268" s="2">
        <v>2.8028805903346301E-2</v>
      </c>
      <c r="E268" t="s">
        <v>1341</v>
      </c>
    </row>
    <row r="269" spans="1:5" x14ac:dyDescent="0.2">
      <c r="A269" t="s">
        <v>1456</v>
      </c>
      <c r="B269" s="2">
        <v>3</v>
      </c>
      <c r="C269" s="2">
        <v>71</v>
      </c>
      <c r="D269" s="2">
        <v>2.8911880788803801E-2</v>
      </c>
      <c r="E269" t="s">
        <v>1651</v>
      </c>
    </row>
    <row r="270" spans="1:5" x14ac:dyDescent="0.2">
      <c r="A270" t="s">
        <v>113</v>
      </c>
      <c r="B270" s="2">
        <v>2</v>
      </c>
      <c r="C270" s="2">
        <v>29</v>
      </c>
      <c r="D270" s="2">
        <v>2.99229826273665E-2</v>
      </c>
      <c r="E270" t="s">
        <v>1719</v>
      </c>
    </row>
    <row r="271" spans="1:5" x14ac:dyDescent="0.2">
      <c r="A271" t="s">
        <v>1373</v>
      </c>
      <c r="B271" s="2">
        <v>2</v>
      </c>
      <c r="C271" s="2">
        <v>29</v>
      </c>
      <c r="D271" s="2">
        <v>2.99229826273665E-2</v>
      </c>
      <c r="E271" t="s">
        <v>1660</v>
      </c>
    </row>
    <row r="272" spans="1:5" x14ac:dyDescent="0.2">
      <c r="A272" t="s">
        <v>1454</v>
      </c>
      <c r="B272" s="2">
        <v>5</v>
      </c>
      <c r="C272" s="2">
        <v>186</v>
      </c>
      <c r="D272" s="2">
        <v>3.0758866257835998E-2</v>
      </c>
      <c r="E272" t="s">
        <v>1758</v>
      </c>
    </row>
    <row r="273" spans="1:5" x14ac:dyDescent="0.2">
      <c r="A273" t="s">
        <v>1357</v>
      </c>
      <c r="B273" s="2">
        <v>5</v>
      </c>
      <c r="C273" s="2">
        <v>188</v>
      </c>
      <c r="D273" s="2">
        <v>3.1995590531437398E-2</v>
      </c>
      <c r="E273" t="s">
        <v>1759</v>
      </c>
    </row>
    <row r="274" spans="1:5" x14ac:dyDescent="0.2">
      <c r="A274" t="s">
        <v>1760</v>
      </c>
      <c r="B274" s="2">
        <v>2</v>
      </c>
      <c r="C274" s="2">
        <v>31</v>
      </c>
      <c r="D274" s="2">
        <v>3.3858684568982701E-2</v>
      </c>
      <c r="E274" t="s">
        <v>1658</v>
      </c>
    </row>
    <row r="275" spans="1:5" x14ac:dyDescent="0.2">
      <c r="A275" t="s">
        <v>1761</v>
      </c>
      <c r="B275" s="2">
        <v>2</v>
      </c>
      <c r="C275" s="2">
        <v>31</v>
      </c>
      <c r="D275" s="2">
        <v>3.3858684568982701E-2</v>
      </c>
      <c r="E275" t="s">
        <v>1762</v>
      </c>
    </row>
    <row r="276" spans="1:5" x14ac:dyDescent="0.2">
      <c r="A276" t="s">
        <v>1151</v>
      </c>
      <c r="B276" s="2">
        <v>2</v>
      </c>
      <c r="C276" s="2">
        <v>31</v>
      </c>
      <c r="D276" s="2">
        <v>3.3858684568982701E-2</v>
      </c>
      <c r="E276" t="s">
        <v>1763</v>
      </c>
    </row>
    <row r="277" spans="1:5" x14ac:dyDescent="0.2">
      <c r="A277" t="s">
        <v>1764</v>
      </c>
      <c r="B277" s="2">
        <v>2</v>
      </c>
      <c r="C277" s="2">
        <v>32</v>
      </c>
      <c r="D277" s="2">
        <v>3.5898065243323597E-2</v>
      </c>
      <c r="E277" t="s">
        <v>1658</v>
      </c>
    </row>
    <row r="278" spans="1:5" x14ac:dyDescent="0.2">
      <c r="A278" t="s">
        <v>1765</v>
      </c>
      <c r="B278" s="2">
        <v>2</v>
      </c>
      <c r="C278" s="2">
        <v>32</v>
      </c>
      <c r="D278" s="2">
        <v>3.5898065243323597E-2</v>
      </c>
      <c r="E278" t="s">
        <v>1766</v>
      </c>
    </row>
    <row r="279" spans="1:5" x14ac:dyDescent="0.2">
      <c r="A279" t="s">
        <v>1378</v>
      </c>
      <c r="B279" s="2">
        <v>2</v>
      </c>
      <c r="C279" s="2">
        <v>32</v>
      </c>
      <c r="D279" s="2">
        <v>3.5898065243323597E-2</v>
      </c>
      <c r="E279" t="s">
        <v>1379</v>
      </c>
    </row>
    <row r="280" spans="1:5" x14ac:dyDescent="0.2">
      <c r="A280" t="s">
        <v>1767</v>
      </c>
      <c r="B280" s="2">
        <v>2</v>
      </c>
      <c r="C280" s="2">
        <v>32</v>
      </c>
      <c r="D280" s="2">
        <v>3.5898065243323597E-2</v>
      </c>
      <c r="E280" t="s">
        <v>1768</v>
      </c>
    </row>
    <row r="281" spans="1:5" x14ac:dyDescent="0.2">
      <c r="A281" t="s">
        <v>1769</v>
      </c>
      <c r="B281" s="2">
        <v>3</v>
      </c>
      <c r="C281" s="2">
        <v>78</v>
      </c>
      <c r="D281" s="2">
        <v>3.67193637879734E-2</v>
      </c>
      <c r="E281" t="s">
        <v>1641</v>
      </c>
    </row>
    <row r="282" spans="1:5" x14ac:dyDescent="0.2">
      <c r="A282" t="s">
        <v>1770</v>
      </c>
      <c r="B282" s="2">
        <v>3</v>
      </c>
      <c r="C282" s="2">
        <v>78</v>
      </c>
      <c r="D282" s="2">
        <v>3.67193637879734E-2</v>
      </c>
      <c r="E282" t="s">
        <v>1771</v>
      </c>
    </row>
    <row r="283" spans="1:5" x14ac:dyDescent="0.2">
      <c r="A283" t="s">
        <v>1772</v>
      </c>
      <c r="B283" s="2">
        <v>3</v>
      </c>
      <c r="C283" s="2">
        <v>79</v>
      </c>
      <c r="D283" s="2">
        <v>3.79143654539724E-2</v>
      </c>
      <c r="E283" t="s">
        <v>1773</v>
      </c>
    </row>
    <row r="284" spans="1:5" x14ac:dyDescent="0.2">
      <c r="A284" t="s">
        <v>120</v>
      </c>
      <c r="B284" s="2">
        <v>2</v>
      </c>
      <c r="C284" s="2">
        <v>33</v>
      </c>
      <c r="D284" s="2">
        <v>3.7983728629025999E-2</v>
      </c>
      <c r="E284" t="s">
        <v>1774</v>
      </c>
    </row>
    <row r="285" spans="1:5" x14ac:dyDescent="0.2">
      <c r="A285" t="s">
        <v>1775</v>
      </c>
      <c r="B285" s="2">
        <v>2</v>
      </c>
      <c r="C285" s="2">
        <v>34</v>
      </c>
      <c r="D285" s="2">
        <v>4.0114641082068803E-2</v>
      </c>
      <c r="E285" t="s">
        <v>1710</v>
      </c>
    </row>
    <row r="286" spans="1:5" x14ac:dyDescent="0.2">
      <c r="A286" t="s">
        <v>1776</v>
      </c>
      <c r="B286" s="2">
        <v>3</v>
      </c>
      <c r="C286" s="2">
        <v>81</v>
      </c>
      <c r="D286" s="2">
        <v>4.0363437035218303E-2</v>
      </c>
      <c r="E286" t="s">
        <v>1777</v>
      </c>
    </row>
    <row r="287" spans="1:5" x14ac:dyDescent="0.2">
      <c r="A287" t="s">
        <v>1778</v>
      </c>
      <c r="B287" s="2">
        <v>3</v>
      </c>
      <c r="C287" s="2">
        <v>81</v>
      </c>
      <c r="D287" s="2">
        <v>4.0363437035218303E-2</v>
      </c>
      <c r="E287" t="s">
        <v>1779</v>
      </c>
    </row>
    <row r="288" spans="1:5" x14ac:dyDescent="0.2">
      <c r="A288" t="s">
        <v>1173</v>
      </c>
      <c r="B288" s="2">
        <v>6</v>
      </c>
      <c r="C288" s="2">
        <v>271</v>
      </c>
      <c r="D288" s="2">
        <v>4.2370432505854802E-2</v>
      </c>
      <c r="E288" t="s">
        <v>1560</v>
      </c>
    </row>
    <row r="289" spans="1:5" x14ac:dyDescent="0.2">
      <c r="A289" t="s">
        <v>1780</v>
      </c>
      <c r="B289" s="2">
        <v>27</v>
      </c>
      <c r="C289" s="2">
        <v>2049</v>
      </c>
      <c r="D289" s="2">
        <v>4.2507646541934903E-2</v>
      </c>
      <c r="E289" t="s">
        <v>1781</v>
      </c>
    </row>
    <row r="290" spans="1:5" x14ac:dyDescent="0.2">
      <c r="A290" t="s">
        <v>1782</v>
      </c>
      <c r="B290" s="2">
        <v>2</v>
      </c>
      <c r="C290" s="2">
        <v>36</v>
      </c>
      <c r="D290" s="2">
        <v>4.4508153856169401E-2</v>
      </c>
      <c r="E290" t="s">
        <v>1783</v>
      </c>
    </row>
    <row r="291" spans="1:5" x14ac:dyDescent="0.2">
      <c r="A291" t="s">
        <v>1784</v>
      </c>
      <c r="B291" s="2">
        <v>1</v>
      </c>
      <c r="C291" s="2">
        <v>5</v>
      </c>
      <c r="D291" s="2">
        <v>4.5888186999703602E-2</v>
      </c>
      <c r="E291" t="s">
        <v>864</v>
      </c>
    </row>
    <row r="292" spans="1:5" x14ac:dyDescent="0.2">
      <c r="A292" t="s">
        <v>1280</v>
      </c>
      <c r="B292" s="2">
        <v>1</v>
      </c>
      <c r="C292" s="2">
        <v>5</v>
      </c>
      <c r="D292" s="2">
        <v>4.5888186999703602E-2</v>
      </c>
      <c r="E292" t="s">
        <v>564</v>
      </c>
    </row>
    <row r="293" spans="1:5" x14ac:dyDescent="0.2">
      <c r="A293" t="s">
        <v>1785</v>
      </c>
      <c r="B293" s="2">
        <v>1</v>
      </c>
      <c r="C293" s="2">
        <v>5</v>
      </c>
      <c r="D293" s="2">
        <v>4.5888186999703602E-2</v>
      </c>
      <c r="E293" t="s">
        <v>1033</v>
      </c>
    </row>
    <row r="294" spans="1:5" x14ac:dyDescent="0.2">
      <c r="A294" t="s">
        <v>1786</v>
      </c>
      <c r="B294" s="2">
        <v>1</v>
      </c>
      <c r="C294" s="2">
        <v>5</v>
      </c>
      <c r="D294" s="2">
        <v>4.5888186999703602E-2</v>
      </c>
      <c r="E294" t="s">
        <v>538</v>
      </c>
    </row>
    <row r="295" spans="1:5" x14ac:dyDescent="0.2">
      <c r="A295" t="s">
        <v>1140</v>
      </c>
      <c r="B295" s="2">
        <v>1</v>
      </c>
      <c r="C295" s="2">
        <v>5</v>
      </c>
      <c r="D295" s="2">
        <v>4.5888186999703602E-2</v>
      </c>
      <c r="E295" t="s">
        <v>611</v>
      </c>
    </row>
    <row r="296" spans="1:5" x14ac:dyDescent="0.2">
      <c r="A296" t="s">
        <v>1436</v>
      </c>
      <c r="B296" s="2">
        <v>1</v>
      </c>
      <c r="C296" s="2">
        <v>5</v>
      </c>
      <c r="D296" s="2">
        <v>4.5888186999703602E-2</v>
      </c>
      <c r="E296" t="s">
        <v>609</v>
      </c>
    </row>
    <row r="297" spans="1:5" x14ac:dyDescent="0.2">
      <c r="A297" t="s">
        <v>43</v>
      </c>
      <c r="B297" s="2">
        <v>1</v>
      </c>
      <c r="C297" s="2">
        <v>5</v>
      </c>
      <c r="D297" s="2">
        <v>4.5888186999703602E-2</v>
      </c>
      <c r="E297" t="s">
        <v>44</v>
      </c>
    </row>
    <row r="298" spans="1:5" x14ac:dyDescent="0.2">
      <c r="A298" t="s">
        <v>1174</v>
      </c>
      <c r="B298" s="2">
        <v>6</v>
      </c>
      <c r="C298" s="2">
        <v>277</v>
      </c>
      <c r="D298" s="2">
        <v>4.62626105125169E-2</v>
      </c>
      <c r="E298" t="s">
        <v>1560</v>
      </c>
    </row>
    <row r="299" spans="1:5" x14ac:dyDescent="0.2">
      <c r="A299" t="s">
        <v>1787</v>
      </c>
      <c r="B299" s="2">
        <v>2</v>
      </c>
      <c r="C299" s="2">
        <v>37</v>
      </c>
      <c r="D299" s="2">
        <v>4.67687616206936E-2</v>
      </c>
      <c r="E299" t="s">
        <v>1788</v>
      </c>
    </row>
    <row r="300" spans="1:5" x14ac:dyDescent="0.2">
      <c r="A300" t="s">
        <v>1789</v>
      </c>
      <c r="B300" s="2">
        <v>2</v>
      </c>
      <c r="C300" s="2">
        <v>38</v>
      </c>
      <c r="D300" s="2">
        <v>4.90706329374999E-2</v>
      </c>
      <c r="E300" t="s">
        <v>1708</v>
      </c>
    </row>
    <row r="301" spans="1:5" x14ac:dyDescent="0.2">
      <c r="A301" t="s">
        <v>1790</v>
      </c>
      <c r="B301" s="2">
        <v>4</v>
      </c>
      <c r="C301" s="2">
        <v>147</v>
      </c>
      <c r="D301" s="2">
        <v>4.93950722408611E-2</v>
      </c>
      <c r="E301" t="s">
        <v>179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62ADED-4A49-A949-904D-56B6F9E021F5}">
  <dimension ref="A1:E88"/>
  <sheetViews>
    <sheetView zoomScale="137" zoomScaleNormal="137" workbookViewId="0">
      <selection activeCell="A3" sqref="A3"/>
    </sheetView>
  </sheetViews>
  <sheetFormatPr baseColWidth="10" defaultRowHeight="16" x14ac:dyDescent="0.2"/>
  <cols>
    <col min="1" max="1" width="80.6640625" bestFit="1" customWidth="1"/>
    <col min="2" max="2" width="7.33203125" style="2" bestFit="1" customWidth="1"/>
    <col min="3" max="3" width="25.1640625" style="2" bestFit="1" customWidth="1"/>
    <col min="4" max="4" width="14.83203125" style="2" bestFit="1" customWidth="1"/>
    <col min="5" max="5" width="12.1640625" bestFit="1" customWidth="1"/>
  </cols>
  <sheetData>
    <row r="1" spans="1:5" x14ac:dyDescent="0.2">
      <c r="A1" s="22" t="s">
        <v>1812</v>
      </c>
    </row>
    <row r="3" spans="1:5" x14ac:dyDescent="0.2">
      <c r="A3" s="19" t="s">
        <v>1792</v>
      </c>
      <c r="B3" s="20" t="s">
        <v>124</v>
      </c>
      <c r="C3" s="20" t="s">
        <v>126</v>
      </c>
      <c r="D3" s="21" t="s">
        <v>125</v>
      </c>
      <c r="E3" s="19" t="s">
        <v>0</v>
      </c>
    </row>
    <row r="4" spans="1:5" x14ac:dyDescent="0.2">
      <c r="A4" t="s">
        <v>1252</v>
      </c>
      <c r="B4" s="2">
        <v>6</v>
      </c>
      <c r="C4" s="2">
        <v>148</v>
      </c>
      <c r="D4" s="25">
        <v>7.1201310296231202E-6</v>
      </c>
      <c r="E4" t="s">
        <v>1199</v>
      </c>
    </row>
    <row r="5" spans="1:5" x14ac:dyDescent="0.2">
      <c r="A5" t="s">
        <v>1262</v>
      </c>
      <c r="B5" s="2">
        <v>3</v>
      </c>
      <c r="C5" s="2">
        <v>20</v>
      </c>
      <c r="D5" s="25">
        <v>3.2681459259697798E-5</v>
      </c>
      <c r="E5" t="s">
        <v>1263</v>
      </c>
    </row>
    <row r="6" spans="1:5" x14ac:dyDescent="0.2">
      <c r="A6" t="s">
        <v>1282</v>
      </c>
      <c r="B6" s="2">
        <v>5</v>
      </c>
      <c r="C6" s="2">
        <v>153</v>
      </c>
      <c r="D6" s="25">
        <v>1.2063992868079001E-4</v>
      </c>
      <c r="E6" t="s">
        <v>1283</v>
      </c>
    </row>
    <row r="7" spans="1:5" x14ac:dyDescent="0.2">
      <c r="A7" t="s">
        <v>1291</v>
      </c>
      <c r="B7" s="2">
        <v>4</v>
      </c>
      <c r="C7" s="2">
        <v>89</v>
      </c>
      <c r="D7" s="25">
        <v>1.7859215773081399E-4</v>
      </c>
      <c r="E7" t="s">
        <v>1292</v>
      </c>
    </row>
    <row r="8" spans="1:5" x14ac:dyDescent="0.2">
      <c r="A8" t="s">
        <v>1294</v>
      </c>
      <c r="B8" s="2">
        <v>6</v>
      </c>
      <c r="C8" s="2">
        <v>271</v>
      </c>
      <c r="D8" s="25">
        <v>2.0830935577720701E-4</v>
      </c>
      <c r="E8" t="s">
        <v>1199</v>
      </c>
    </row>
    <row r="9" spans="1:5" x14ac:dyDescent="0.2">
      <c r="A9" t="s">
        <v>1305</v>
      </c>
      <c r="B9" s="2">
        <v>4</v>
      </c>
      <c r="C9" s="2">
        <v>104</v>
      </c>
      <c r="D9" s="25">
        <v>3.2468035979024202E-4</v>
      </c>
      <c r="E9" t="s">
        <v>1292</v>
      </c>
    </row>
    <row r="10" spans="1:5" x14ac:dyDescent="0.2">
      <c r="A10" t="s">
        <v>1310</v>
      </c>
      <c r="B10" s="2">
        <v>2</v>
      </c>
      <c r="C10" s="2">
        <v>11</v>
      </c>
      <c r="D10" s="25">
        <v>5.2734532960942496E-4</v>
      </c>
      <c r="E10" t="s">
        <v>153</v>
      </c>
    </row>
    <row r="11" spans="1:5" x14ac:dyDescent="0.2">
      <c r="A11" t="s">
        <v>1311</v>
      </c>
      <c r="B11" s="2">
        <v>2</v>
      </c>
      <c r="C11" s="2">
        <v>11</v>
      </c>
      <c r="D11" s="25">
        <v>5.2734532960942496E-4</v>
      </c>
      <c r="E11" t="s">
        <v>1312</v>
      </c>
    </row>
    <row r="12" spans="1:5" x14ac:dyDescent="0.2">
      <c r="A12" t="s">
        <v>1315</v>
      </c>
      <c r="B12" s="2">
        <v>4</v>
      </c>
      <c r="C12" s="2">
        <v>123</v>
      </c>
      <c r="D12" s="25">
        <v>6.13092289837415E-4</v>
      </c>
      <c r="E12" t="s">
        <v>1316</v>
      </c>
    </row>
    <row r="13" spans="1:5" x14ac:dyDescent="0.2">
      <c r="A13" t="s">
        <v>1317</v>
      </c>
      <c r="B13" s="2">
        <v>6</v>
      </c>
      <c r="C13" s="2">
        <v>354</v>
      </c>
      <c r="D13" s="25">
        <v>8.5657776173551795E-4</v>
      </c>
      <c r="E13" t="s">
        <v>1199</v>
      </c>
    </row>
    <row r="14" spans="1:5" x14ac:dyDescent="0.2">
      <c r="A14" t="s">
        <v>1330</v>
      </c>
      <c r="B14" s="2">
        <v>2</v>
      </c>
      <c r="C14" s="2">
        <v>20</v>
      </c>
      <c r="D14" s="2">
        <v>1.78877425917104E-3</v>
      </c>
      <c r="E14" t="s">
        <v>1331</v>
      </c>
    </row>
    <row r="15" spans="1:5" x14ac:dyDescent="0.2">
      <c r="A15" t="s">
        <v>1342</v>
      </c>
      <c r="B15" s="2">
        <v>2</v>
      </c>
      <c r="C15" s="2">
        <v>22</v>
      </c>
      <c r="D15" s="2">
        <v>2.1659750080163E-3</v>
      </c>
      <c r="E15" t="s">
        <v>147</v>
      </c>
    </row>
    <row r="16" spans="1:5" x14ac:dyDescent="0.2">
      <c r="A16" t="s">
        <v>1350</v>
      </c>
      <c r="B16" s="2">
        <v>4</v>
      </c>
      <c r="C16" s="2">
        <v>182</v>
      </c>
      <c r="D16" s="2">
        <v>2.6012143635114299E-3</v>
      </c>
      <c r="E16" t="s">
        <v>1333</v>
      </c>
    </row>
    <row r="17" spans="1:5" x14ac:dyDescent="0.2">
      <c r="A17" t="s">
        <v>1354</v>
      </c>
      <c r="B17" s="2">
        <v>2</v>
      </c>
      <c r="C17" s="2">
        <v>25</v>
      </c>
      <c r="D17" s="2">
        <v>2.7959111229246001E-3</v>
      </c>
      <c r="E17" t="s">
        <v>1355</v>
      </c>
    </row>
    <row r="18" spans="1:5" x14ac:dyDescent="0.2">
      <c r="A18" t="s">
        <v>1376</v>
      </c>
      <c r="B18" s="2">
        <v>2</v>
      </c>
      <c r="C18" s="2">
        <v>32</v>
      </c>
      <c r="D18" s="2">
        <v>4.5575536632649002E-3</v>
      </c>
      <c r="E18" t="s">
        <v>1377</v>
      </c>
    </row>
    <row r="19" spans="1:5" x14ac:dyDescent="0.2">
      <c r="A19" t="s">
        <v>1383</v>
      </c>
      <c r="B19" s="2">
        <v>2</v>
      </c>
      <c r="C19" s="2">
        <v>33</v>
      </c>
      <c r="D19" s="2">
        <v>4.8417898534301E-3</v>
      </c>
      <c r="E19" t="s">
        <v>1377</v>
      </c>
    </row>
    <row r="20" spans="1:5" x14ac:dyDescent="0.2">
      <c r="A20" t="s">
        <v>1401</v>
      </c>
      <c r="B20" s="2">
        <v>4</v>
      </c>
      <c r="C20" s="2">
        <v>246</v>
      </c>
      <c r="D20" s="2">
        <v>7.5439652234716098E-3</v>
      </c>
      <c r="E20" t="s">
        <v>1333</v>
      </c>
    </row>
    <row r="21" spans="1:5" x14ac:dyDescent="0.2">
      <c r="A21" t="s">
        <v>1403</v>
      </c>
      <c r="B21" s="2">
        <v>2</v>
      </c>
      <c r="C21" s="2">
        <v>42</v>
      </c>
      <c r="D21" s="2">
        <v>7.7531982202458201E-3</v>
      </c>
      <c r="E21" t="s">
        <v>1341</v>
      </c>
    </row>
    <row r="22" spans="1:5" x14ac:dyDescent="0.2">
      <c r="A22" t="s">
        <v>127</v>
      </c>
      <c r="B22" s="2">
        <v>2</v>
      </c>
      <c r="C22" s="2">
        <v>42</v>
      </c>
      <c r="D22" s="2">
        <v>7.7531982202458201E-3</v>
      </c>
      <c r="E22" t="s">
        <v>1379</v>
      </c>
    </row>
    <row r="23" spans="1:5" x14ac:dyDescent="0.2">
      <c r="A23" t="s">
        <v>1404</v>
      </c>
      <c r="B23" s="2">
        <v>2</v>
      </c>
      <c r="C23" s="2">
        <v>42</v>
      </c>
      <c r="D23" s="2">
        <v>7.7531982202458201E-3</v>
      </c>
      <c r="E23" t="s">
        <v>1379</v>
      </c>
    </row>
    <row r="24" spans="1:5" x14ac:dyDescent="0.2">
      <c r="A24" t="s">
        <v>1405</v>
      </c>
      <c r="B24" s="2">
        <v>2</v>
      </c>
      <c r="C24" s="2">
        <v>43</v>
      </c>
      <c r="D24" s="2">
        <v>8.1150146933779803E-3</v>
      </c>
      <c r="E24" t="s">
        <v>153</v>
      </c>
    </row>
    <row r="25" spans="1:5" x14ac:dyDescent="0.2">
      <c r="A25" t="s">
        <v>1406</v>
      </c>
      <c r="B25" s="2">
        <v>3</v>
      </c>
      <c r="C25" s="2">
        <v>131</v>
      </c>
      <c r="D25" s="2">
        <v>8.1914625375527992E-3</v>
      </c>
      <c r="E25" t="s">
        <v>1407</v>
      </c>
    </row>
    <row r="26" spans="1:5" x14ac:dyDescent="0.2">
      <c r="A26" t="s">
        <v>1413</v>
      </c>
      <c r="B26" s="2">
        <v>4</v>
      </c>
      <c r="C26" s="2">
        <v>260</v>
      </c>
      <c r="D26" s="2">
        <v>9.1241944154368607E-3</v>
      </c>
      <c r="E26" t="s">
        <v>1278</v>
      </c>
    </row>
    <row r="27" spans="1:5" x14ac:dyDescent="0.2">
      <c r="A27" t="s">
        <v>1414</v>
      </c>
      <c r="B27" s="2">
        <v>2</v>
      </c>
      <c r="C27" s="2">
        <v>47</v>
      </c>
      <c r="D27" s="2">
        <v>9.6366147796336094E-3</v>
      </c>
      <c r="E27" t="s">
        <v>1415</v>
      </c>
    </row>
    <row r="28" spans="1:5" x14ac:dyDescent="0.2">
      <c r="A28" t="s">
        <v>1416</v>
      </c>
      <c r="B28" s="2">
        <v>2</v>
      </c>
      <c r="C28" s="2">
        <v>47</v>
      </c>
      <c r="D28" s="2">
        <v>9.6366147796336094E-3</v>
      </c>
      <c r="E28" t="s">
        <v>1341</v>
      </c>
    </row>
    <row r="29" spans="1:5" x14ac:dyDescent="0.2">
      <c r="A29" t="s">
        <v>1419</v>
      </c>
      <c r="B29" s="2">
        <v>2</v>
      </c>
      <c r="C29" s="2">
        <v>50</v>
      </c>
      <c r="D29" s="2">
        <v>1.0854501389380201E-2</v>
      </c>
      <c r="E29" t="s">
        <v>1379</v>
      </c>
    </row>
    <row r="30" spans="1:5" x14ac:dyDescent="0.2">
      <c r="A30" t="s">
        <v>1423</v>
      </c>
      <c r="B30" s="2">
        <v>9</v>
      </c>
      <c r="C30" s="2">
        <v>1190</v>
      </c>
      <c r="D30" s="2">
        <v>1.18207107813257E-2</v>
      </c>
      <c r="E30" t="s">
        <v>1424</v>
      </c>
    </row>
    <row r="31" spans="1:5" x14ac:dyDescent="0.2">
      <c r="A31" t="s">
        <v>1425</v>
      </c>
      <c r="B31" s="2">
        <v>2</v>
      </c>
      <c r="C31" s="2">
        <v>54</v>
      </c>
      <c r="D31" s="2">
        <v>1.25781321195925E-2</v>
      </c>
      <c r="E31" t="s">
        <v>1426</v>
      </c>
    </row>
    <row r="32" spans="1:5" x14ac:dyDescent="0.2">
      <c r="A32" t="s">
        <v>1427</v>
      </c>
      <c r="B32" s="2">
        <v>6</v>
      </c>
      <c r="C32" s="2">
        <v>619</v>
      </c>
      <c r="D32" s="2">
        <v>1.3104506766642999E-2</v>
      </c>
      <c r="E32" t="s">
        <v>1428</v>
      </c>
    </row>
    <row r="33" spans="1:5" x14ac:dyDescent="0.2">
      <c r="A33" t="s">
        <v>1430</v>
      </c>
      <c r="B33" s="2">
        <v>10</v>
      </c>
      <c r="C33" s="2">
        <v>1449</v>
      </c>
      <c r="D33" s="2">
        <v>1.45817380159381E-2</v>
      </c>
      <c r="E33" t="s">
        <v>1431</v>
      </c>
    </row>
    <row r="34" spans="1:5" x14ac:dyDescent="0.2">
      <c r="A34" t="s">
        <v>1432</v>
      </c>
      <c r="B34" s="2">
        <v>2</v>
      </c>
      <c r="C34" s="2">
        <v>59</v>
      </c>
      <c r="D34" s="2">
        <v>1.4888788971930999E-2</v>
      </c>
      <c r="E34" t="s">
        <v>1426</v>
      </c>
    </row>
    <row r="35" spans="1:5" x14ac:dyDescent="0.2">
      <c r="A35" t="s">
        <v>1433</v>
      </c>
      <c r="B35" s="2">
        <v>2</v>
      </c>
      <c r="C35" s="2">
        <v>59</v>
      </c>
      <c r="D35" s="2">
        <v>1.4888788971930999E-2</v>
      </c>
      <c r="E35" t="s">
        <v>1341</v>
      </c>
    </row>
    <row r="36" spans="1:5" x14ac:dyDescent="0.2">
      <c r="A36" t="s">
        <v>1437</v>
      </c>
      <c r="B36" s="2">
        <v>1</v>
      </c>
      <c r="C36" s="2">
        <v>5</v>
      </c>
      <c r="D36" s="2">
        <v>1.5652510004008399E-2</v>
      </c>
      <c r="E36" t="s">
        <v>313</v>
      </c>
    </row>
    <row r="37" spans="1:5" x14ac:dyDescent="0.2">
      <c r="A37" t="s">
        <v>1438</v>
      </c>
      <c r="B37" s="2">
        <v>2</v>
      </c>
      <c r="C37" s="2">
        <v>61</v>
      </c>
      <c r="D37" s="2">
        <v>1.5860430755203402E-2</v>
      </c>
      <c r="E37" t="s">
        <v>1439</v>
      </c>
    </row>
    <row r="38" spans="1:5" x14ac:dyDescent="0.2">
      <c r="A38" t="s">
        <v>1161</v>
      </c>
      <c r="B38" s="2">
        <v>2</v>
      </c>
      <c r="C38" s="2">
        <v>66</v>
      </c>
      <c r="D38" s="2">
        <v>1.8404794347285001E-2</v>
      </c>
      <c r="E38" t="s">
        <v>1442</v>
      </c>
    </row>
    <row r="39" spans="1:5" x14ac:dyDescent="0.2">
      <c r="A39" t="s">
        <v>1444</v>
      </c>
      <c r="B39" s="2">
        <v>1</v>
      </c>
      <c r="C39" s="2">
        <v>6</v>
      </c>
      <c r="D39" s="2">
        <v>1.8753965791591901E-2</v>
      </c>
      <c r="E39" t="s">
        <v>732</v>
      </c>
    </row>
    <row r="40" spans="1:5" x14ac:dyDescent="0.2">
      <c r="A40" t="s">
        <v>1445</v>
      </c>
      <c r="B40" s="2">
        <v>1</v>
      </c>
      <c r="C40" s="2">
        <v>6</v>
      </c>
      <c r="D40" s="2">
        <v>1.8753965791591901E-2</v>
      </c>
      <c r="E40" t="s">
        <v>465</v>
      </c>
    </row>
    <row r="41" spans="1:5" x14ac:dyDescent="0.2">
      <c r="A41" t="s">
        <v>1446</v>
      </c>
      <c r="B41" s="2">
        <v>1</v>
      </c>
      <c r="C41" s="2">
        <v>6</v>
      </c>
      <c r="D41" s="2">
        <v>1.8753965791591901E-2</v>
      </c>
      <c r="E41" t="s">
        <v>820</v>
      </c>
    </row>
    <row r="42" spans="1:5" x14ac:dyDescent="0.2">
      <c r="A42" t="s">
        <v>1447</v>
      </c>
      <c r="B42" s="2">
        <v>1</v>
      </c>
      <c r="C42" s="2">
        <v>6</v>
      </c>
      <c r="D42" s="2">
        <v>1.8753965791591901E-2</v>
      </c>
      <c r="E42" t="s">
        <v>820</v>
      </c>
    </row>
    <row r="43" spans="1:5" x14ac:dyDescent="0.2">
      <c r="A43" t="s">
        <v>1448</v>
      </c>
      <c r="B43" s="2">
        <v>1</v>
      </c>
      <c r="C43" s="2">
        <v>6</v>
      </c>
      <c r="D43" s="2">
        <v>1.8753965791591901E-2</v>
      </c>
      <c r="E43" t="s">
        <v>732</v>
      </c>
    </row>
    <row r="44" spans="1:5" x14ac:dyDescent="0.2">
      <c r="A44" t="s">
        <v>1449</v>
      </c>
      <c r="B44" s="2">
        <v>1</v>
      </c>
      <c r="C44" s="2">
        <v>6</v>
      </c>
      <c r="D44" s="2">
        <v>1.8753965791591901E-2</v>
      </c>
      <c r="E44" t="s">
        <v>466</v>
      </c>
    </row>
    <row r="45" spans="1:5" x14ac:dyDescent="0.2">
      <c r="A45" t="s">
        <v>45</v>
      </c>
      <c r="B45" s="2">
        <v>1</v>
      </c>
      <c r="C45" s="2">
        <v>6</v>
      </c>
      <c r="D45" s="2">
        <v>1.8753965791591901E-2</v>
      </c>
      <c r="E45" t="s">
        <v>313</v>
      </c>
    </row>
    <row r="46" spans="1:5" x14ac:dyDescent="0.2">
      <c r="A46" t="s">
        <v>1451</v>
      </c>
      <c r="B46" s="2">
        <v>1</v>
      </c>
      <c r="C46" s="2">
        <v>6</v>
      </c>
      <c r="D46" s="2">
        <v>1.8753965791591901E-2</v>
      </c>
      <c r="E46" t="s">
        <v>876</v>
      </c>
    </row>
    <row r="47" spans="1:5" x14ac:dyDescent="0.2">
      <c r="A47" t="s">
        <v>1455</v>
      </c>
      <c r="B47" s="2">
        <v>6</v>
      </c>
      <c r="C47" s="2">
        <v>689</v>
      </c>
      <c r="D47" s="2">
        <v>2.1096394244882698E-2</v>
      </c>
      <c r="E47" t="s">
        <v>1428</v>
      </c>
    </row>
    <row r="48" spans="1:5" x14ac:dyDescent="0.2">
      <c r="A48" t="s">
        <v>1457</v>
      </c>
      <c r="B48" s="2">
        <v>9</v>
      </c>
      <c r="C48" s="2">
        <v>1312</v>
      </c>
      <c r="D48" s="2">
        <v>2.1114232049671101E-2</v>
      </c>
      <c r="E48" t="s">
        <v>1424</v>
      </c>
    </row>
    <row r="49" spans="1:5" x14ac:dyDescent="0.2">
      <c r="A49" t="s">
        <v>1458</v>
      </c>
      <c r="B49" s="2">
        <v>1</v>
      </c>
      <c r="C49" s="2">
        <v>7</v>
      </c>
      <c r="D49" s="2">
        <v>2.1845805503197199E-2</v>
      </c>
      <c r="E49" t="s">
        <v>875</v>
      </c>
    </row>
    <row r="50" spans="1:5" x14ac:dyDescent="0.2">
      <c r="A50" t="s">
        <v>52</v>
      </c>
      <c r="B50" s="2">
        <v>1</v>
      </c>
      <c r="C50" s="2">
        <v>7</v>
      </c>
      <c r="D50" s="2">
        <v>2.1845805503197199E-2</v>
      </c>
      <c r="E50" t="s">
        <v>53</v>
      </c>
    </row>
    <row r="51" spans="1:5" x14ac:dyDescent="0.2">
      <c r="A51" t="s">
        <v>1460</v>
      </c>
      <c r="B51" s="2">
        <v>2</v>
      </c>
      <c r="C51" s="2">
        <v>74</v>
      </c>
      <c r="D51" s="2">
        <v>2.28066911270032E-2</v>
      </c>
      <c r="E51" t="s">
        <v>1439</v>
      </c>
    </row>
    <row r="52" spans="1:5" x14ac:dyDescent="0.2">
      <c r="A52" t="s">
        <v>1464</v>
      </c>
      <c r="B52" s="2">
        <v>1</v>
      </c>
      <c r="C52" s="2">
        <v>8</v>
      </c>
      <c r="D52" s="2">
        <v>2.4928058205993898E-2</v>
      </c>
      <c r="E52" t="s">
        <v>466</v>
      </c>
    </row>
    <row r="53" spans="1:5" x14ac:dyDescent="0.2">
      <c r="A53" t="s">
        <v>1465</v>
      </c>
      <c r="B53" s="2">
        <v>1</v>
      </c>
      <c r="C53" s="2">
        <v>8</v>
      </c>
      <c r="D53" s="2">
        <v>2.4928058205993898E-2</v>
      </c>
      <c r="E53" t="s">
        <v>954</v>
      </c>
    </row>
    <row r="54" spans="1:5" x14ac:dyDescent="0.2">
      <c r="A54" t="s">
        <v>1466</v>
      </c>
      <c r="B54" s="2">
        <v>1</v>
      </c>
      <c r="C54" s="2">
        <v>8</v>
      </c>
      <c r="D54" s="2">
        <v>2.4928058205993898E-2</v>
      </c>
      <c r="E54" t="s">
        <v>557</v>
      </c>
    </row>
    <row r="55" spans="1:5" x14ac:dyDescent="0.2">
      <c r="A55" t="s">
        <v>1467</v>
      </c>
      <c r="B55" s="2">
        <v>1</v>
      </c>
      <c r="C55" s="2">
        <v>8</v>
      </c>
      <c r="D55" s="2">
        <v>2.4928058205993898E-2</v>
      </c>
      <c r="E55" t="s">
        <v>875</v>
      </c>
    </row>
    <row r="56" spans="1:5" x14ac:dyDescent="0.2">
      <c r="A56" t="s">
        <v>1468</v>
      </c>
      <c r="B56" s="2">
        <v>1</v>
      </c>
      <c r="C56" s="2">
        <v>8</v>
      </c>
      <c r="D56" s="2">
        <v>2.4928058205993898E-2</v>
      </c>
      <c r="E56" t="s">
        <v>820</v>
      </c>
    </row>
    <row r="57" spans="1:5" x14ac:dyDescent="0.2">
      <c r="A57" t="s">
        <v>1469</v>
      </c>
      <c r="B57" s="2">
        <v>1</v>
      </c>
      <c r="C57" s="2">
        <v>8</v>
      </c>
      <c r="D57" s="2">
        <v>2.4928058205993898E-2</v>
      </c>
      <c r="E57" t="s">
        <v>820</v>
      </c>
    </row>
    <row r="58" spans="1:5" x14ac:dyDescent="0.2">
      <c r="A58" t="s">
        <v>1471</v>
      </c>
      <c r="B58" s="2">
        <v>3</v>
      </c>
      <c r="C58" s="2">
        <v>204</v>
      </c>
      <c r="D58" s="2">
        <v>2.65465362956008E-2</v>
      </c>
      <c r="E58" t="s">
        <v>1472</v>
      </c>
    </row>
    <row r="59" spans="1:5" x14ac:dyDescent="0.2">
      <c r="A59" t="s">
        <v>1474</v>
      </c>
      <c r="B59" s="2">
        <v>1</v>
      </c>
      <c r="C59" s="2">
        <v>9</v>
      </c>
      <c r="D59" s="2">
        <v>2.8000752973758401E-2</v>
      </c>
      <c r="E59" t="s">
        <v>732</v>
      </c>
    </row>
    <row r="60" spans="1:5" x14ac:dyDescent="0.2">
      <c r="A60" t="s">
        <v>1475</v>
      </c>
      <c r="B60" s="2">
        <v>1</v>
      </c>
      <c r="C60" s="2">
        <v>9</v>
      </c>
      <c r="D60" s="2">
        <v>2.8000752973758401E-2</v>
      </c>
      <c r="E60" t="s">
        <v>820</v>
      </c>
    </row>
    <row r="61" spans="1:5" x14ac:dyDescent="0.2">
      <c r="A61" t="s">
        <v>1476</v>
      </c>
      <c r="B61" s="2">
        <v>1</v>
      </c>
      <c r="C61" s="2">
        <v>9</v>
      </c>
      <c r="D61" s="2">
        <v>2.8000752973758401E-2</v>
      </c>
      <c r="E61" t="s">
        <v>820</v>
      </c>
    </row>
    <row r="62" spans="1:5" x14ac:dyDescent="0.2">
      <c r="A62" t="s">
        <v>1479</v>
      </c>
      <c r="B62" s="2">
        <v>2</v>
      </c>
      <c r="C62" s="2">
        <v>87</v>
      </c>
      <c r="D62" s="2">
        <v>3.0777482905733001E-2</v>
      </c>
      <c r="E62" t="s">
        <v>1462</v>
      </c>
    </row>
    <row r="63" spans="1:5" x14ac:dyDescent="0.2">
      <c r="A63" t="s">
        <v>1480</v>
      </c>
      <c r="B63" s="2">
        <v>1</v>
      </c>
      <c r="C63" s="2">
        <v>10</v>
      </c>
      <c r="D63" s="2">
        <v>3.10639188209322E-2</v>
      </c>
      <c r="E63" t="s">
        <v>557</v>
      </c>
    </row>
    <row r="64" spans="1:5" x14ac:dyDescent="0.2">
      <c r="A64" t="s">
        <v>1481</v>
      </c>
      <c r="B64" s="2">
        <v>1</v>
      </c>
      <c r="C64" s="2">
        <v>10</v>
      </c>
      <c r="D64" s="2">
        <v>3.10639188209322E-2</v>
      </c>
      <c r="E64" t="s">
        <v>820</v>
      </c>
    </row>
    <row r="65" spans="1:5" x14ac:dyDescent="0.2">
      <c r="A65" t="s">
        <v>1482</v>
      </c>
      <c r="B65" s="2">
        <v>1</v>
      </c>
      <c r="C65" s="2">
        <v>10</v>
      </c>
      <c r="D65" s="2">
        <v>3.10639188209322E-2</v>
      </c>
      <c r="E65" t="s">
        <v>609</v>
      </c>
    </row>
    <row r="66" spans="1:5" x14ac:dyDescent="0.2">
      <c r="A66" t="s">
        <v>1483</v>
      </c>
      <c r="B66" s="2">
        <v>1</v>
      </c>
      <c r="C66" s="2">
        <v>10</v>
      </c>
      <c r="D66" s="2">
        <v>3.10639188209322E-2</v>
      </c>
      <c r="E66" t="s">
        <v>609</v>
      </c>
    </row>
    <row r="67" spans="1:5" x14ac:dyDescent="0.2">
      <c r="A67" t="s">
        <v>1484</v>
      </c>
      <c r="B67" s="2">
        <v>1</v>
      </c>
      <c r="C67" s="2">
        <v>10</v>
      </c>
      <c r="D67" s="2">
        <v>3.10639188209322E-2</v>
      </c>
      <c r="E67" t="s">
        <v>732</v>
      </c>
    </row>
    <row r="68" spans="1:5" x14ac:dyDescent="0.2">
      <c r="A68" t="s">
        <v>63</v>
      </c>
      <c r="B68" s="2">
        <v>1</v>
      </c>
      <c r="C68" s="2">
        <v>10</v>
      </c>
      <c r="D68" s="2">
        <v>3.10639188209322E-2</v>
      </c>
      <c r="E68" t="s">
        <v>53</v>
      </c>
    </row>
    <row r="69" spans="1:5" x14ac:dyDescent="0.2">
      <c r="A69" t="s">
        <v>40</v>
      </c>
      <c r="B69" s="2">
        <v>4</v>
      </c>
      <c r="C69" s="2">
        <v>378</v>
      </c>
      <c r="D69" s="2">
        <v>3.12547863332827E-2</v>
      </c>
      <c r="E69" t="s">
        <v>1292</v>
      </c>
    </row>
    <row r="70" spans="1:5" x14ac:dyDescent="0.2">
      <c r="A70" t="s">
        <v>1488</v>
      </c>
      <c r="B70" s="2">
        <v>2</v>
      </c>
      <c r="C70" s="2">
        <v>89</v>
      </c>
      <c r="D70" s="2">
        <v>3.2088825697372703E-2</v>
      </c>
      <c r="E70" t="s">
        <v>153</v>
      </c>
    </row>
    <row r="71" spans="1:5" x14ac:dyDescent="0.2">
      <c r="A71" t="s">
        <v>1489</v>
      </c>
      <c r="B71" s="2">
        <v>4</v>
      </c>
      <c r="C71" s="2">
        <v>386</v>
      </c>
      <c r="D71" s="2">
        <v>3.3377236514925697E-2</v>
      </c>
      <c r="E71" t="s">
        <v>1333</v>
      </c>
    </row>
    <row r="72" spans="1:5" x14ac:dyDescent="0.2">
      <c r="A72" t="s">
        <v>1490</v>
      </c>
      <c r="B72" s="2">
        <v>1</v>
      </c>
      <c r="C72" s="2">
        <v>11</v>
      </c>
      <c r="D72" s="2">
        <v>3.4117584722214003E-2</v>
      </c>
      <c r="E72" t="s">
        <v>609</v>
      </c>
    </row>
    <row r="73" spans="1:5" x14ac:dyDescent="0.2">
      <c r="A73" t="s">
        <v>1491</v>
      </c>
      <c r="B73" s="2">
        <v>1</v>
      </c>
      <c r="C73" s="2">
        <v>11</v>
      </c>
      <c r="D73" s="2">
        <v>3.4117584722214003E-2</v>
      </c>
      <c r="E73" t="s">
        <v>879</v>
      </c>
    </row>
    <row r="74" spans="1:5" x14ac:dyDescent="0.2">
      <c r="A74" t="s">
        <v>1492</v>
      </c>
      <c r="B74" s="2">
        <v>1</v>
      </c>
      <c r="C74" s="2">
        <v>12</v>
      </c>
      <c r="D74" s="2">
        <v>3.7161779576272598E-2</v>
      </c>
      <c r="E74" t="s">
        <v>742</v>
      </c>
    </row>
    <row r="75" spans="1:5" x14ac:dyDescent="0.2">
      <c r="A75" t="s">
        <v>1493</v>
      </c>
      <c r="B75" s="2">
        <v>1</v>
      </c>
      <c r="C75" s="2">
        <v>12</v>
      </c>
      <c r="D75" s="2">
        <v>3.7161779576272598E-2</v>
      </c>
      <c r="E75" t="s">
        <v>875</v>
      </c>
    </row>
    <row r="76" spans="1:5" x14ac:dyDescent="0.2">
      <c r="A76" t="s">
        <v>1494</v>
      </c>
      <c r="B76" s="2">
        <v>1</v>
      </c>
      <c r="C76" s="2">
        <v>12</v>
      </c>
      <c r="D76" s="2">
        <v>3.7161779576272598E-2</v>
      </c>
      <c r="E76" t="s">
        <v>820</v>
      </c>
    </row>
    <row r="77" spans="1:5" x14ac:dyDescent="0.2">
      <c r="A77" t="s">
        <v>1498</v>
      </c>
      <c r="B77" s="2">
        <v>1</v>
      </c>
      <c r="C77" s="2">
        <v>13</v>
      </c>
      <c r="D77" s="2">
        <v>4.0196532223730999E-2</v>
      </c>
      <c r="E77" t="s">
        <v>556</v>
      </c>
    </row>
    <row r="78" spans="1:5" x14ac:dyDescent="0.2">
      <c r="A78" t="s">
        <v>1504</v>
      </c>
      <c r="B78" s="2">
        <v>1</v>
      </c>
      <c r="C78" s="2">
        <v>14</v>
      </c>
      <c r="D78" s="2">
        <v>4.3221871427467598E-2</v>
      </c>
      <c r="E78" t="s">
        <v>875</v>
      </c>
    </row>
    <row r="79" spans="1:5" x14ac:dyDescent="0.2">
      <c r="A79" t="s">
        <v>1505</v>
      </c>
      <c r="B79" s="2">
        <v>1</v>
      </c>
      <c r="C79" s="2">
        <v>14</v>
      </c>
      <c r="D79" s="2">
        <v>4.3221871427467598E-2</v>
      </c>
      <c r="E79" t="s">
        <v>609</v>
      </c>
    </row>
    <row r="80" spans="1:5" x14ac:dyDescent="0.2">
      <c r="A80" t="s">
        <v>1506</v>
      </c>
      <c r="B80" s="2">
        <v>1</v>
      </c>
      <c r="C80" s="2">
        <v>14</v>
      </c>
      <c r="D80" s="2">
        <v>4.3221871427467598E-2</v>
      </c>
      <c r="E80" t="s">
        <v>820</v>
      </c>
    </row>
    <row r="81" spans="1:5" x14ac:dyDescent="0.2">
      <c r="A81" t="s">
        <v>1507</v>
      </c>
      <c r="B81" s="2">
        <v>1</v>
      </c>
      <c r="C81" s="2">
        <v>14</v>
      </c>
      <c r="D81" s="2">
        <v>4.3221871427467598E-2</v>
      </c>
      <c r="E81" t="s">
        <v>843</v>
      </c>
    </row>
    <row r="82" spans="1:5" x14ac:dyDescent="0.2">
      <c r="A82" t="s">
        <v>1509</v>
      </c>
      <c r="B82" s="2">
        <v>1</v>
      </c>
      <c r="C82" s="2">
        <v>14</v>
      </c>
      <c r="D82" s="2">
        <v>4.3221871427467598E-2</v>
      </c>
      <c r="E82" t="s">
        <v>921</v>
      </c>
    </row>
    <row r="83" spans="1:5" x14ac:dyDescent="0.2">
      <c r="A83" t="s">
        <v>1510</v>
      </c>
      <c r="B83" s="2">
        <v>1</v>
      </c>
      <c r="C83" s="2">
        <v>15</v>
      </c>
      <c r="D83" s="2">
        <v>4.6237825875188897E-2</v>
      </c>
      <c r="E83" t="s">
        <v>609</v>
      </c>
    </row>
    <row r="84" spans="1:5" x14ac:dyDescent="0.2">
      <c r="A84" t="s">
        <v>1511</v>
      </c>
      <c r="B84" s="2">
        <v>1</v>
      </c>
      <c r="C84" s="2">
        <v>15</v>
      </c>
      <c r="D84" s="2">
        <v>4.6237825875188897E-2</v>
      </c>
      <c r="E84" t="s">
        <v>609</v>
      </c>
    </row>
    <row r="85" spans="1:5" x14ac:dyDescent="0.2">
      <c r="A85" t="s">
        <v>1512</v>
      </c>
      <c r="B85" s="2">
        <v>1</v>
      </c>
      <c r="C85" s="2">
        <v>16</v>
      </c>
      <c r="D85" s="2">
        <v>4.9244424163261899E-2</v>
      </c>
      <c r="E85" t="s">
        <v>742</v>
      </c>
    </row>
    <row r="86" spans="1:5" x14ac:dyDescent="0.2">
      <c r="A86" t="s">
        <v>1515</v>
      </c>
      <c r="B86" s="2">
        <v>1</v>
      </c>
      <c r="C86" s="2">
        <v>16</v>
      </c>
      <c r="D86" s="2">
        <v>4.9244424163261899E-2</v>
      </c>
      <c r="E86" t="s">
        <v>732</v>
      </c>
    </row>
    <row r="87" spans="1:5" x14ac:dyDescent="0.2">
      <c r="A87" t="s">
        <v>1516</v>
      </c>
      <c r="B87" s="2">
        <v>1</v>
      </c>
      <c r="C87" s="2">
        <v>16</v>
      </c>
      <c r="D87" s="2">
        <v>4.9244424163261899E-2</v>
      </c>
      <c r="E87" t="s">
        <v>820</v>
      </c>
    </row>
    <row r="88" spans="1:5" x14ac:dyDescent="0.2">
      <c r="A88" t="s">
        <v>1517</v>
      </c>
      <c r="B88" s="2">
        <v>1</v>
      </c>
      <c r="C88" s="2">
        <v>16</v>
      </c>
      <c r="D88" s="2">
        <v>4.9244424163261899E-2</v>
      </c>
      <c r="E88" t="s">
        <v>82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E7E5704-170B-1F45-9211-058E5A1196D9}">
  <dimension ref="A1:E110"/>
  <sheetViews>
    <sheetView zoomScale="108" zoomScaleNormal="108" workbookViewId="0">
      <selection activeCell="F96" sqref="F96"/>
    </sheetView>
  </sheetViews>
  <sheetFormatPr baseColWidth="10" defaultRowHeight="16" x14ac:dyDescent="0.2"/>
  <cols>
    <col min="1" max="1" width="80.6640625" bestFit="1" customWidth="1"/>
    <col min="2" max="2" width="42.6640625" bestFit="1" customWidth="1"/>
    <col min="3" max="3" width="9.6640625" bestFit="1" customWidth="1"/>
  </cols>
  <sheetData>
    <row r="1" spans="1:5" x14ac:dyDescent="0.2">
      <c r="A1" s="22" t="s">
        <v>1813</v>
      </c>
    </row>
    <row r="3" spans="1:5" x14ac:dyDescent="0.2">
      <c r="A3" s="19" t="s">
        <v>1793</v>
      </c>
      <c r="B3" s="20" t="s">
        <v>124</v>
      </c>
      <c r="C3" s="20" t="s">
        <v>126</v>
      </c>
      <c r="D3" s="21" t="s">
        <v>125</v>
      </c>
      <c r="E3" s="19" t="s">
        <v>0</v>
      </c>
    </row>
    <row r="4" spans="1:5" x14ac:dyDescent="0.2">
      <c r="A4" t="s">
        <v>1181</v>
      </c>
      <c r="B4" s="2">
        <v>8</v>
      </c>
      <c r="C4" s="2">
        <v>26</v>
      </c>
      <c r="D4" s="25">
        <v>6.7982003061324696E-11</v>
      </c>
      <c r="E4" t="s">
        <v>1533</v>
      </c>
    </row>
    <row r="5" spans="1:5" x14ac:dyDescent="0.2">
      <c r="A5" t="s">
        <v>11</v>
      </c>
      <c r="B5" s="2">
        <v>9</v>
      </c>
      <c r="C5" s="2">
        <v>43</v>
      </c>
      <c r="D5" s="25">
        <v>1.9300320786660999E-10</v>
      </c>
      <c r="E5" t="s">
        <v>1534</v>
      </c>
    </row>
    <row r="6" spans="1:5" x14ac:dyDescent="0.2">
      <c r="A6" t="s">
        <v>1183</v>
      </c>
      <c r="B6" s="2">
        <v>8</v>
      </c>
      <c r="C6" s="2">
        <v>33</v>
      </c>
      <c r="D6" s="25">
        <v>5.7136381924685995E-10</v>
      </c>
      <c r="E6" t="s">
        <v>1533</v>
      </c>
    </row>
    <row r="7" spans="1:5" x14ac:dyDescent="0.2">
      <c r="A7" t="s">
        <v>1182</v>
      </c>
      <c r="B7" s="2">
        <v>7</v>
      </c>
      <c r="C7" s="2">
        <v>28</v>
      </c>
      <c r="D7" s="25">
        <v>5.5977153771692296E-9</v>
      </c>
      <c r="E7" t="s">
        <v>1543</v>
      </c>
    </row>
    <row r="8" spans="1:5" x14ac:dyDescent="0.2">
      <c r="A8" t="s">
        <v>30</v>
      </c>
      <c r="B8" s="2">
        <v>12</v>
      </c>
      <c r="C8" s="2">
        <v>196</v>
      </c>
      <c r="D8" s="25">
        <v>3.3423455438858298E-7</v>
      </c>
      <c r="E8" t="s">
        <v>1558</v>
      </c>
    </row>
    <row r="9" spans="1:5" x14ac:dyDescent="0.2">
      <c r="A9" t="s">
        <v>33</v>
      </c>
      <c r="B9" s="2">
        <v>7</v>
      </c>
      <c r="C9" s="2">
        <v>55</v>
      </c>
      <c r="D9" s="25">
        <v>7.7544088364329303E-7</v>
      </c>
      <c r="E9" t="s">
        <v>1563</v>
      </c>
    </row>
    <row r="10" spans="1:5" x14ac:dyDescent="0.2">
      <c r="A10" t="s">
        <v>1566</v>
      </c>
      <c r="B10" s="2">
        <v>6</v>
      </c>
      <c r="C10" s="2">
        <v>36</v>
      </c>
      <c r="D10" s="25">
        <v>9.5104878614299602E-7</v>
      </c>
      <c r="E10" t="s">
        <v>1567</v>
      </c>
    </row>
    <row r="11" spans="1:5" x14ac:dyDescent="0.2">
      <c r="A11" t="s">
        <v>96</v>
      </c>
      <c r="B11" s="2">
        <v>5</v>
      </c>
      <c r="C11" s="2">
        <v>21</v>
      </c>
      <c r="D11" s="25">
        <v>1.2204738301950001E-6</v>
      </c>
      <c r="E11" t="s">
        <v>1569</v>
      </c>
    </row>
    <row r="12" spans="1:5" x14ac:dyDescent="0.2">
      <c r="A12" t="s">
        <v>1572</v>
      </c>
      <c r="B12" s="2">
        <v>5</v>
      </c>
      <c r="C12" s="2">
        <v>22</v>
      </c>
      <c r="D12" s="25">
        <v>1.56749549908533E-6</v>
      </c>
      <c r="E12" t="s">
        <v>1573</v>
      </c>
    </row>
    <row r="13" spans="1:5" x14ac:dyDescent="0.2">
      <c r="A13" t="s">
        <v>1583</v>
      </c>
      <c r="B13" s="2">
        <v>5</v>
      </c>
      <c r="C13" s="2">
        <v>36</v>
      </c>
      <c r="D13" s="25">
        <v>2.0180681258553801E-5</v>
      </c>
      <c r="E13" t="s">
        <v>1584</v>
      </c>
    </row>
    <row r="14" spans="1:5" x14ac:dyDescent="0.2">
      <c r="A14" t="s">
        <v>91</v>
      </c>
      <c r="B14" s="2">
        <v>4</v>
      </c>
      <c r="C14" s="2">
        <v>19</v>
      </c>
      <c r="D14" s="25">
        <v>2.5700054400352602E-5</v>
      </c>
      <c r="E14" t="s">
        <v>1586</v>
      </c>
    </row>
    <row r="15" spans="1:5" x14ac:dyDescent="0.2">
      <c r="A15" t="s">
        <v>93</v>
      </c>
      <c r="B15" s="2">
        <v>4</v>
      </c>
      <c r="C15" s="2">
        <v>20</v>
      </c>
      <c r="D15" s="25">
        <v>3.1890883635070897E-5</v>
      </c>
      <c r="E15" t="s">
        <v>1586</v>
      </c>
    </row>
    <row r="16" spans="1:5" x14ac:dyDescent="0.2">
      <c r="A16" t="s">
        <v>41</v>
      </c>
      <c r="B16" s="2">
        <v>29</v>
      </c>
      <c r="C16" s="2">
        <v>1383</v>
      </c>
      <c r="D16" s="25">
        <v>3.5097137794398301E-5</v>
      </c>
      <c r="E16" t="s">
        <v>1588</v>
      </c>
    </row>
    <row r="17" spans="1:5" x14ac:dyDescent="0.2">
      <c r="A17" t="s">
        <v>1178</v>
      </c>
      <c r="B17" s="2">
        <v>4</v>
      </c>
      <c r="C17" s="2">
        <v>21</v>
      </c>
      <c r="D17" s="25">
        <v>3.91075161328819E-5</v>
      </c>
      <c r="E17" t="s">
        <v>1591</v>
      </c>
    </row>
    <row r="18" spans="1:5" x14ac:dyDescent="0.2">
      <c r="A18" t="s">
        <v>1170</v>
      </c>
      <c r="B18" s="2">
        <v>3</v>
      </c>
      <c r="C18" s="2">
        <v>8</v>
      </c>
      <c r="D18" s="25">
        <v>4.35154735969632E-5</v>
      </c>
      <c r="E18" t="s">
        <v>1593</v>
      </c>
    </row>
    <row r="19" spans="1:5" x14ac:dyDescent="0.2">
      <c r="A19" t="s">
        <v>1595</v>
      </c>
      <c r="B19" s="2">
        <v>4</v>
      </c>
      <c r="C19" s="2">
        <v>23</v>
      </c>
      <c r="D19" s="25">
        <v>5.70208548301304E-5</v>
      </c>
      <c r="E19" t="s">
        <v>1596</v>
      </c>
    </row>
    <row r="20" spans="1:5" x14ac:dyDescent="0.2">
      <c r="A20" t="s">
        <v>1597</v>
      </c>
      <c r="B20" s="2">
        <v>4</v>
      </c>
      <c r="C20" s="2">
        <v>23</v>
      </c>
      <c r="D20" s="25">
        <v>5.70208548301304E-5</v>
      </c>
      <c r="E20" t="s">
        <v>1598</v>
      </c>
    </row>
    <row r="21" spans="1:5" x14ac:dyDescent="0.2">
      <c r="A21" t="s">
        <v>16</v>
      </c>
      <c r="B21" s="2">
        <v>3</v>
      </c>
      <c r="C21" s="2">
        <v>9</v>
      </c>
      <c r="D21" s="25">
        <v>6.4823951949411306E-5</v>
      </c>
      <c r="E21" t="s">
        <v>1600</v>
      </c>
    </row>
    <row r="22" spans="1:5" x14ac:dyDescent="0.2">
      <c r="A22" t="s">
        <v>98</v>
      </c>
      <c r="B22" s="2">
        <v>4</v>
      </c>
      <c r="C22" s="2">
        <v>24</v>
      </c>
      <c r="D22" s="25">
        <v>6.7926737900538103E-5</v>
      </c>
      <c r="E22" t="s">
        <v>1586</v>
      </c>
    </row>
    <row r="23" spans="1:5" x14ac:dyDescent="0.2">
      <c r="A23" t="s">
        <v>1150</v>
      </c>
      <c r="B23" s="2">
        <v>4</v>
      </c>
      <c r="C23" s="2">
        <v>26</v>
      </c>
      <c r="D23" s="25">
        <v>9.4181639945475394E-5</v>
      </c>
      <c r="E23" t="s">
        <v>1602</v>
      </c>
    </row>
    <row r="24" spans="1:5" x14ac:dyDescent="0.2">
      <c r="A24" t="s">
        <v>17</v>
      </c>
      <c r="B24" s="2">
        <v>3</v>
      </c>
      <c r="C24" s="2">
        <v>11</v>
      </c>
      <c r="D24" s="25">
        <v>1.2558691889375E-4</v>
      </c>
      <c r="E24" t="s">
        <v>1600</v>
      </c>
    </row>
    <row r="25" spans="1:5" x14ac:dyDescent="0.2">
      <c r="A25" t="s">
        <v>1188</v>
      </c>
      <c r="B25" s="2">
        <v>5</v>
      </c>
      <c r="C25" s="2">
        <v>55</v>
      </c>
      <c r="D25" s="25">
        <v>1.6131321928366201E-4</v>
      </c>
      <c r="E25" t="s">
        <v>1607</v>
      </c>
    </row>
    <row r="26" spans="1:5" x14ac:dyDescent="0.2">
      <c r="A26" t="s">
        <v>1610</v>
      </c>
      <c r="B26" s="2">
        <v>4</v>
      </c>
      <c r="C26" s="2">
        <v>31</v>
      </c>
      <c r="D26" s="25">
        <v>1.91118651325232E-4</v>
      </c>
      <c r="E26" t="s">
        <v>1596</v>
      </c>
    </row>
    <row r="27" spans="1:5" x14ac:dyDescent="0.2">
      <c r="A27" t="s">
        <v>1615</v>
      </c>
      <c r="B27" s="2">
        <v>4</v>
      </c>
      <c r="C27" s="2">
        <v>32</v>
      </c>
      <c r="D27" s="25">
        <v>2.1683415057581899E-4</v>
      </c>
      <c r="E27" t="s">
        <v>1616</v>
      </c>
    </row>
    <row r="28" spans="1:5" x14ac:dyDescent="0.2">
      <c r="A28" t="s">
        <v>1176</v>
      </c>
      <c r="B28" s="2">
        <v>3</v>
      </c>
      <c r="C28" s="2">
        <v>14</v>
      </c>
      <c r="D28" s="25">
        <v>2.7137938941888899E-4</v>
      </c>
      <c r="E28" t="s">
        <v>1593</v>
      </c>
    </row>
    <row r="29" spans="1:5" x14ac:dyDescent="0.2">
      <c r="A29" t="s">
        <v>1622</v>
      </c>
      <c r="B29" s="2">
        <v>4</v>
      </c>
      <c r="C29" s="2">
        <v>34</v>
      </c>
      <c r="D29" s="25">
        <v>2.7559367929128498E-4</v>
      </c>
      <c r="E29" t="s">
        <v>1623</v>
      </c>
    </row>
    <row r="30" spans="1:5" x14ac:dyDescent="0.2">
      <c r="A30" t="s">
        <v>1625</v>
      </c>
      <c r="B30" s="2">
        <v>4</v>
      </c>
      <c r="C30" s="2">
        <v>35</v>
      </c>
      <c r="D30" s="25">
        <v>3.0889502340921001E-4</v>
      </c>
      <c r="E30" t="s">
        <v>1626</v>
      </c>
    </row>
    <row r="31" spans="1:5" x14ac:dyDescent="0.2">
      <c r="A31" t="s">
        <v>1153</v>
      </c>
      <c r="B31" s="2">
        <v>4</v>
      </c>
      <c r="C31" s="2">
        <v>36</v>
      </c>
      <c r="D31" s="25">
        <v>3.4498453722710102E-4</v>
      </c>
      <c r="E31" t="s">
        <v>1602</v>
      </c>
    </row>
    <row r="32" spans="1:5" x14ac:dyDescent="0.2">
      <c r="A32" t="s">
        <v>1186</v>
      </c>
      <c r="B32" s="2">
        <v>4</v>
      </c>
      <c r="C32" s="2">
        <v>38</v>
      </c>
      <c r="D32" s="25">
        <v>4.2605646511902502E-4</v>
      </c>
      <c r="E32" t="s">
        <v>1571</v>
      </c>
    </row>
    <row r="33" spans="1:5" x14ac:dyDescent="0.2">
      <c r="A33" t="s">
        <v>1145</v>
      </c>
      <c r="B33" s="2">
        <v>3</v>
      </c>
      <c r="C33" s="2">
        <v>17</v>
      </c>
      <c r="D33" s="25">
        <v>4.9660418248460099E-4</v>
      </c>
      <c r="E33" t="s">
        <v>1638</v>
      </c>
    </row>
    <row r="34" spans="1:5" x14ac:dyDescent="0.2">
      <c r="A34" t="s">
        <v>1147</v>
      </c>
      <c r="B34" s="2">
        <v>3</v>
      </c>
      <c r="C34" s="2">
        <v>18</v>
      </c>
      <c r="D34" s="25">
        <v>5.9183791497156499E-4</v>
      </c>
      <c r="E34" t="s">
        <v>1641</v>
      </c>
    </row>
    <row r="35" spans="1:5" x14ac:dyDescent="0.2">
      <c r="A35" t="s">
        <v>1645</v>
      </c>
      <c r="B35" s="2">
        <v>5</v>
      </c>
      <c r="C35" s="2">
        <v>75</v>
      </c>
      <c r="D35" s="25">
        <v>6.8846025135809905E-4</v>
      </c>
      <c r="E35" t="s">
        <v>1646</v>
      </c>
    </row>
    <row r="36" spans="1:5" x14ac:dyDescent="0.2">
      <c r="A36" t="s">
        <v>92</v>
      </c>
      <c r="B36" s="2">
        <v>3</v>
      </c>
      <c r="C36" s="2">
        <v>19</v>
      </c>
      <c r="D36" s="25">
        <v>6.9798941326977798E-4</v>
      </c>
      <c r="E36" t="s">
        <v>1647</v>
      </c>
    </row>
    <row r="37" spans="1:5" x14ac:dyDescent="0.2">
      <c r="A37" t="s">
        <v>90</v>
      </c>
      <c r="B37" s="2">
        <v>3</v>
      </c>
      <c r="C37" s="2">
        <v>19</v>
      </c>
      <c r="D37" s="25">
        <v>6.9798941326977798E-4</v>
      </c>
      <c r="E37" t="s">
        <v>1648</v>
      </c>
    </row>
    <row r="38" spans="1:5" x14ac:dyDescent="0.2">
      <c r="A38" t="s">
        <v>57</v>
      </c>
      <c r="B38" s="2">
        <v>7</v>
      </c>
      <c r="C38" s="2">
        <v>157</v>
      </c>
      <c r="D38" s="25">
        <v>6.9993798431648702E-4</v>
      </c>
      <c r="E38" t="s">
        <v>1649</v>
      </c>
    </row>
    <row r="39" spans="1:5" x14ac:dyDescent="0.2">
      <c r="A39" t="s">
        <v>1653</v>
      </c>
      <c r="B39" s="2">
        <v>4</v>
      </c>
      <c r="C39" s="2">
        <v>50</v>
      </c>
      <c r="D39" s="2">
        <v>1.2182680748879201E-3</v>
      </c>
      <c r="E39" t="s">
        <v>1654</v>
      </c>
    </row>
    <row r="40" spans="1:5" x14ac:dyDescent="0.2">
      <c r="A40" t="s">
        <v>1655</v>
      </c>
      <c r="B40" s="2">
        <v>3</v>
      </c>
      <c r="C40" s="2">
        <v>23</v>
      </c>
      <c r="D40" s="2">
        <v>1.2410982995246899E-3</v>
      </c>
      <c r="E40" t="s">
        <v>1656</v>
      </c>
    </row>
    <row r="41" spans="1:5" x14ac:dyDescent="0.2">
      <c r="A41" t="s">
        <v>1657</v>
      </c>
      <c r="B41" s="2">
        <v>2</v>
      </c>
      <c r="C41" s="2">
        <v>6</v>
      </c>
      <c r="D41" s="2">
        <v>1.2725158524148599E-3</v>
      </c>
      <c r="E41" t="s">
        <v>1658</v>
      </c>
    </row>
    <row r="42" spans="1:5" x14ac:dyDescent="0.2">
      <c r="A42" t="s">
        <v>49</v>
      </c>
      <c r="B42" s="2">
        <v>2</v>
      </c>
      <c r="C42" s="2">
        <v>6</v>
      </c>
      <c r="D42" s="2">
        <v>1.2725158524148599E-3</v>
      </c>
      <c r="E42" t="s">
        <v>1661</v>
      </c>
    </row>
    <row r="43" spans="1:5" x14ac:dyDescent="0.2">
      <c r="A43" t="s">
        <v>102</v>
      </c>
      <c r="B43" s="2">
        <v>9</v>
      </c>
      <c r="C43" s="2">
        <v>282</v>
      </c>
      <c r="D43" s="2">
        <v>1.38647981564373E-3</v>
      </c>
      <c r="E43" t="s">
        <v>1663</v>
      </c>
    </row>
    <row r="44" spans="1:5" x14ac:dyDescent="0.2">
      <c r="A44" t="s">
        <v>123</v>
      </c>
      <c r="B44" s="2">
        <v>4</v>
      </c>
      <c r="C44" s="2">
        <v>52</v>
      </c>
      <c r="D44" s="2">
        <v>1.4114901874912301E-3</v>
      </c>
      <c r="E44" t="s">
        <v>1665</v>
      </c>
    </row>
    <row r="45" spans="1:5" x14ac:dyDescent="0.2">
      <c r="A45" t="s">
        <v>1667</v>
      </c>
      <c r="B45" s="2">
        <v>5</v>
      </c>
      <c r="C45" s="2">
        <v>89</v>
      </c>
      <c r="D45" s="2">
        <v>1.49061587413726E-3</v>
      </c>
      <c r="E45" t="s">
        <v>1668</v>
      </c>
    </row>
    <row r="46" spans="1:5" x14ac:dyDescent="0.2">
      <c r="A46" t="s">
        <v>19</v>
      </c>
      <c r="B46" s="2">
        <v>5</v>
      </c>
      <c r="C46" s="2">
        <v>89</v>
      </c>
      <c r="D46" s="2">
        <v>1.49061587413726E-3</v>
      </c>
      <c r="E46" t="s">
        <v>1669</v>
      </c>
    </row>
    <row r="47" spans="1:5" x14ac:dyDescent="0.2">
      <c r="A47" t="s">
        <v>1670</v>
      </c>
      <c r="B47" s="2">
        <v>9</v>
      </c>
      <c r="C47" s="2">
        <v>285</v>
      </c>
      <c r="D47" s="2">
        <v>1.49123000890142E-3</v>
      </c>
      <c r="E47" t="s">
        <v>1671</v>
      </c>
    </row>
    <row r="48" spans="1:5" x14ac:dyDescent="0.2">
      <c r="A48" t="s">
        <v>1672</v>
      </c>
      <c r="B48" s="2">
        <v>4</v>
      </c>
      <c r="C48" s="2">
        <v>53</v>
      </c>
      <c r="D48" s="2">
        <v>1.51568632915821E-3</v>
      </c>
      <c r="E48" t="s">
        <v>1673</v>
      </c>
    </row>
    <row r="49" spans="1:5" x14ac:dyDescent="0.2">
      <c r="A49" t="s">
        <v>1674</v>
      </c>
      <c r="B49" s="2">
        <v>4</v>
      </c>
      <c r="C49" s="2">
        <v>54</v>
      </c>
      <c r="D49" s="2">
        <v>1.6251209949690701E-3</v>
      </c>
      <c r="E49" t="s">
        <v>1675</v>
      </c>
    </row>
    <row r="50" spans="1:5" x14ac:dyDescent="0.2">
      <c r="A50" t="s">
        <v>1676</v>
      </c>
      <c r="B50" s="2">
        <v>7</v>
      </c>
      <c r="C50" s="2">
        <v>182</v>
      </c>
      <c r="D50" s="2">
        <v>1.65183930033729E-3</v>
      </c>
      <c r="E50" t="s">
        <v>1677</v>
      </c>
    </row>
    <row r="51" spans="1:5" x14ac:dyDescent="0.2">
      <c r="A51" t="s">
        <v>50</v>
      </c>
      <c r="B51" s="2">
        <v>2</v>
      </c>
      <c r="C51" s="2">
        <v>7</v>
      </c>
      <c r="D51" s="2">
        <v>1.7705710520644999E-3</v>
      </c>
      <c r="E51" t="s">
        <v>1193</v>
      </c>
    </row>
    <row r="52" spans="1:5" x14ac:dyDescent="0.2">
      <c r="A52" t="s">
        <v>1681</v>
      </c>
      <c r="B52" s="2">
        <v>3</v>
      </c>
      <c r="C52" s="2">
        <v>26</v>
      </c>
      <c r="D52" s="2">
        <v>1.7849313510396301E-3</v>
      </c>
      <c r="E52" t="s">
        <v>1682</v>
      </c>
    </row>
    <row r="53" spans="1:5" x14ac:dyDescent="0.2">
      <c r="A53" t="s">
        <v>1683</v>
      </c>
      <c r="B53" s="2">
        <v>6</v>
      </c>
      <c r="C53" s="2">
        <v>142</v>
      </c>
      <c r="D53" s="2">
        <v>2.2077015440843499E-3</v>
      </c>
      <c r="E53" t="s">
        <v>1684</v>
      </c>
    </row>
    <row r="54" spans="1:5" x14ac:dyDescent="0.2">
      <c r="A54" t="s">
        <v>111</v>
      </c>
      <c r="B54" s="2">
        <v>3</v>
      </c>
      <c r="C54" s="2">
        <v>28</v>
      </c>
      <c r="D54" s="2">
        <v>2.21839557495295E-3</v>
      </c>
      <c r="E54" t="s">
        <v>1685</v>
      </c>
    </row>
    <row r="55" spans="1:5" x14ac:dyDescent="0.2">
      <c r="A55" t="s">
        <v>23</v>
      </c>
      <c r="B55" s="2">
        <v>5</v>
      </c>
      <c r="C55" s="2">
        <v>106</v>
      </c>
      <c r="D55" s="2">
        <v>3.20489770844366E-3</v>
      </c>
      <c r="E55" t="s">
        <v>1692</v>
      </c>
    </row>
    <row r="56" spans="1:5" x14ac:dyDescent="0.2">
      <c r="A56" t="s">
        <v>1152</v>
      </c>
      <c r="B56" s="2">
        <v>3</v>
      </c>
      <c r="C56" s="2">
        <v>34</v>
      </c>
      <c r="D56" s="2">
        <v>3.8891911589731898E-3</v>
      </c>
      <c r="E56" t="s">
        <v>1695</v>
      </c>
    </row>
    <row r="57" spans="1:5" x14ac:dyDescent="0.2">
      <c r="A57" t="s">
        <v>1696</v>
      </c>
      <c r="B57" s="2">
        <v>4</v>
      </c>
      <c r="C57" s="2">
        <v>69</v>
      </c>
      <c r="D57" s="2">
        <v>3.9858565030247003E-3</v>
      </c>
      <c r="E57" t="s">
        <v>1697</v>
      </c>
    </row>
    <row r="58" spans="1:5" x14ac:dyDescent="0.2">
      <c r="A58" t="s">
        <v>1698</v>
      </c>
      <c r="B58" s="2">
        <v>6</v>
      </c>
      <c r="C58" s="2">
        <v>163</v>
      </c>
      <c r="D58" s="2">
        <v>4.3632750199614698E-3</v>
      </c>
      <c r="E58" t="s">
        <v>1699</v>
      </c>
    </row>
    <row r="59" spans="1:5" x14ac:dyDescent="0.2">
      <c r="A59" t="s">
        <v>1163</v>
      </c>
      <c r="B59" s="2">
        <v>4</v>
      </c>
      <c r="C59" s="2">
        <v>71</v>
      </c>
      <c r="D59" s="2">
        <v>4.4156624510617798E-3</v>
      </c>
      <c r="E59" t="s">
        <v>1701</v>
      </c>
    </row>
    <row r="60" spans="1:5" x14ac:dyDescent="0.2">
      <c r="A60" t="s">
        <v>1142</v>
      </c>
      <c r="B60" s="2">
        <v>2</v>
      </c>
      <c r="C60" s="2">
        <v>11</v>
      </c>
      <c r="D60" s="2">
        <v>4.5244317614292302E-3</v>
      </c>
      <c r="E60" t="s">
        <v>1702</v>
      </c>
    </row>
    <row r="61" spans="1:5" x14ac:dyDescent="0.2">
      <c r="A61" t="s">
        <v>1707</v>
      </c>
      <c r="B61" s="2">
        <v>2</v>
      </c>
      <c r="C61" s="2">
        <v>12</v>
      </c>
      <c r="D61" s="2">
        <v>5.3960623469345402E-3</v>
      </c>
      <c r="E61" t="s">
        <v>1708</v>
      </c>
    </row>
    <row r="62" spans="1:5" x14ac:dyDescent="0.2">
      <c r="A62" t="s">
        <v>26</v>
      </c>
      <c r="B62" s="2">
        <v>5</v>
      </c>
      <c r="C62" s="2">
        <v>123</v>
      </c>
      <c r="D62" s="2">
        <v>6.0204027398903601E-3</v>
      </c>
      <c r="E62" t="s">
        <v>1692</v>
      </c>
    </row>
    <row r="63" spans="1:5" x14ac:dyDescent="0.2">
      <c r="A63" t="s">
        <v>1712</v>
      </c>
      <c r="B63" s="2">
        <v>3</v>
      </c>
      <c r="C63" s="2">
        <v>42</v>
      </c>
      <c r="D63" s="2">
        <v>7.0650455365431197E-3</v>
      </c>
      <c r="E63" t="s">
        <v>1633</v>
      </c>
    </row>
    <row r="64" spans="1:5" x14ac:dyDescent="0.2">
      <c r="A64" t="s">
        <v>1715</v>
      </c>
      <c r="B64" s="2">
        <v>3</v>
      </c>
      <c r="C64" s="2">
        <v>44</v>
      </c>
      <c r="D64" s="2">
        <v>8.0404838453612508E-3</v>
      </c>
      <c r="E64" t="s">
        <v>1716</v>
      </c>
    </row>
    <row r="65" spans="1:5" x14ac:dyDescent="0.2">
      <c r="A65" t="s">
        <v>82</v>
      </c>
      <c r="B65" s="2">
        <v>2</v>
      </c>
      <c r="C65" s="2">
        <v>16</v>
      </c>
      <c r="D65" s="2">
        <v>9.5732803031691096E-3</v>
      </c>
      <c r="E65" t="s">
        <v>1719</v>
      </c>
    </row>
    <row r="66" spans="1:5" x14ac:dyDescent="0.2">
      <c r="A66" t="s">
        <v>1721</v>
      </c>
      <c r="B66" s="2">
        <v>2</v>
      </c>
      <c r="C66" s="2">
        <v>16</v>
      </c>
      <c r="D66" s="2">
        <v>9.5732803031691096E-3</v>
      </c>
      <c r="E66" t="s">
        <v>1722</v>
      </c>
    </row>
    <row r="67" spans="1:5" x14ac:dyDescent="0.2">
      <c r="A67" t="s">
        <v>31</v>
      </c>
      <c r="B67" s="2">
        <v>3</v>
      </c>
      <c r="C67" s="2">
        <v>48</v>
      </c>
      <c r="D67" s="2">
        <v>1.0218920517670999E-2</v>
      </c>
      <c r="E67" t="s">
        <v>1724</v>
      </c>
    </row>
    <row r="68" spans="1:5" x14ac:dyDescent="0.2">
      <c r="A68" t="s">
        <v>1729</v>
      </c>
      <c r="B68" s="2">
        <v>3</v>
      </c>
      <c r="C68" s="2">
        <v>49</v>
      </c>
      <c r="D68" s="2">
        <v>1.0811745109424901E-2</v>
      </c>
      <c r="E68" t="s">
        <v>1730</v>
      </c>
    </row>
    <row r="69" spans="1:5" x14ac:dyDescent="0.2">
      <c r="A69" t="s">
        <v>88</v>
      </c>
      <c r="B69" s="2">
        <v>2</v>
      </c>
      <c r="C69" s="2">
        <v>18</v>
      </c>
      <c r="D69" s="2">
        <v>1.2057470815339999E-2</v>
      </c>
      <c r="E69" t="s">
        <v>1732</v>
      </c>
    </row>
    <row r="70" spans="1:5" x14ac:dyDescent="0.2">
      <c r="A70" t="s">
        <v>1734</v>
      </c>
      <c r="B70" s="2">
        <v>2</v>
      </c>
      <c r="C70" s="2">
        <v>19</v>
      </c>
      <c r="D70" s="2">
        <v>1.3393884565063401E-2</v>
      </c>
      <c r="E70" t="s">
        <v>1710</v>
      </c>
    </row>
    <row r="71" spans="1:5" x14ac:dyDescent="0.2">
      <c r="A71" t="s">
        <v>1155</v>
      </c>
      <c r="B71" s="2">
        <v>3</v>
      </c>
      <c r="C71" s="2">
        <v>54</v>
      </c>
      <c r="D71" s="2">
        <v>1.4070743519631199E-2</v>
      </c>
      <c r="E71" t="s">
        <v>1735</v>
      </c>
    </row>
    <row r="72" spans="1:5" x14ac:dyDescent="0.2">
      <c r="A72" t="s">
        <v>1736</v>
      </c>
      <c r="B72" s="2">
        <v>4</v>
      </c>
      <c r="C72" s="2">
        <v>100</v>
      </c>
      <c r="D72" s="2">
        <v>1.44723023979898E-2</v>
      </c>
      <c r="E72" t="s">
        <v>1737</v>
      </c>
    </row>
    <row r="73" spans="1:5" x14ac:dyDescent="0.2">
      <c r="A73" t="s">
        <v>1738</v>
      </c>
      <c r="B73" s="2">
        <v>2</v>
      </c>
      <c r="C73" s="2">
        <v>21</v>
      </c>
      <c r="D73" s="2">
        <v>1.62490176936421E-2</v>
      </c>
      <c r="E73" t="s">
        <v>1710</v>
      </c>
    </row>
    <row r="74" spans="1:5" x14ac:dyDescent="0.2">
      <c r="A74" t="s">
        <v>1739</v>
      </c>
      <c r="B74" s="2">
        <v>2</v>
      </c>
      <c r="C74" s="2">
        <v>21</v>
      </c>
      <c r="D74" s="2">
        <v>1.62490176936421E-2</v>
      </c>
      <c r="E74" t="s">
        <v>1740</v>
      </c>
    </row>
    <row r="75" spans="1:5" x14ac:dyDescent="0.2">
      <c r="A75" t="s">
        <v>1741</v>
      </c>
      <c r="B75" s="2">
        <v>2</v>
      </c>
      <c r="C75" s="2">
        <v>21</v>
      </c>
      <c r="D75" s="2">
        <v>1.62490176936421E-2</v>
      </c>
      <c r="E75" t="s">
        <v>1722</v>
      </c>
    </row>
    <row r="76" spans="1:5" x14ac:dyDescent="0.2">
      <c r="A76" t="s">
        <v>1742</v>
      </c>
      <c r="B76" s="2">
        <v>6</v>
      </c>
      <c r="C76" s="2">
        <v>218</v>
      </c>
      <c r="D76" s="2">
        <v>1.68533794882007E-2</v>
      </c>
      <c r="E76" t="s">
        <v>1743</v>
      </c>
    </row>
    <row r="77" spans="1:5" x14ac:dyDescent="0.2">
      <c r="A77" t="s">
        <v>27</v>
      </c>
      <c r="B77" s="2">
        <v>2</v>
      </c>
      <c r="C77" s="2">
        <v>22</v>
      </c>
      <c r="D77" s="2">
        <v>1.77652583851277E-2</v>
      </c>
      <c r="E77" t="s">
        <v>28</v>
      </c>
    </row>
    <row r="78" spans="1:5" x14ac:dyDescent="0.2">
      <c r="A78" t="s">
        <v>1744</v>
      </c>
      <c r="B78" s="2">
        <v>2</v>
      </c>
      <c r="C78" s="2">
        <v>24</v>
      </c>
      <c r="D78" s="2">
        <v>2.0969023276816399E-2</v>
      </c>
      <c r="E78" t="s">
        <v>1745</v>
      </c>
    </row>
    <row r="79" spans="1:5" x14ac:dyDescent="0.2">
      <c r="A79" t="s">
        <v>1746</v>
      </c>
      <c r="B79" s="2">
        <v>2</v>
      </c>
      <c r="C79" s="2">
        <v>24</v>
      </c>
      <c r="D79" s="2">
        <v>2.0969023276816399E-2</v>
      </c>
      <c r="E79" t="s">
        <v>1658</v>
      </c>
    </row>
    <row r="80" spans="1:5" x14ac:dyDescent="0.2">
      <c r="A80" t="s">
        <v>1159</v>
      </c>
      <c r="B80" s="2">
        <v>3</v>
      </c>
      <c r="C80" s="2">
        <v>65</v>
      </c>
      <c r="D80" s="2">
        <v>2.30051405632693E-2</v>
      </c>
      <c r="E80" t="s">
        <v>1747</v>
      </c>
    </row>
    <row r="81" spans="1:5" x14ac:dyDescent="0.2">
      <c r="A81" t="s">
        <v>1160</v>
      </c>
      <c r="B81" s="2">
        <v>3</v>
      </c>
      <c r="C81" s="2">
        <v>66</v>
      </c>
      <c r="D81" s="2">
        <v>2.3938926819192401E-2</v>
      </c>
      <c r="E81" t="s">
        <v>1748</v>
      </c>
    </row>
    <row r="82" spans="1:5" x14ac:dyDescent="0.2">
      <c r="A82" t="s">
        <v>1149</v>
      </c>
      <c r="B82" s="2">
        <v>2</v>
      </c>
      <c r="C82" s="2">
        <v>26</v>
      </c>
      <c r="D82" s="2">
        <v>2.4393281104551499E-2</v>
      </c>
      <c r="E82" t="s">
        <v>1702</v>
      </c>
    </row>
    <row r="83" spans="1:5" x14ac:dyDescent="0.2">
      <c r="A83" t="s">
        <v>1749</v>
      </c>
      <c r="B83" s="2">
        <v>2</v>
      </c>
      <c r="C83" s="2">
        <v>26</v>
      </c>
      <c r="D83" s="2">
        <v>2.4393281104551499E-2</v>
      </c>
      <c r="E83" t="s">
        <v>1750</v>
      </c>
    </row>
    <row r="84" spans="1:5" x14ac:dyDescent="0.2">
      <c r="A84" t="s">
        <v>1751</v>
      </c>
      <c r="B84" s="2">
        <v>3</v>
      </c>
      <c r="C84" s="2">
        <v>68</v>
      </c>
      <c r="D84" s="2">
        <v>2.5867362250516598E-2</v>
      </c>
      <c r="E84" t="s">
        <v>1633</v>
      </c>
    </row>
    <row r="85" spans="1:5" x14ac:dyDescent="0.2">
      <c r="A85" t="s">
        <v>106</v>
      </c>
      <c r="B85" s="2">
        <v>2</v>
      </c>
      <c r="C85" s="2">
        <v>27</v>
      </c>
      <c r="D85" s="2">
        <v>2.61852013725489E-2</v>
      </c>
      <c r="E85" t="s">
        <v>1753</v>
      </c>
    </row>
    <row r="86" spans="1:5" x14ac:dyDescent="0.2">
      <c r="A86" t="s">
        <v>1754</v>
      </c>
      <c r="B86" s="2">
        <v>3</v>
      </c>
      <c r="C86" s="2">
        <v>69</v>
      </c>
      <c r="D86" s="2">
        <v>2.6861977968391099E-2</v>
      </c>
      <c r="E86" t="s">
        <v>1755</v>
      </c>
    </row>
    <row r="87" spans="1:5" x14ac:dyDescent="0.2">
      <c r="A87" t="s">
        <v>113</v>
      </c>
      <c r="B87" s="2">
        <v>2</v>
      </c>
      <c r="C87" s="2">
        <v>29</v>
      </c>
      <c r="D87" s="2">
        <v>2.99229826273665E-2</v>
      </c>
      <c r="E87" t="s">
        <v>1719</v>
      </c>
    </row>
    <row r="88" spans="1:5" x14ac:dyDescent="0.2">
      <c r="A88" t="s">
        <v>1760</v>
      </c>
      <c r="B88" s="2">
        <v>2</v>
      </c>
      <c r="C88" s="2">
        <v>31</v>
      </c>
      <c r="D88" s="2">
        <v>3.3858684568982701E-2</v>
      </c>
      <c r="E88" t="s">
        <v>1658</v>
      </c>
    </row>
    <row r="89" spans="1:5" x14ac:dyDescent="0.2">
      <c r="A89" t="s">
        <v>1761</v>
      </c>
      <c r="B89" s="2">
        <v>2</v>
      </c>
      <c r="C89" s="2">
        <v>31</v>
      </c>
      <c r="D89" s="2">
        <v>3.3858684568982701E-2</v>
      </c>
      <c r="E89" t="s">
        <v>1762</v>
      </c>
    </row>
    <row r="90" spans="1:5" x14ac:dyDescent="0.2">
      <c r="A90" t="s">
        <v>1151</v>
      </c>
      <c r="B90" s="2">
        <v>2</v>
      </c>
      <c r="C90" s="2">
        <v>31</v>
      </c>
      <c r="D90" s="2">
        <v>3.3858684568982701E-2</v>
      </c>
      <c r="E90" t="s">
        <v>1763</v>
      </c>
    </row>
    <row r="91" spans="1:5" x14ac:dyDescent="0.2">
      <c r="A91" t="s">
        <v>1764</v>
      </c>
      <c r="B91" s="2">
        <v>2</v>
      </c>
      <c r="C91" s="2">
        <v>32</v>
      </c>
      <c r="D91" s="2">
        <v>3.5898065243323597E-2</v>
      </c>
      <c r="E91" t="s">
        <v>1658</v>
      </c>
    </row>
    <row r="92" spans="1:5" x14ac:dyDescent="0.2">
      <c r="A92" t="s">
        <v>1765</v>
      </c>
      <c r="B92" s="2">
        <v>2</v>
      </c>
      <c r="C92" s="2">
        <v>32</v>
      </c>
      <c r="D92" s="2">
        <v>3.5898065243323597E-2</v>
      </c>
      <c r="E92" t="s">
        <v>1766</v>
      </c>
    </row>
    <row r="93" spans="1:5" x14ac:dyDescent="0.2">
      <c r="A93" t="s">
        <v>1767</v>
      </c>
      <c r="B93" s="2">
        <v>2</v>
      </c>
      <c r="C93" s="2">
        <v>32</v>
      </c>
      <c r="D93" s="2">
        <v>3.5898065243323597E-2</v>
      </c>
      <c r="E93" t="s">
        <v>1768</v>
      </c>
    </row>
    <row r="94" spans="1:5" x14ac:dyDescent="0.2">
      <c r="A94" t="s">
        <v>1769</v>
      </c>
      <c r="B94" s="2">
        <v>3</v>
      </c>
      <c r="C94" s="2">
        <v>78</v>
      </c>
      <c r="D94" s="2">
        <v>3.67193637879734E-2</v>
      </c>
      <c r="E94" t="s">
        <v>1641</v>
      </c>
    </row>
    <row r="95" spans="1:5" x14ac:dyDescent="0.2">
      <c r="A95" t="s">
        <v>1770</v>
      </c>
      <c r="B95" s="2">
        <v>3</v>
      </c>
      <c r="C95" s="2">
        <v>78</v>
      </c>
      <c r="D95" s="2">
        <v>3.67193637879734E-2</v>
      </c>
      <c r="E95" t="s">
        <v>1771</v>
      </c>
    </row>
    <row r="96" spans="1:5" x14ac:dyDescent="0.2">
      <c r="A96" t="s">
        <v>1772</v>
      </c>
      <c r="B96" s="2">
        <v>3</v>
      </c>
      <c r="C96" s="2">
        <v>79</v>
      </c>
      <c r="D96" s="2">
        <v>3.79143654539724E-2</v>
      </c>
      <c r="E96" t="s">
        <v>1773</v>
      </c>
    </row>
    <row r="97" spans="1:5" x14ac:dyDescent="0.2">
      <c r="A97" t="s">
        <v>120</v>
      </c>
      <c r="B97" s="2">
        <v>2</v>
      </c>
      <c r="C97" s="2">
        <v>33</v>
      </c>
      <c r="D97" s="2">
        <v>3.7983728629025999E-2</v>
      </c>
      <c r="E97" t="s">
        <v>1774</v>
      </c>
    </row>
    <row r="98" spans="1:5" x14ac:dyDescent="0.2">
      <c r="A98" t="s">
        <v>1775</v>
      </c>
      <c r="B98" s="2">
        <v>2</v>
      </c>
      <c r="C98" s="2">
        <v>34</v>
      </c>
      <c r="D98" s="2">
        <v>4.0114641082068803E-2</v>
      </c>
      <c r="E98" t="s">
        <v>1710</v>
      </c>
    </row>
    <row r="99" spans="1:5" x14ac:dyDescent="0.2">
      <c r="A99" t="s">
        <v>1776</v>
      </c>
      <c r="B99" s="2">
        <v>3</v>
      </c>
      <c r="C99" s="2">
        <v>81</v>
      </c>
      <c r="D99" s="2">
        <v>4.0363437035218303E-2</v>
      </c>
      <c r="E99" t="s">
        <v>1777</v>
      </c>
    </row>
    <row r="100" spans="1:5" x14ac:dyDescent="0.2">
      <c r="A100" t="s">
        <v>1778</v>
      </c>
      <c r="B100" s="2">
        <v>3</v>
      </c>
      <c r="C100" s="2">
        <v>81</v>
      </c>
      <c r="D100" s="2">
        <v>4.0363437035218303E-2</v>
      </c>
      <c r="E100" t="s">
        <v>1779</v>
      </c>
    </row>
    <row r="101" spans="1:5" x14ac:dyDescent="0.2">
      <c r="A101" t="s">
        <v>1780</v>
      </c>
      <c r="B101" s="2">
        <v>27</v>
      </c>
      <c r="C101" s="2">
        <v>2049</v>
      </c>
      <c r="D101" s="2">
        <v>4.2507646541934903E-2</v>
      </c>
      <c r="E101" t="s">
        <v>1781</v>
      </c>
    </row>
    <row r="102" spans="1:5" x14ac:dyDescent="0.2">
      <c r="A102" t="s">
        <v>1782</v>
      </c>
      <c r="B102" s="2">
        <v>2</v>
      </c>
      <c r="C102" s="2">
        <v>36</v>
      </c>
      <c r="D102" s="2">
        <v>4.4508153856169401E-2</v>
      </c>
      <c r="E102" t="s">
        <v>1783</v>
      </c>
    </row>
    <row r="103" spans="1:5" x14ac:dyDescent="0.2">
      <c r="A103" t="s">
        <v>1784</v>
      </c>
      <c r="B103" s="2">
        <v>1</v>
      </c>
      <c r="C103" s="2">
        <v>5</v>
      </c>
      <c r="D103" s="2">
        <v>4.5888186999703602E-2</v>
      </c>
      <c r="E103" t="s">
        <v>864</v>
      </c>
    </row>
    <row r="104" spans="1:5" x14ac:dyDescent="0.2">
      <c r="A104" t="s">
        <v>1785</v>
      </c>
      <c r="B104" s="2">
        <v>1</v>
      </c>
      <c r="C104" s="2">
        <v>5</v>
      </c>
      <c r="D104" s="2">
        <v>4.5888186999703602E-2</v>
      </c>
      <c r="E104" t="s">
        <v>1033</v>
      </c>
    </row>
    <row r="105" spans="1:5" x14ac:dyDescent="0.2">
      <c r="A105" t="s">
        <v>1786</v>
      </c>
      <c r="B105" s="2">
        <v>1</v>
      </c>
      <c r="C105" s="2">
        <v>5</v>
      </c>
      <c r="D105" s="2">
        <v>4.5888186999703602E-2</v>
      </c>
      <c r="E105" t="s">
        <v>538</v>
      </c>
    </row>
    <row r="106" spans="1:5" x14ac:dyDescent="0.2">
      <c r="A106" t="s">
        <v>1140</v>
      </c>
      <c r="B106" s="2">
        <v>1</v>
      </c>
      <c r="C106" s="2">
        <v>5</v>
      </c>
      <c r="D106" s="2">
        <v>4.5888186999703602E-2</v>
      </c>
      <c r="E106" t="s">
        <v>611</v>
      </c>
    </row>
    <row r="107" spans="1:5" x14ac:dyDescent="0.2">
      <c r="A107" t="s">
        <v>43</v>
      </c>
      <c r="B107" s="2">
        <v>1</v>
      </c>
      <c r="C107" s="2">
        <v>5</v>
      </c>
      <c r="D107" s="2">
        <v>4.5888186999703602E-2</v>
      </c>
      <c r="E107" t="s">
        <v>44</v>
      </c>
    </row>
    <row r="108" spans="1:5" x14ac:dyDescent="0.2">
      <c r="A108" t="s">
        <v>1787</v>
      </c>
      <c r="B108" s="2">
        <v>2</v>
      </c>
      <c r="C108" s="2">
        <v>37</v>
      </c>
      <c r="D108" s="2">
        <v>4.67687616206936E-2</v>
      </c>
      <c r="E108" t="s">
        <v>1788</v>
      </c>
    </row>
    <row r="109" spans="1:5" x14ac:dyDescent="0.2">
      <c r="A109" t="s">
        <v>1789</v>
      </c>
      <c r="B109" s="2">
        <v>2</v>
      </c>
      <c r="C109" s="2">
        <v>38</v>
      </c>
      <c r="D109" s="2">
        <v>4.90706329374999E-2</v>
      </c>
      <c r="E109" t="s">
        <v>1708</v>
      </c>
    </row>
    <row r="110" spans="1:5" x14ac:dyDescent="0.2">
      <c r="A110" t="s">
        <v>1790</v>
      </c>
      <c r="B110" s="2">
        <v>4</v>
      </c>
      <c r="C110" s="2">
        <v>147</v>
      </c>
      <c r="D110" s="2">
        <v>4.93950722408611E-2</v>
      </c>
      <c r="E110" t="s">
        <v>179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4F79E9-5954-6F4C-803E-4960FCF05320}">
  <dimension ref="A1:G25"/>
  <sheetViews>
    <sheetView zoomScale="119" zoomScaleNormal="119" workbookViewId="0">
      <selection activeCell="A2" sqref="A2"/>
    </sheetView>
  </sheetViews>
  <sheetFormatPr baseColWidth="10" defaultRowHeight="16" x14ac:dyDescent="0.2"/>
  <cols>
    <col min="1" max="1" width="23.1640625" customWidth="1"/>
    <col min="2" max="2" width="48.5" customWidth="1"/>
    <col min="3" max="3" width="12.5" style="3" customWidth="1"/>
    <col min="4" max="4" width="22.33203125" style="3" customWidth="1"/>
    <col min="5" max="5" width="10.83203125" style="25"/>
    <col min="6" max="6" width="39.33203125" bestFit="1" customWidth="1"/>
    <col min="7" max="7" width="53.33203125" bestFit="1" customWidth="1"/>
  </cols>
  <sheetData>
    <row r="1" spans="1:7" x14ac:dyDescent="0.2">
      <c r="A1" s="22" t="s">
        <v>1815</v>
      </c>
    </row>
    <row r="3" spans="1:7" x14ac:dyDescent="0.2">
      <c r="A3" s="13" t="s">
        <v>173</v>
      </c>
      <c r="B3" s="13" t="s">
        <v>172</v>
      </c>
      <c r="C3" s="18" t="s">
        <v>124</v>
      </c>
      <c r="D3" s="18" t="s">
        <v>269</v>
      </c>
      <c r="E3" s="28" t="s">
        <v>125</v>
      </c>
      <c r="F3" s="17" t="s">
        <v>0</v>
      </c>
      <c r="G3" s="17" t="s">
        <v>171</v>
      </c>
    </row>
    <row r="4" spans="1:7" x14ac:dyDescent="0.2">
      <c r="A4" s="14" t="s">
        <v>164</v>
      </c>
      <c r="B4" s="14" t="s">
        <v>170</v>
      </c>
      <c r="C4" s="15">
        <v>7</v>
      </c>
      <c r="D4" s="16">
        <v>679</v>
      </c>
      <c r="E4" s="29">
        <v>3.7562486999999999E-2</v>
      </c>
      <c r="F4" s="14" t="s">
        <v>169</v>
      </c>
      <c r="G4" s="14" t="s">
        <v>158</v>
      </c>
    </row>
    <row r="5" spans="1:7" x14ac:dyDescent="0.2">
      <c r="A5" s="14" t="s">
        <v>164</v>
      </c>
      <c r="B5" s="14" t="s">
        <v>168</v>
      </c>
      <c r="C5" s="15">
        <v>3</v>
      </c>
      <c r="D5" s="16">
        <v>95</v>
      </c>
      <c r="E5" s="29">
        <v>5.8662646999999998E-2</v>
      </c>
      <c r="F5" s="14" t="s">
        <v>167</v>
      </c>
      <c r="G5" s="14" t="s">
        <v>129</v>
      </c>
    </row>
    <row r="6" spans="1:7" x14ac:dyDescent="0.2">
      <c r="A6" s="14" t="s">
        <v>164</v>
      </c>
      <c r="B6" s="14" t="s">
        <v>166</v>
      </c>
      <c r="C6" s="15">
        <v>2</v>
      </c>
      <c r="D6" s="16">
        <v>103</v>
      </c>
      <c r="E6" s="29">
        <v>0.13449942100000001</v>
      </c>
      <c r="F6" s="14" t="s">
        <v>165</v>
      </c>
      <c r="G6" s="14" t="s">
        <v>129</v>
      </c>
    </row>
    <row r="7" spans="1:7" x14ac:dyDescent="0.2">
      <c r="A7" s="14" t="s">
        <v>164</v>
      </c>
      <c r="B7" s="14" t="s">
        <v>163</v>
      </c>
      <c r="C7" s="15">
        <v>2</v>
      </c>
      <c r="D7" s="16">
        <v>103</v>
      </c>
      <c r="E7" s="29">
        <v>0.13449942100000001</v>
      </c>
      <c r="F7" s="14" t="s">
        <v>162</v>
      </c>
      <c r="G7" s="14" t="s">
        <v>129</v>
      </c>
    </row>
    <row r="8" spans="1:7" x14ac:dyDescent="0.2">
      <c r="A8" s="14" t="s">
        <v>152</v>
      </c>
      <c r="B8" s="14" t="s">
        <v>161</v>
      </c>
      <c r="C8" s="15">
        <v>3</v>
      </c>
      <c r="D8" s="16">
        <v>77</v>
      </c>
      <c r="E8" s="29">
        <v>2.1532062000000001E-2</v>
      </c>
      <c r="F8" s="14" t="s">
        <v>160</v>
      </c>
      <c r="G8" s="14" t="s">
        <v>158</v>
      </c>
    </row>
    <row r="9" spans="1:7" x14ac:dyDescent="0.2">
      <c r="A9" s="14" t="s">
        <v>152</v>
      </c>
      <c r="B9" s="14" t="s">
        <v>159</v>
      </c>
      <c r="C9" s="15">
        <v>5</v>
      </c>
      <c r="D9" s="16">
        <v>345</v>
      </c>
      <c r="E9" s="29">
        <v>3.7562486999999999E-2</v>
      </c>
      <c r="F9" s="14" t="s">
        <v>157</v>
      </c>
      <c r="G9" s="14" t="s">
        <v>158</v>
      </c>
    </row>
    <row r="10" spans="1:7" x14ac:dyDescent="0.2">
      <c r="A10" s="14" t="s">
        <v>152</v>
      </c>
      <c r="B10" s="14" t="s">
        <v>156</v>
      </c>
      <c r="C10" s="15">
        <v>3</v>
      </c>
      <c r="D10" s="16">
        <v>97</v>
      </c>
      <c r="E10" s="29">
        <v>5.8662646999999998E-2</v>
      </c>
      <c r="F10" s="14" t="s">
        <v>141</v>
      </c>
      <c r="G10" s="14" t="s">
        <v>129</v>
      </c>
    </row>
    <row r="11" spans="1:7" x14ac:dyDescent="0.2">
      <c r="A11" s="14" t="s">
        <v>152</v>
      </c>
      <c r="B11" s="14" t="s">
        <v>155</v>
      </c>
      <c r="C11" s="15">
        <v>3</v>
      </c>
      <c r="D11" s="16">
        <v>101</v>
      </c>
      <c r="E11" s="29">
        <v>5.8662646999999998E-2</v>
      </c>
      <c r="F11" s="14" t="s">
        <v>143</v>
      </c>
      <c r="G11" s="14" t="s">
        <v>129</v>
      </c>
    </row>
    <row r="12" spans="1:7" x14ac:dyDescent="0.2">
      <c r="A12" s="14" t="s">
        <v>152</v>
      </c>
      <c r="B12" s="14" t="s">
        <v>154</v>
      </c>
      <c r="C12" s="15">
        <v>2</v>
      </c>
      <c r="D12" s="16">
        <v>97</v>
      </c>
      <c r="E12" s="29">
        <v>0.13449942100000001</v>
      </c>
      <c r="F12" s="14" t="s">
        <v>153</v>
      </c>
      <c r="G12" s="14" t="s">
        <v>129</v>
      </c>
    </row>
    <row r="13" spans="1:7" x14ac:dyDescent="0.2">
      <c r="A13" s="14" t="s">
        <v>152</v>
      </c>
      <c r="B13" s="14" t="s">
        <v>151</v>
      </c>
      <c r="C13" s="15">
        <v>2</v>
      </c>
      <c r="D13" s="16">
        <v>97</v>
      </c>
      <c r="E13" s="29">
        <v>0.13449942100000001</v>
      </c>
      <c r="F13" s="14" t="s">
        <v>150</v>
      </c>
      <c r="G13" s="14" t="s">
        <v>129</v>
      </c>
    </row>
    <row r="14" spans="1:7" x14ac:dyDescent="0.2">
      <c r="A14" s="14" t="s">
        <v>149</v>
      </c>
      <c r="B14" s="14" t="s">
        <v>148</v>
      </c>
      <c r="C14" s="15">
        <v>2</v>
      </c>
      <c r="D14" s="16">
        <v>99</v>
      </c>
      <c r="E14" s="29">
        <v>0.13449942100000001</v>
      </c>
      <c r="F14" s="14" t="s">
        <v>147</v>
      </c>
      <c r="G14" s="14" t="s">
        <v>129</v>
      </c>
    </row>
    <row r="15" spans="1:7" x14ac:dyDescent="0.2">
      <c r="A15" s="14" t="s">
        <v>133</v>
      </c>
      <c r="B15" s="14" t="s">
        <v>146</v>
      </c>
      <c r="C15" s="15">
        <v>5</v>
      </c>
      <c r="D15" s="16">
        <v>123</v>
      </c>
      <c r="E15" s="29">
        <v>1.2853059999999999E-3</v>
      </c>
      <c r="F15" s="14" t="s">
        <v>145</v>
      </c>
      <c r="G15" s="14" t="s">
        <v>129</v>
      </c>
    </row>
    <row r="16" spans="1:7" x14ac:dyDescent="0.2">
      <c r="A16" s="14" t="s">
        <v>133</v>
      </c>
      <c r="B16" s="14" t="s">
        <v>144</v>
      </c>
      <c r="C16" s="15">
        <v>3</v>
      </c>
      <c r="D16" s="16">
        <v>106</v>
      </c>
      <c r="E16" s="29">
        <v>5.8662646999999998E-2</v>
      </c>
      <c r="F16" s="14" t="s">
        <v>143</v>
      </c>
      <c r="G16" s="14" t="s">
        <v>129</v>
      </c>
    </row>
    <row r="17" spans="1:7" x14ac:dyDescent="0.2">
      <c r="A17" s="14" t="s">
        <v>133</v>
      </c>
      <c r="B17" s="14" t="s">
        <v>142</v>
      </c>
      <c r="C17" s="15">
        <v>3</v>
      </c>
      <c r="D17" s="16">
        <v>116</v>
      </c>
      <c r="E17" s="29">
        <v>6.5953875999999995E-2</v>
      </c>
      <c r="F17" s="14" t="s">
        <v>141</v>
      </c>
      <c r="G17" s="14" t="s">
        <v>129</v>
      </c>
    </row>
    <row r="18" spans="1:7" x14ac:dyDescent="0.2">
      <c r="A18" s="14" t="s">
        <v>133</v>
      </c>
      <c r="B18" s="14" t="s">
        <v>140</v>
      </c>
      <c r="C18" s="15">
        <v>2</v>
      </c>
      <c r="D18" s="16">
        <v>100</v>
      </c>
      <c r="E18" s="29">
        <v>0.13449942100000001</v>
      </c>
      <c r="F18" s="14" t="s">
        <v>136</v>
      </c>
      <c r="G18" s="14" t="s">
        <v>129</v>
      </c>
    </row>
    <row r="19" spans="1:7" x14ac:dyDescent="0.2">
      <c r="A19" s="14" t="s">
        <v>133</v>
      </c>
      <c r="B19" s="14" t="s">
        <v>139</v>
      </c>
      <c r="C19" s="15">
        <v>2</v>
      </c>
      <c r="D19" s="16">
        <v>100</v>
      </c>
      <c r="E19" s="29">
        <v>0.13449942100000001</v>
      </c>
      <c r="F19" s="14" t="s">
        <v>128</v>
      </c>
      <c r="G19" s="14" t="s">
        <v>129</v>
      </c>
    </row>
    <row r="20" spans="1:7" x14ac:dyDescent="0.2">
      <c r="A20" s="14" t="s">
        <v>133</v>
      </c>
      <c r="B20" s="14" t="s">
        <v>138</v>
      </c>
      <c r="C20" s="15">
        <v>2</v>
      </c>
      <c r="D20" s="16">
        <v>101</v>
      </c>
      <c r="E20" s="29">
        <v>0.13449942100000001</v>
      </c>
      <c r="F20" s="14" t="s">
        <v>128</v>
      </c>
      <c r="G20" s="14" t="s">
        <v>129</v>
      </c>
    </row>
    <row r="21" spans="1:7" x14ac:dyDescent="0.2">
      <c r="A21" s="14" t="s">
        <v>133</v>
      </c>
      <c r="B21" s="14" t="s">
        <v>137</v>
      </c>
      <c r="C21" s="15">
        <v>2</v>
      </c>
      <c r="D21" s="16">
        <v>101</v>
      </c>
      <c r="E21" s="29">
        <v>0.13449942100000001</v>
      </c>
      <c r="F21" s="14" t="s">
        <v>136</v>
      </c>
      <c r="G21" s="14" t="s">
        <v>129</v>
      </c>
    </row>
    <row r="22" spans="1:7" x14ac:dyDescent="0.2">
      <c r="A22" s="14" t="s">
        <v>133</v>
      </c>
      <c r="B22" s="14" t="s">
        <v>135</v>
      </c>
      <c r="C22" s="15">
        <v>2</v>
      </c>
      <c r="D22" s="16">
        <v>102</v>
      </c>
      <c r="E22" s="29">
        <v>0.13449942100000001</v>
      </c>
      <c r="F22" s="14" t="s">
        <v>128</v>
      </c>
      <c r="G22" s="14" t="s">
        <v>129</v>
      </c>
    </row>
    <row r="23" spans="1:7" x14ac:dyDescent="0.2">
      <c r="A23" s="14" t="s">
        <v>133</v>
      </c>
      <c r="B23" s="14" t="s">
        <v>134</v>
      </c>
      <c r="C23" s="15">
        <v>2</v>
      </c>
      <c r="D23" s="16">
        <v>104</v>
      </c>
      <c r="E23" s="29">
        <v>0.13449942100000001</v>
      </c>
      <c r="F23" s="14" t="s">
        <v>128</v>
      </c>
      <c r="G23" s="14" t="s">
        <v>129</v>
      </c>
    </row>
    <row r="24" spans="1:7" x14ac:dyDescent="0.2">
      <c r="A24" s="14" t="s">
        <v>133</v>
      </c>
      <c r="B24" s="14" t="s">
        <v>132</v>
      </c>
      <c r="C24" s="15">
        <v>2</v>
      </c>
      <c r="D24" s="16">
        <v>111</v>
      </c>
      <c r="E24" s="29">
        <v>0.13901274899999999</v>
      </c>
      <c r="F24" s="14" t="s">
        <v>128</v>
      </c>
      <c r="G24" s="14" t="s">
        <v>129</v>
      </c>
    </row>
    <row r="25" spans="1:7" x14ac:dyDescent="0.2">
      <c r="A25" s="14" t="s">
        <v>131</v>
      </c>
      <c r="B25" s="14" t="s">
        <v>130</v>
      </c>
      <c r="C25" s="15">
        <v>2</v>
      </c>
      <c r="D25" s="16">
        <v>102</v>
      </c>
      <c r="E25" s="29">
        <v>0.13449942100000001</v>
      </c>
      <c r="F25" s="14" t="s">
        <v>128</v>
      </c>
      <c r="G25" s="14" t="s">
        <v>12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E179E5-B745-5E4C-BEA3-3FDB03A4A758}">
  <dimension ref="A1:G21"/>
  <sheetViews>
    <sheetView workbookViewId="0"/>
  </sheetViews>
  <sheetFormatPr baseColWidth="10" defaultRowHeight="16" x14ac:dyDescent="0.2"/>
  <cols>
    <col min="1" max="1" width="24.5" bestFit="1" customWidth="1"/>
    <col min="2" max="2" width="55.1640625" bestFit="1" customWidth="1"/>
    <col min="3" max="3" width="11.1640625" customWidth="1"/>
    <col min="4" max="4" width="23" style="3" bestFit="1" customWidth="1"/>
    <col min="5" max="5" width="10.83203125" style="25"/>
    <col min="6" max="6" width="35" customWidth="1"/>
    <col min="7" max="7" width="53.33203125" bestFit="1" customWidth="1"/>
  </cols>
  <sheetData>
    <row r="1" spans="1:7" x14ac:dyDescent="0.2">
      <c r="A1" s="22" t="s">
        <v>1814</v>
      </c>
    </row>
    <row r="3" spans="1:7" x14ac:dyDescent="0.2">
      <c r="A3" s="17" t="s">
        <v>173</v>
      </c>
      <c r="B3" s="17" t="s">
        <v>172</v>
      </c>
      <c r="C3" s="17" t="s">
        <v>124</v>
      </c>
      <c r="D3" s="18" t="s">
        <v>269</v>
      </c>
      <c r="E3" s="28" t="s">
        <v>125</v>
      </c>
      <c r="F3" s="17" t="s">
        <v>0</v>
      </c>
      <c r="G3" s="17" t="s">
        <v>171</v>
      </c>
    </row>
    <row r="4" spans="1:7" x14ac:dyDescent="0.2">
      <c r="A4" s="14" t="s">
        <v>164</v>
      </c>
      <c r="B4" s="14" t="s">
        <v>214</v>
      </c>
      <c r="C4" s="15">
        <v>11</v>
      </c>
      <c r="D4" s="16">
        <v>99</v>
      </c>
      <c r="E4" s="29">
        <v>3.3099999999999998E-5</v>
      </c>
      <c r="F4" s="14" t="s">
        <v>213</v>
      </c>
      <c r="G4" s="14" t="s">
        <v>129</v>
      </c>
    </row>
    <row r="5" spans="1:7" x14ac:dyDescent="0.2">
      <c r="A5" s="14" t="s">
        <v>164</v>
      </c>
      <c r="B5" s="14" t="s">
        <v>212</v>
      </c>
      <c r="C5" s="15">
        <v>5</v>
      </c>
      <c r="D5" s="16">
        <v>104</v>
      </c>
      <c r="E5" s="29">
        <v>4.4280867000000002E-2</v>
      </c>
      <c r="F5" s="14" t="s">
        <v>211</v>
      </c>
      <c r="G5" s="14" t="s">
        <v>129</v>
      </c>
    </row>
    <row r="6" spans="1:7" x14ac:dyDescent="0.2">
      <c r="A6" s="14" t="s">
        <v>164</v>
      </c>
      <c r="B6" s="14" t="s">
        <v>210</v>
      </c>
      <c r="C6" s="15">
        <v>4</v>
      </c>
      <c r="D6" s="16">
        <v>99</v>
      </c>
      <c r="E6" s="29">
        <v>0.120601943</v>
      </c>
      <c r="F6" s="14" t="s">
        <v>209</v>
      </c>
      <c r="G6" s="14" t="s">
        <v>129</v>
      </c>
    </row>
    <row r="7" spans="1:7" x14ac:dyDescent="0.2">
      <c r="A7" s="14" t="s">
        <v>164</v>
      </c>
      <c r="B7" s="14" t="s">
        <v>208</v>
      </c>
      <c r="C7" s="15">
        <v>4</v>
      </c>
      <c r="D7" s="16">
        <v>100</v>
      </c>
      <c r="E7" s="29">
        <v>0.120601943</v>
      </c>
      <c r="F7" s="14" t="s">
        <v>207</v>
      </c>
      <c r="G7" s="14" t="s">
        <v>129</v>
      </c>
    </row>
    <row r="8" spans="1:7" x14ac:dyDescent="0.2">
      <c r="A8" s="14" t="s">
        <v>152</v>
      </c>
      <c r="B8" s="14" t="s">
        <v>206</v>
      </c>
      <c r="C8" s="15">
        <v>6</v>
      </c>
      <c r="D8" s="16">
        <v>101</v>
      </c>
      <c r="E8" s="29">
        <v>1.043226E-2</v>
      </c>
      <c r="F8" s="14" t="s">
        <v>205</v>
      </c>
      <c r="G8" s="14" t="s">
        <v>129</v>
      </c>
    </row>
    <row r="9" spans="1:7" x14ac:dyDescent="0.2">
      <c r="A9" s="14" t="s">
        <v>152</v>
      </c>
      <c r="B9" s="14" t="s">
        <v>204</v>
      </c>
      <c r="C9" s="15">
        <v>5</v>
      </c>
      <c r="D9" s="16">
        <v>95</v>
      </c>
      <c r="E9" s="29">
        <v>4.4142448000000001E-2</v>
      </c>
      <c r="F9" s="14" t="s">
        <v>203</v>
      </c>
      <c r="G9" s="14" t="s">
        <v>129</v>
      </c>
    </row>
    <row r="10" spans="1:7" x14ac:dyDescent="0.2">
      <c r="A10" s="14" t="s">
        <v>152</v>
      </c>
      <c r="B10" s="14" t="s">
        <v>202</v>
      </c>
      <c r="C10" s="15">
        <v>5</v>
      </c>
      <c r="D10" s="16">
        <v>103</v>
      </c>
      <c r="E10" s="29">
        <v>4.4280867000000002E-2</v>
      </c>
      <c r="F10" s="14" t="s">
        <v>201</v>
      </c>
      <c r="G10" s="14" t="s">
        <v>129</v>
      </c>
    </row>
    <row r="11" spans="1:7" x14ac:dyDescent="0.2">
      <c r="A11" s="14" t="s">
        <v>152</v>
      </c>
      <c r="B11" s="14" t="s">
        <v>200</v>
      </c>
      <c r="C11" s="15">
        <v>4</v>
      </c>
      <c r="D11" s="16">
        <v>98</v>
      </c>
      <c r="E11" s="29">
        <v>0.120601943</v>
      </c>
      <c r="F11" s="14" t="s">
        <v>199</v>
      </c>
      <c r="G11" s="14" t="s">
        <v>129</v>
      </c>
    </row>
    <row r="12" spans="1:7" x14ac:dyDescent="0.2">
      <c r="A12" s="14" t="s">
        <v>152</v>
      </c>
      <c r="B12" s="14" t="s">
        <v>198</v>
      </c>
      <c r="C12" s="15">
        <v>4</v>
      </c>
      <c r="D12" s="16">
        <v>102</v>
      </c>
      <c r="E12" s="29">
        <v>0.120601943</v>
      </c>
      <c r="F12" s="14" t="s">
        <v>197</v>
      </c>
      <c r="G12" s="14" t="s">
        <v>129</v>
      </c>
    </row>
    <row r="13" spans="1:7" x14ac:dyDescent="0.2">
      <c r="A13" s="14" t="s">
        <v>149</v>
      </c>
      <c r="B13" s="14" t="s">
        <v>196</v>
      </c>
      <c r="C13" s="15">
        <v>4</v>
      </c>
      <c r="D13" s="16">
        <v>102</v>
      </c>
      <c r="E13" s="29">
        <v>0.120601943</v>
      </c>
      <c r="F13" s="14" t="s">
        <v>195</v>
      </c>
      <c r="G13" s="14" t="s">
        <v>129</v>
      </c>
    </row>
    <row r="14" spans="1:7" x14ac:dyDescent="0.2">
      <c r="A14" s="14" t="s">
        <v>194</v>
      </c>
      <c r="B14" s="14" t="s">
        <v>193</v>
      </c>
      <c r="C14" s="15">
        <v>6</v>
      </c>
      <c r="D14" s="16">
        <v>100</v>
      </c>
      <c r="E14" s="29">
        <v>1.043226E-2</v>
      </c>
      <c r="F14" s="14" t="s">
        <v>192</v>
      </c>
      <c r="G14" s="14" t="s">
        <v>129</v>
      </c>
    </row>
    <row r="15" spans="1:7" x14ac:dyDescent="0.2">
      <c r="A15" s="14" t="s">
        <v>133</v>
      </c>
      <c r="B15" s="14" t="s">
        <v>191</v>
      </c>
      <c r="C15" s="15">
        <v>11</v>
      </c>
      <c r="D15" s="16">
        <v>495</v>
      </c>
      <c r="E15" s="29">
        <v>8.9754849999999997E-2</v>
      </c>
      <c r="F15" s="14" t="s">
        <v>190</v>
      </c>
      <c r="G15" s="14" t="s">
        <v>158</v>
      </c>
    </row>
    <row r="16" spans="1:7" x14ac:dyDescent="0.2">
      <c r="A16" s="14" t="s">
        <v>133</v>
      </c>
      <c r="B16" s="14" t="s">
        <v>189</v>
      </c>
      <c r="C16" s="15">
        <v>4</v>
      </c>
      <c r="D16" s="16">
        <v>100</v>
      </c>
      <c r="E16" s="29">
        <v>0.120601943</v>
      </c>
      <c r="F16" s="14" t="s">
        <v>188</v>
      </c>
      <c r="G16" s="14" t="s">
        <v>129</v>
      </c>
    </row>
    <row r="17" spans="1:7" x14ac:dyDescent="0.2">
      <c r="A17" s="14" t="s">
        <v>187</v>
      </c>
      <c r="B17" s="14" t="s">
        <v>186</v>
      </c>
      <c r="C17" s="15">
        <v>4</v>
      </c>
      <c r="D17" s="16">
        <v>101</v>
      </c>
      <c r="E17" s="29">
        <v>0.120601943</v>
      </c>
      <c r="F17" s="14" t="s">
        <v>185</v>
      </c>
      <c r="G17" s="14" t="s">
        <v>129</v>
      </c>
    </row>
    <row r="18" spans="1:7" x14ac:dyDescent="0.2">
      <c r="A18" s="14" t="s">
        <v>184</v>
      </c>
      <c r="B18" s="14" t="s">
        <v>183</v>
      </c>
      <c r="C18" s="15">
        <v>44</v>
      </c>
      <c r="D18" s="16">
        <v>2316</v>
      </c>
      <c r="E18" s="29">
        <v>5.3999999999999998E-5</v>
      </c>
      <c r="F18" s="14" t="s">
        <v>181</v>
      </c>
      <c r="G18" s="14" t="s">
        <v>182</v>
      </c>
    </row>
    <row r="19" spans="1:7" x14ac:dyDescent="0.2">
      <c r="A19" s="14" t="s">
        <v>176</v>
      </c>
      <c r="B19" s="14" t="s">
        <v>180</v>
      </c>
      <c r="C19" s="15">
        <v>15</v>
      </c>
      <c r="D19" s="16">
        <v>363</v>
      </c>
      <c r="E19" s="29">
        <v>4.4499999999999997E-5</v>
      </c>
      <c r="F19" s="14" t="s">
        <v>179</v>
      </c>
      <c r="G19" s="14" t="s">
        <v>158</v>
      </c>
    </row>
    <row r="20" spans="1:7" x14ac:dyDescent="0.2">
      <c r="A20" s="14" t="s">
        <v>176</v>
      </c>
      <c r="B20" s="14" t="s">
        <v>178</v>
      </c>
      <c r="C20" s="15">
        <v>5</v>
      </c>
      <c r="D20" s="16">
        <v>98</v>
      </c>
      <c r="E20" s="29">
        <v>4.4142448000000001E-2</v>
      </c>
      <c r="F20" s="14" t="s">
        <v>177</v>
      </c>
      <c r="G20" s="14" t="s">
        <v>129</v>
      </c>
    </row>
    <row r="21" spans="1:7" x14ac:dyDescent="0.2">
      <c r="A21" s="14" t="s">
        <v>176</v>
      </c>
      <c r="B21" s="14" t="s">
        <v>175</v>
      </c>
      <c r="C21" s="15">
        <v>4</v>
      </c>
      <c r="D21" s="16">
        <v>100</v>
      </c>
      <c r="E21" s="29">
        <v>0.120601943</v>
      </c>
      <c r="F21" s="14" t="s">
        <v>174</v>
      </c>
      <c r="G21" s="14" t="s">
        <v>12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5</vt:i4>
      </vt:variant>
    </vt:vector>
  </HeadingPairs>
  <TitlesOfParts>
    <vt:vector size="18" baseType="lpstr">
      <vt:lpstr>Supplementary Table S1</vt:lpstr>
      <vt:lpstr>Supplementary Table S2</vt:lpstr>
      <vt:lpstr>Supplementary Table S3</vt:lpstr>
      <vt:lpstr>Supplementary Table S4</vt:lpstr>
      <vt:lpstr>Supplementary Table S5</vt:lpstr>
      <vt:lpstr>Supplementary Table S6</vt:lpstr>
      <vt:lpstr>Supplementary Table S7</vt:lpstr>
      <vt:lpstr>Supplementary Table S8</vt:lpstr>
      <vt:lpstr>Supplementary Table S9</vt:lpstr>
      <vt:lpstr>Supplementary Table S10</vt:lpstr>
      <vt:lpstr>Supplementary Table S11</vt:lpstr>
      <vt:lpstr>Supplementary Table S12</vt:lpstr>
      <vt:lpstr>Supplementary Table S13</vt:lpstr>
      <vt:lpstr>'Supplementary Table S5'!Reactome_2022_table_187</vt:lpstr>
      <vt:lpstr>'Supplementary Table S4'!Reactome_2022_table_63</vt:lpstr>
      <vt:lpstr>'Supplementary Table S6'!Reactome_2022_table_63</vt:lpstr>
      <vt:lpstr>'Supplementary Table S7'!Reactome_2022_table_63</vt:lpstr>
      <vt:lpstr>'Supplementary Table S6'!Reactome_2022_table_63_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3-03-02T21:28:40Z</dcterms:created>
  <dcterms:modified xsi:type="dcterms:W3CDTF">2023-08-26T18:43:46Z</dcterms:modified>
</cp:coreProperties>
</file>